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eichhorn/Documents/Manuscripts/BiophysicalChemistry_2021/SUBMISSION/Supplemental/"/>
    </mc:Choice>
  </mc:AlternateContent>
  <xr:revisionPtr revIDLastSave="0" documentId="8_{0E61214C-FF11-B44C-AE2A-7F0CFBED075C}" xr6:coauthVersionLast="47" xr6:coauthVersionMax="47" xr10:uidLastSave="{00000000-0000-0000-0000-000000000000}"/>
  <bookViews>
    <workbookView xWindow="10480" yWindow="500" windowWidth="38400" windowHeight="21100" activeTab="1" xr2:uid="{AEE336EE-F0A6-084C-BC61-BA23ABD072DD}"/>
  </bookViews>
  <sheets>
    <sheet name="Control summary" sheetId="1" r:id="rId1"/>
    <sheet name="Treated summary" sheetId="3" r:id="rId2"/>
    <sheet name="iclip1 control" sheetId="4" r:id="rId3"/>
    <sheet name="iclip2 control" sheetId="5" r:id="rId4"/>
    <sheet name="iclip3 4-NQO" sheetId="6" r:id="rId5"/>
    <sheet name="iclip4 4-NQO" sheetId="7" r:id="rId6"/>
    <sheet name="iclip5 4-NQO" sheetId="8" r:id="rId7"/>
    <sheet name="iclip6 4-NQO" sheetId="9" r:id="rId8"/>
  </sheets>
  <definedNames>
    <definedName name="_xlchart.v1.0" hidden="1">'Control summary'!$K$2</definedName>
    <definedName name="_xlchart.v1.1" hidden="1">'Control summary'!$K$3:$K$332</definedName>
    <definedName name="_xlchart.v1.2" hidden="1">'Control summary'!$L$2</definedName>
    <definedName name="_xlchart.v1.3" hidden="1">'Control summary'!$L$3:$L$332</definedName>
    <definedName name="_xlchart.v1.4" hidden="1">'Control summary'!$K$2</definedName>
    <definedName name="_xlchart.v1.5" hidden="1">'Control summary'!$K$3:$K$332</definedName>
    <definedName name="_xlchart.v1.6" hidden="1">'Control summary'!$L$2</definedName>
    <definedName name="_xlchart.v1.7" hidden="1">'Control summary'!$L$3:$L$3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7" i="1" l="1"/>
  <c r="C318" i="1"/>
  <c r="C319" i="1"/>
  <c r="L319" i="1" s="1"/>
  <c r="C320" i="1"/>
  <c r="C321" i="1"/>
  <c r="C322" i="1"/>
  <c r="L322" i="1" s="1"/>
  <c r="C323" i="1"/>
  <c r="C324" i="1"/>
  <c r="C325" i="1"/>
  <c r="C326" i="1"/>
  <c r="C327" i="1"/>
  <c r="L327" i="1" s="1"/>
  <c r="C328" i="1"/>
  <c r="C329" i="1"/>
  <c r="C330" i="1"/>
  <c r="L330" i="1" s="1"/>
  <c r="C331" i="1"/>
  <c r="C332" i="1"/>
  <c r="C333" i="1"/>
  <c r="C316" i="1"/>
  <c r="L316" i="1"/>
  <c r="M316" i="1"/>
  <c r="L317" i="1"/>
  <c r="M317" i="1"/>
  <c r="L318" i="1"/>
  <c r="M318" i="1"/>
  <c r="L320" i="1"/>
  <c r="M320" i="1"/>
  <c r="L321" i="1"/>
  <c r="M321" i="1"/>
  <c r="L323" i="1"/>
  <c r="M323" i="1"/>
  <c r="L324" i="1"/>
  <c r="M324" i="1"/>
  <c r="L325" i="1"/>
  <c r="M325" i="1"/>
  <c r="L326" i="1"/>
  <c r="M326" i="1"/>
  <c r="L328" i="1"/>
  <c r="M328" i="1"/>
  <c r="L329" i="1"/>
  <c r="M329" i="1"/>
  <c r="L331" i="1"/>
  <c r="M331" i="1"/>
  <c r="L332" i="1"/>
  <c r="M332" i="1"/>
  <c r="L333" i="1"/>
  <c r="M333" i="1"/>
  <c r="A321" i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F321" i="1"/>
  <c r="F322" i="1" s="1"/>
  <c r="F323" i="1" s="1"/>
  <c r="F324" i="1" s="1"/>
  <c r="F325" i="1" s="1"/>
  <c r="F326" i="1" s="1"/>
  <c r="F327" i="1" s="1"/>
  <c r="F328" i="1" s="1"/>
  <c r="F329" i="1" s="1"/>
  <c r="F330" i="1" s="1"/>
  <c r="F331" i="1" s="1"/>
  <c r="F332" i="1" s="1"/>
  <c r="F333" i="1" s="1"/>
  <c r="V321" i="3"/>
  <c r="W321" i="3"/>
  <c r="V322" i="3"/>
  <c r="W322" i="3"/>
  <c r="V323" i="3"/>
  <c r="W323" i="3"/>
  <c r="V324" i="3"/>
  <c r="W324" i="3"/>
  <c r="V325" i="3"/>
  <c r="W325" i="3"/>
  <c r="V326" i="3"/>
  <c r="W326" i="3"/>
  <c r="V327" i="3"/>
  <c r="W327" i="3"/>
  <c r="V328" i="3"/>
  <c r="W328" i="3"/>
  <c r="V329" i="3"/>
  <c r="W329" i="3"/>
  <c r="V330" i="3"/>
  <c r="W330" i="3"/>
  <c r="V331" i="3"/>
  <c r="W331" i="3"/>
  <c r="V332" i="3"/>
  <c r="W332" i="3"/>
  <c r="V333" i="3"/>
  <c r="W333" i="3"/>
  <c r="R320" i="3"/>
  <c r="R321" i="3"/>
  <c r="R322" i="3"/>
  <c r="R323" i="3"/>
  <c r="R324" i="3"/>
  <c r="R325" i="3"/>
  <c r="R326" i="3"/>
  <c r="R327" i="3"/>
  <c r="R328" i="3"/>
  <c r="R329" i="3"/>
  <c r="R330" i="3"/>
  <c r="R331" i="3"/>
  <c r="R332" i="3"/>
  <c r="R333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W318" i="3"/>
  <c r="W319" i="3"/>
  <c r="W317" i="3"/>
  <c r="W320" i="3"/>
  <c r="V320" i="3"/>
  <c r="V318" i="3"/>
  <c r="V319" i="3"/>
  <c r="V317" i="3"/>
  <c r="A320" i="3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C3" i="1"/>
  <c r="I337" i="1"/>
  <c r="D337" i="1"/>
  <c r="H3" i="1"/>
  <c r="L3" i="1" s="1"/>
  <c r="K321" i="1"/>
  <c r="K322" i="1" s="1"/>
  <c r="K323" i="1" s="1"/>
  <c r="K324" i="1" s="1"/>
  <c r="K325" i="1" s="1"/>
  <c r="K326" i="1" s="1"/>
  <c r="K327" i="1" s="1"/>
  <c r="K328" i="1" s="1"/>
  <c r="K329" i="1" s="1"/>
  <c r="K330" i="1" s="1"/>
  <c r="K331" i="1" s="1"/>
  <c r="K332" i="1" s="1"/>
  <c r="K333" i="1" s="1"/>
  <c r="U320" i="3"/>
  <c r="U321" i="3" s="1"/>
  <c r="U322" i="3" s="1"/>
  <c r="U323" i="3" s="1"/>
  <c r="U324" i="3" s="1"/>
  <c r="U325" i="3" s="1"/>
  <c r="U326" i="3" s="1"/>
  <c r="U327" i="3" s="1"/>
  <c r="U328" i="3" s="1"/>
  <c r="U329" i="3" s="1"/>
  <c r="U330" i="3" s="1"/>
  <c r="U331" i="3" s="1"/>
  <c r="U332" i="3" s="1"/>
  <c r="U333" i="3" s="1"/>
  <c r="R335" i="3"/>
  <c r="I335" i="3"/>
  <c r="R319" i="3"/>
  <c r="N335" i="3"/>
  <c r="R318" i="3"/>
  <c r="M318" i="3"/>
  <c r="H318" i="3"/>
  <c r="D335" i="3"/>
  <c r="R317" i="3"/>
  <c r="M317" i="3"/>
  <c r="H317" i="3"/>
  <c r="R316" i="3"/>
  <c r="M316" i="3"/>
  <c r="H316" i="3"/>
  <c r="C316" i="3"/>
  <c r="R315" i="3"/>
  <c r="M315" i="3"/>
  <c r="H315" i="3"/>
  <c r="C315" i="3"/>
  <c r="R314" i="3"/>
  <c r="M314" i="3"/>
  <c r="H314" i="3"/>
  <c r="C314" i="3"/>
  <c r="R313" i="3"/>
  <c r="M313" i="3"/>
  <c r="H313" i="3"/>
  <c r="C313" i="3"/>
  <c r="R312" i="3"/>
  <c r="M312" i="3"/>
  <c r="H312" i="3"/>
  <c r="C312" i="3"/>
  <c r="R311" i="3"/>
  <c r="M311" i="3"/>
  <c r="H311" i="3"/>
  <c r="C311" i="3"/>
  <c r="R310" i="3"/>
  <c r="M310" i="3"/>
  <c r="H310" i="3"/>
  <c r="C310" i="3"/>
  <c r="R309" i="3"/>
  <c r="M309" i="3"/>
  <c r="H309" i="3"/>
  <c r="C309" i="3"/>
  <c r="R308" i="3"/>
  <c r="M308" i="3"/>
  <c r="H308" i="3"/>
  <c r="C308" i="3"/>
  <c r="R307" i="3"/>
  <c r="M307" i="3"/>
  <c r="H307" i="3"/>
  <c r="C307" i="3"/>
  <c r="R306" i="3"/>
  <c r="M306" i="3"/>
  <c r="H306" i="3"/>
  <c r="C306" i="3"/>
  <c r="R305" i="3"/>
  <c r="M305" i="3"/>
  <c r="H305" i="3"/>
  <c r="C305" i="3"/>
  <c r="R304" i="3"/>
  <c r="M304" i="3"/>
  <c r="H304" i="3"/>
  <c r="C304" i="3"/>
  <c r="R303" i="3"/>
  <c r="M303" i="3"/>
  <c r="H303" i="3"/>
  <c r="C303" i="3"/>
  <c r="R302" i="3"/>
  <c r="M302" i="3"/>
  <c r="H302" i="3"/>
  <c r="C302" i="3"/>
  <c r="R301" i="3"/>
  <c r="M301" i="3"/>
  <c r="H301" i="3"/>
  <c r="C301" i="3"/>
  <c r="R300" i="3"/>
  <c r="M300" i="3"/>
  <c r="H300" i="3"/>
  <c r="C300" i="3"/>
  <c r="R299" i="3"/>
  <c r="M299" i="3"/>
  <c r="H299" i="3"/>
  <c r="C299" i="3"/>
  <c r="R298" i="3"/>
  <c r="M298" i="3"/>
  <c r="H298" i="3"/>
  <c r="C298" i="3"/>
  <c r="R297" i="3"/>
  <c r="M297" i="3"/>
  <c r="H297" i="3"/>
  <c r="C297" i="3"/>
  <c r="R296" i="3"/>
  <c r="M296" i="3"/>
  <c r="H296" i="3"/>
  <c r="C296" i="3"/>
  <c r="R295" i="3"/>
  <c r="M295" i="3"/>
  <c r="H295" i="3"/>
  <c r="C295" i="3"/>
  <c r="R294" i="3"/>
  <c r="M294" i="3"/>
  <c r="H294" i="3"/>
  <c r="C294" i="3"/>
  <c r="R293" i="3"/>
  <c r="M293" i="3"/>
  <c r="H293" i="3"/>
  <c r="C293" i="3"/>
  <c r="R292" i="3"/>
  <c r="M292" i="3"/>
  <c r="H292" i="3"/>
  <c r="C292" i="3"/>
  <c r="R291" i="3"/>
  <c r="M291" i="3"/>
  <c r="H291" i="3"/>
  <c r="C291" i="3"/>
  <c r="R290" i="3"/>
  <c r="M290" i="3"/>
  <c r="H290" i="3"/>
  <c r="C290" i="3"/>
  <c r="R289" i="3"/>
  <c r="M289" i="3"/>
  <c r="H289" i="3"/>
  <c r="C289" i="3"/>
  <c r="R288" i="3"/>
  <c r="M288" i="3"/>
  <c r="H288" i="3"/>
  <c r="C288" i="3"/>
  <c r="R287" i="3"/>
  <c r="M287" i="3"/>
  <c r="H287" i="3"/>
  <c r="C287" i="3"/>
  <c r="R286" i="3"/>
  <c r="M286" i="3"/>
  <c r="H286" i="3"/>
  <c r="C286" i="3"/>
  <c r="R285" i="3"/>
  <c r="M285" i="3"/>
  <c r="H285" i="3"/>
  <c r="C285" i="3"/>
  <c r="R284" i="3"/>
  <c r="M284" i="3"/>
  <c r="H284" i="3"/>
  <c r="C284" i="3"/>
  <c r="R283" i="3"/>
  <c r="M283" i="3"/>
  <c r="H283" i="3"/>
  <c r="C283" i="3"/>
  <c r="R282" i="3"/>
  <c r="M282" i="3"/>
  <c r="H282" i="3"/>
  <c r="C282" i="3"/>
  <c r="R281" i="3"/>
  <c r="M281" i="3"/>
  <c r="H281" i="3"/>
  <c r="C281" i="3"/>
  <c r="R280" i="3"/>
  <c r="M280" i="3"/>
  <c r="H280" i="3"/>
  <c r="C280" i="3"/>
  <c r="R279" i="3"/>
  <c r="M279" i="3"/>
  <c r="H279" i="3"/>
  <c r="C279" i="3"/>
  <c r="R278" i="3"/>
  <c r="M278" i="3"/>
  <c r="H278" i="3"/>
  <c r="C278" i="3"/>
  <c r="R277" i="3"/>
  <c r="M277" i="3"/>
  <c r="H277" i="3"/>
  <c r="C277" i="3"/>
  <c r="R276" i="3"/>
  <c r="M276" i="3"/>
  <c r="H276" i="3"/>
  <c r="C276" i="3"/>
  <c r="R275" i="3"/>
  <c r="M275" i="3"/>
  <c r="H275" i="3"/>
  <c r="C275" i="3"/>
  <c r="R274" i="3"/>
  <c r="M274" i="3"/>
  <c r="H274" i="3"/>
  <c r="C274" i="3"/>
  <c r="R273" i="3"/>
  <c r="M273" i="3"/>
  <c r="H273" i="3"/>
  <c r="C273" i="3"/>
  <c r="R272" i="3"/>
  <c r="M272" i="3"/>
  <c r="H272" i="3"/>
  <c r="C272" i="3"/>
  <c r="R271" i="3"/>
  <c r="M271" i="3"/>
  <c r="H271" i="3"/>
  <c r="C271" i="3"/>
  <c r="R270" i="3"/>
  <c r="M270" i="3"/>
  <c r="H270" i="3"/>
  <c r="C270" i="3"/>
  <c r="R269" i="3"/>
  <c r="M269" i="3"/>
  <c r="H269" i="3"/>
  <c r="C269" i="3"/>
  <c r="R268" i="3"/>
  <c r="M268" i="3"/>
  <c r="H268" i="3"/>
  <c r="C268" i="3"/>
  <c r="R267" i="3"/>
  <c r="M267" i="3"/>
  <c r="H267" i="3"/>
  <c r="C267" i="3"/>
  <c r="R266" i="3"/>
  <c r="M266" i="3"/>
  <c r="H266" i="3"/>
  <c r="C266" i="3"/>
  <c r="R265" i="3"/>
  <c r="M265" i="3"/>
  <c r="H265" i="3"/>
  <c r="C265" i="3"/>
  <c r="R264" i="3"/>
  <c r="M264" i="3"/>
  <c r="H264" i="3"/>
  <c r="C264" i="3"/>
  <c r="R263" i="3"/>
  <c r="M263" i="3"/>
  <c r="H263" i="3"/>
  <c r="C263" i="3"/>
  <c r="R262" i="3"/>
  <c r="M262" i="3"/>
  <c r="H262" i="3"/>
  <c r="C262" i="3"/>
  <c r="R261" i="3"/>
  <c r="M261" i="3"/>
  <c r="H261" i="3"/>
  <c r="C261" i="3"/>
  <c r="R260" i="3"/>
  <c r="M260" i="3"/>
  <c r="H260" i="3"/>
  <c r="C260" i="3"/>
  <c r="R259" i="3"/>
  <c r="M259" i="3"/>
  <c r="H259" i="3"/>
  <c r="C259" i="3"/>
  <c r="R258" i="3"/>
  <c r="M258" i="3"/>
  <c r="H258" i="3"/>
  <c r="C258" i="3"/>
  <c r="R257" i="3"/>
  <c r="M257" i="3"/>
  <c r="H257" i="3"/>
  <c r="C257" i="3"/>
  <c r="R256" i="3"/>
  <c r="M256" i="3"/>
  <c r="H256" i="3"/>
  <c r="C256" i="3"/>
  <c r="R255" i="3"/>
  <c r="M255" i="3"/>
  <c r="H255" i="3"/>
  <c r="C255" i="3"/>
  <c r="R254" i="3"/>
  <c r="M254" i="3"/>
  <c r="H254" i="3"/>
  <c r="C254" i="3"/>
  <c r="R253" i="3"/>
  <c r="M253" i="3"/>
  <c r="H253" i="3"/>
  <c r="C253" i="3"/>
  <c r="R252" i="3"/>
  <c r="M252" i="3"/>
  <c r="H252" i="3"/>
  <c r="C252" i="3"/>
  <c r="R251" i="3"/>
  <c r="M251" i="3"/>
  <c r="H251" i="3"/>
  <c r="C251" i="3"/>
  <c r="R250" i="3"/>
  <c r="M250" i="3"/>
  <c r="H250" i="3"/>
  <c r="C250" i="3"/>
  <c r="R249" i="3"/>
  <c r="M249" i="3"/>
  <c r="H249" i="3"/>
  <c r="C249" i="3"/>
  <c r="R248" i="3"/>
  <c r="M248" i="3"/>
  <c r="H248" i="3"/>
  <c r="C248" i="3"/>
  <c r="R247" i="3"/>
  <c r="M247" i="3"/>
  <c r="H247" i="3"/>
  <c r="C247" i="3"/>
  <c r="R246" i="3"/>
  <c r="M246" i="3"/>
  <c r="H246" i="3"/>
  <c r="C246" i="3"/>
  <c r="R245" i="3"/>
  <c r="M245" i="3"/>
  <c r="H245" i="3"/>
  <c r="C245" i="3"/>
  <c r="R244" i="3"/>
  <c r="M244" i="3"/>
  <c r="H244" i="3"/>
  <c r="C244" i="3"/>
  <c r="R243" i="3"/>
  <c r="M243" i="3"/>
  <c r="H243" i="3"/>
  <c r="C243" i="3"/>
  <c r="R242" i="3"/>
  <c r="M242" i="3"/>
  <c r="H242" i="3"/>
  <c r="C242" i="3"/>
  <c r="R241" i="3"/>
  <c r="M241" i="3"/>
  <c r="H241" i="3"/>
  <c r="C241" i="3"/>
  <c r="R240" i="3"/>
  <c r="M240" i="3"/>
  <c r="H240" i="3"/>
  <c r="C240" i="3"/>
  <c r="R239" i="3"/>
  <c r="M239" i="3"/>
  <c r="H239" i="3"/>
  <c r="C239" i="3"/>
  <c r="R238" i="3"/>
  <c r="M238" i="3"/>
  <c r="H238" i="3"/>
  <c r="C238" i="3"/>
  <c r="R237" i="3"/>
  <c r="M237" i="3"/>
  <c r="H237" i="3"/>
  <c r="C237" i="3"/>
  <c r="R236" i="3"/>
  <c r="M236" i="3"/>
  <c r="H236" i="3"/>
  <c r="C236" i="3"/>
  <c r="R235" i="3"/>
  <c r="M235" i="3"/>
  <c r="H235" i="3"/>
  <c r="C235" i="3"/>
  <c r="R234" i="3"/>
  <c r="M234" i="3"/>
  <c r="H234" i="3"/>
  <c r="C234" i="3"/>
  <c r="R233" i="3"/>
  <c r="M233" i="3"/>
  <c r="H233" i="3"/>
  <c r="C233" i="3"/>
  <c r="R232" i="3"/>
  <c r="M232" i="3"/>
  <c r="H232" i="3"/>
  <c r="C232" i="3"/>
  <c r="R231" i="3"/>
  <c r="M231" i="3"/>
  <c r="H231" i="3"/>
  <c r="C231" i="3"/>
  <c r="R230" i="3"/>
  <c r="M230" i="3"/>
  <c r="H230" i="3"/>
  <c r="C230" i="3"/>
  <c r="R229" i="3"/>
  <c r="M229" i="3"/>
  <c r="H229" i="3"/>
  <c r="C229" i="3"/>
  <c r="R228" i="3"/>
  <c r="M228" i="3"/>
  <c r="H228" i="3"/>
  <c r="C228" i="3"/>
  <c r="R227" i="3"/>
  <c r="M227" i="3"/>
  <c r="H227" i="3"/>
  <c r="C227" i="3"/>
  <c r="R226" i="3"/>
  <c r="M226" i="3"/>
  <c r="H226" i="3"/>
  <c r="C226" i="3"/>
  <c r="R225" i="3"/>
  <c r="M225" i="3"/>
  <c r="H225" i="3"/>
  <c r="C225" i="3"/>
  <c r="R224" i="3"/>
  <c r="M224" i="3"/>
  <c r="H224" i="3"/>
  <c r="C224" i="3"/>
  <c r="R223" i="3"/>
  <c r="M223" i="3"/>
  <c r="H223" i="3"/>
  <c r="C223" i="3"/>
  <c r="R222" i="3"/>
  <c r="M222" i="3"/>
  <c r="H222" i="3"/>
  <c r="C222" i="3"/>
  <c r="R221" i="3"/>
  <c r="M221" i="3"/>
  <c r="H221" i="3"/>
  <c r="C221" i="3"/>
  <c r="R220" i="3"/>
  <c r="M220" i="3"/>
  <c r="H220" i="3"/>
  <c r="C220" i="3"/>
  <c r="R219" i="3"/>
  <c r="M219" i="3"/>
  <c r="H219" i="3"/>
  <c r="C219" i="3"/>
  <c r="R218" i="3"/>
  <c r="M218" i="3"/>
  <c r="H218" i="3"/>
  <c r="C218" i="3"/>
  <c r="R217" i="3"/>
  <c r="M217" i="3"/>
  <c r="H217" i="3"/>
  <c r="C217" i="3"/>
  <c r="R216" i="3"/>
  <c r="M216" i="3"/>
  <c r="H216" i="3"/>
  <c r="C216" i="3"/>
  <c r="R215" i="3"/>
  <c r="M215" i="3"/>
  <c r="H215" i="3"/>
  <c r="C215" i="3"/>
  <c r="R214" i="3"/>
  <c r="M214" i="3"/>
  <c r="H214" i="3"/>
  <c r="C214" i="3"/>
  <c r="R213" i="3"/>
  <c r="M213" i="3"/>
  <c r="H213" i="3"/>
  <c r="C213" i="3"/>
  <c r="R212" i="3"/>
  <c r="M212" i="3"/>
  <c r="H212" i="3"/>
  <c r="C212" i="3"/>
  <c r="R211" i="3"/>
  <c r="M211" i="3"/>
  <c r="H211" i="3"/>
  <c r="C211" i="3"/>
  <c r="R210" i="3"/>
  <c r="M210" i="3"/>
  <c r="H210" i="3"/>
  <c r="C210" i="3"/>
  <c r="R209" i="3"/>
  <c r="M209" i="3"/>
  <c r="H209" i="3"/>
  <c r="C209" i="3"/>
  <c r="R208" i="3"/>
  <c r="M208" i="3"/>
  <c r="H208" i="3"/>
  <c r="C208" i="3"/>
  <c r="R207" i="3"/>
  <c r="M207" i="3"/>
  <c r="H207" i="3"/>
  <c r="C207" i="3"/>
  <c r="R206" i="3"/>
  <c r="M206" i="3"/>
  <c r="H206" i="3"/>
  <c r="C206" i="3"/>
  <c r="R205" i="3"/>
  <c r="M205" i="3"/>
  <c r="H205" i="3"/>
  <c r="C205" i="3"/>
  <c r="R204" i="3"/>
  <c r="M204" i="3"/>
  <c r="H204" i="3"/>
  <c r="C204" i="3"/>
  <c r="R203" i="3"/>
  <c r="M203" i="3"/>
  <c r="H203" i="3"/>
  <c r="C203" i="3"/>
  <c r="R202" i="3"/>
  <c r="M202" i="3"/>
  <c r="H202" i="3"/>
  <c r="C202" i="3"/>
  <c r="R201" i="3"/>
  <c r="M201" i="3"/>
  <c r="H201" i="3"/>
  <c r="C201" i="3"/>
  <c r="R200" i="3"/>
  <c r="M200" i="3"/>
  <c r="H200" i="3"/>
  <c r="C200" i="3"/>
  <c r="R199" i="3"/>
  <c r="M199" i="3"/>
  <c r="H199" i="3"/>
  <c r="C199" i="3"/>
  <c r="R198" i="3"/>
  <c r="M198" i="3"/>
  <c r="H198" i="3"/>
  <c r="C198" i="3"/>
  <c r="R197" i="3"/>
  <c r="M197" i="3"/>
  <c r="H197" i="3"/>
  <c r="C197" i="3"/>
  <c r="R196" i="3"/>
  <c r="M196" i="3"/>
  <c r="H196" i="3"/>
  <c r="C196" i="3"/>
  <c r="R195" i="3"/>
  <c r="M195" i="3"/>
  <c r="H195" i="3"/>
  <c r="C195" i="3"/>
  <c r="R194" i="3"/>
  <c r="M194" i="3"/>
  <c r="H194" i="3"/>
  <c r="C194" i="3"/>
  <c r="R193" i="3"/>
  <c r="M193" i="3"/>
  <c r="H193" i="3"/>
  <c r="C193" i="3"/>
  <c r="R192" i="3"/>
  <c r="M192" i="3"/>
  <c r="H192" i="3"/>
  <c r="C192" i="3"/>
  <c r="R191" i="3"/>
  <c r="M191" i="3"/>
  <c r="H191" i="3"/>
  <c r="C191" i="3"/>
  <c r="R190" i="3"/>
  <c r="M190" i="3"/>
  <c r="H190" i="3"/>
  <c r="C190" i="3"/>
  <c r="R189" i="3"/>
  <c r="M189" i="3"/>
  <c r="H189" i="3"/>
  <c r="C189" i="3"/>
  <c r="R188" i="3"/>
  <c r="M188" i="3"/>
  <c r="H188" i="3"/>
  <c r="C188" i="3"/>
  <c r="R187" i="3"/>
  <c r="M187" i="3"/>
  <c r="H187" i="3"/>
  <c r="C187" i="3"/>
  <c r="R186" i="3"/>
  <c r="M186" i="3"/>
  <c r="H186" i="3"/>
  <c r="C186" i="3"/>
  <c r="R185" i="3"/>
  <c r="M185" i="3"/>
  <c r="H185" i="3"/>
  <c r="C185" i="3"/>
  <c r="R184" i="3"/>
  <c r="M184" i="3"/>
  <c r="H184" i="3"/>
  <c r="C184" i="3"/>
  <c r="R183" i="3"/>
  <c r="M183" i="3"/>
  <c r="H183" i="3"/>
  <c r="C183" i="3"/>
  <c r="R182" i="3"/>
  <c r="M182" i="3"/>
  <c r="H182" i="3"/>
  <c r="C182" i="3"/>
  <c r="R181" i="3"/>
  <c r="M181" i="3"/>
  <c r="H181" i="3"/>
  <c r="C181" i="3"/>
  <c r="R180" i="3"/>
  <c r="M180" i="3"/>
  <c r="H180" i="3"/>
  <c r="C180" i="3"/>
  <c r="R179" i="3"/>
  <c r="M179" i="3"/>
  <c r="H179" i="3"/>
  <c r="C179" i="3"/>
  <c r="R178" i="3"/>
  <c r="M178" i="3"/>
  <c r="H178" i="3"/>
  <c r="C178" i="3"/>
  <c r="R177" i="3"/>
  <c r="M177" i="3"/>
  <c r="H177" i="3"/>
  <c r="C177" i="3"/>
  <c r="R176" i="3"/>
  <c r="M176" i="3"/>
  <c r="H176" i="3"/>
  <c r="C176" i="3"/>
  <c r="R175" i="3"/>
  <c r="M175" i="3"/>
  <c r="H175" i="3"/>
  <c r="C175" i="3"/>
  <c r="R174" i="3"/>
  <c r="M174" i="3"/>
  <c r="H174" i="3"/>
  <c r="C174" i="3"/>
  <c r="R173" i="3"/>
  <c r="M173" i="3"/>
  <c r="H173" i="3"/>
  <c r="C173" i="3"/>
  <c r="R172" i="3"/>
  <c r="M172" i="3"/>
  <c r="H172" i="3"/>
  <c r="C172" i="3"/>
  <c r="R171" i="3"/>
  <c r="M171" i="3"/>
  <c r="H171" i="3"/>
  <c r="C171" i="3"/>
  <c r="R170" i="3"/>
  <c r="M170" i="3"/>
  <c r="H170" i="3"/>
  <c r="C170" i="3"/>
  <c r="R169" i="3"/>
  <c r="M169" i="3"/>
  <c r="H169" i="3"/>
  <c r="C169" i="3"/>
  <c r="R168" i="3"/>
  <c r="M168" i="3"/>
  <c r="H168" i="3"/>
  <c r="C168" i="3"/>
  <c r="R167" i="3"/>
  <c r="M167" i="3"/>
  <c r="H167" i="3"/>
  <c r="C167" i="3"/>
  <c r="R166" i="3"/>
  <c r="M166" i="3"/>
  <c r="H166" i="3"/>
  <c r="C166" i="3"/>
  <c r="R165" i="3"/>
  <c r="M165" i="3"/>
  <c r="H165" i="3"/>
  <c r="C165" i="3"/>
  <c r="R164" i="3"/>
  <c r="M164" i="3"/>
  <c r="H164" i="3"/>
  <c r="C164" i="3"/>
  <c r="R163" i="3"/>
  <c r="M163" i="3"/>
  <c r="H163" i="3"/>
  <c r="C163" i="3"/>
  <c r="R162" i="3"/>
  <c r="M162" i="3"/>
  <c r="H162" i="3"/>
  <c r="C162" i="3"/>
  <c r="R161" i="3"/>
  <c r="M161" i="3"/>
  <c r="H161" i="3"/>
  <c r="C161" i="3"/>
  <c r="R160" i="3"/>
  <c r="M160" i="3"/>
  <c r="H160" i="3"/>
  <c r="C160" i="3"/>
  <c r="R159" i="3"/>
  <c r="M159" i="3"/>
  <c r="H159" i="3"/>
  <c r="C159" i="3"/>
  <c r="R158" i="3"/>
  <c r="M158" i="3"/>
  <c r="H158" i="3"/>
  <c r="C158" i="3"/>
  <c r="R157" i="3"/>
  <c r="M157" i="3"/>
  <c r="H157" i="3"/>
  <c r="C157" i="3"/>
  <c r="R156" i="3"/>
  <c r="M156" i="3"/>
  <c r="H156" i="3"/>
  <c r="C156" i="3"/>
  <c r="R155" i="3"/>
  <c r="M155" i="3"/>
  <c r="H155" i="3"/>
  <c r="C155" i="3"/>
  <c r="R154" i="3"/>
  <c r="M154" i="3"/>
  <c r="H154" i="3"/>
  <c r="C154" i="3"/>
  <c r="R153" i="3"/>
  <c r="M153" i="3"/>
  <c r="H153" i="3"/>
  <c r="C153" i="3"/>
  <c r="R152" i="3"/>
  <c r="M152" i="3"/>
  <c r="H152" i="3"/>
  <c r="C152" i="3"/>
  <c r="R151" i="3"/>
  <c r="M151" i="3"/>
  <c r="H151" i="3"/>
  <c r="C151" i="3"/>
  <c r="R150" i="3"/>
  <c r="M150" i="3"/>
  <c r="H150" i="3"/>
  <c r="C150" i="3"/>
  <c r="R149" i="3"/>
  <c r="M149" i="3"/>
  <c r="H149" i="3"/>
  <c r="C149" i="3"/>
  <c r="R148" i="3"/>
  <c r="M148" i="3"/>
  <c r="H148" i="3"/>
  <c r="C148" i="3"/>
  <c r="R147" i="3"/>
  <c r="M147" i="3"/>
  <c r="H147" i="3"/>
  <c r="C147" i="3"/>
  <c r="R146" i="3"/>
  <c r="M146" i="3"/>
  <c r="H146" i="3"/>
  <c r="C146" i="3"/>
  <c r="R145" i="3"/>
  <c r="M145" i="3"/>
  <c r="H145" i="3"/>
  <c r="C145" i="3"/>
  <c r="R144" i="3"/>
  <c r="M144" i="3"/>
  <c r="H144" i="3"/>
  <c r="C144" i="3"/>
  <c r="R143" i="3"/>
  <c r="M143" i="3"/>
  <c r="H143" i="3"/>
  <c r="C143" i="3"/>
  <c r="R142" i="3"/>
  <c r="M142" i="3"/>
  <c r="H142" i="3"/>
  <c r="C142" i="3"/>
  <c r="R141" i="3"/>
  <c r="M141" i="3"/>
  <c r="H141" i="3"/>
  <c r="C141" i="3"/>
  <c r="R140" i="3"/>
  <c r="M140" i="3"/>
  <c r="H140" i="3"/>
  <c r="C140" i="3"/>
  <c r="R139" i="3"/>
  <c r="M139" i="3"/>
  <c r="H139" i="3"/>
  <c r="C139" i="3"/>
  <c r="R138" i="3"/>
  <c r="M138" i="3"/>
  <c r="H138" i="3"/>
  <c r="C138" i="3"/>
  <c r="R137" i="3"/>
  <c r="M137" i="3"/>
  <c r="H137" i="3"/>
  <c r="C137" i="3"/>
  <c r="R136" i="3"/>
  <c r="M136" i="3"/>
  <c r="H136" i="3"/>
  <c r="C136" i="3"/>
  <c r="R135" i="3"/>
  <c r="M135" i="3"/>
  <c r="H135" i="3"/>
  <c r="C135" i="3"/>
  <c r="R134" i="3"/>
  <c r="M134" i="3"/>
  <c r="H134" i="3"/>
  <c r="C134" i="3"/>
  <c r="R133" i="3"/>
  <c r="M133" i="3"/>
  <c r="H133" i="3"/>
  <c r="C133" i="3"/>
  <c r="R132" i="3"/>
  <c r="M132" i="3"/>
  <c r="H132" i="3"/>
  <c r="C132" i="3"/>
  <c r="R131" i="3"/>
  <c r="M131" i="3"/>
  <c r="H131" i="3"/>
  <c r="C131" i="3"/>
  <c r="R130" i="3"/>
  <c r="M130" i="3"/>
  <c r="H130" i="3"/>
  <c r="C130" i="3"/>
  <c r="R129" i="3"/>
  <c r="M129" i="3"/>
  <c r="H129" i="3"/>
  <c r="C129" i="3"/>
  <c r="R128" i="3"/>
  <c r="M128" i="3"/>
  <c r="H128" i="3"/>
  <c r="C128" i="3"/>
  <c r="R127" i="3"/>
  <c r="M127" i="3"/>
  <c r="H127" i="3"/>
  <c r="C127" i="3"/>
  <c r="R126" i="3"/>
  <c r="M126" i="3"/>
  <c r="H126" i="3"/>
  <c r="C126" i="3"/>
  <c r="R125" i="3"/>
  <c r="M125" i="3"/>
  <c r="H125" i="3"/>
  <c r="C125" i="3"/>
  <c r="R124" i="3"/>
  <c r="M124" i="3"/>
  <c r="H124" i="3"/>
  <c r="C124" i="3"/>
  <c r="R123" i="3"/>
  <c r="M123" i="3"/>
  <c r="H123" i="3"/>
  <c r="C123" i="3"/>
  <c r="R122" i="3"/>
  <c r="M122" i="3"/>
  <c r="H122" i="3"/>
  <c r="C122" i="3"/>
  <c r="R121" i="3"/>
  <c r="M121" i="3"/>
  <c r="H121" i="3"/>
  <c r="C121" i="3"/>
  <c r="R120" i="3"/>
  <c r="M120" i="3"/>
  <c r="H120" i="3"/>
  <c r="C120" i="3"/>
  <c r="R119" i="3"/>
  <c r="M119" i="3"/>
  <c r="H119" i="3"/>
  <c r="C119" i="3"/>
  <c r="R118" i="3"/>
  <c r="M118" i="3"/>
  <c r="H118" i="3"/>
  <c r="C118" i="3"/>
  <c r="R117" i="3"/>
  <c r="M117" i="3"/>
  <c r="H117" i="3"/>
  <c r="C117" i="3"/>
  <c r="R116" i="3"/>
  <c r="M116" i="3"/>
  <c r="H116" i="3"/>
  <c r="C116" i="3"/>
  <c r="R115" i="3"/>
  <c r="M115" i="3"/>
  <c r="H115" i="3"/>
  <c r="C115" i="3"/>
  <c r="R114" i="3"/>
  <c r="M114" i="3"/>
  <c r="H114" i="3"/>
  <c r="C114" i="3"/>
  <c r="R113" i="3"/>
  <c r="M113" i="3"/>
  <c r="H113" i="3"/>
  <c r="C113" i="3"/>
  <c r="R112" i="3"/>
  <c r="M112" i="3"/>
  <c r="H112" i="3"/>
  <c r="C112" i="3"/>
  <c r="R111" i="3"/>
  <c r="M111" i="3"/>
  <c r="H111" i="3"/>
  <c r="C111" i="3"/>
  <c r="R110" i="3"/>
  <c r="M110" i="3"/>
  <c r="H110" i="3"/>
  <c r="C110" i="3"/>
  <c r="R109" i="3"/>
  <c r="M109" i="3"/>
  <c r="H109" i="3"/>
  <c r="C109" i="3"/>
  <c r="R108" i="3"/>
  <c r="M108" i="3"/>
  <c r="H108" i="3"/>
  <c r="C108" i="3"/>
  <c r="R107" i="3"/>
  <c r="M107" i="3"/>
  <c r="H107" i="3"/>
  <c r="C107" i="3"/>
  <c r="R106" i="3"/>
  <c r="M106" i="3"/>
  <c r="H106" i="3"/>
  <c r="C106" i="3"/>
  <c r="R105" i="3"/>
  <c r="M105" i="3"/>
  <c r="H105" i="3"/>
  <c r="C105" i="3"/>
  <c r="R104" i="3"/>
  <c r="M104" i="3"/>
  <c r="H104" i="3"/>
  <c r="C104" i="3"/>
  <c r="R103" i="3"/>
  <c r="M103" i="3"/>
  <c r="H103" i="3"/>
  <c r="C103" i="3"/>
  <c r="R102" i="3"/>
  <c r="M102" i="3"/>
  <c r="H102" i="3"/>
  <c r="C102" i="3"/>
  <c r="R101" i="3"/>
  <c r="M101" i="3"/>
  <c r="H101" i="3"/>
  <c r="C101" i="3"/>
  <c r="R100" i="3"/>
  <c r="M100" i="3"/>
  <c r="H100" i="3"/>
  <c r="C100" i="3"/>
  <c r="R99" i="3"/>
  <c r="M99" i="3"/>
  <c r="H99" i="3"/>
  <c r="C99" i="3"/>
  <c r="R98" i="3"/>
  <c r="M98" i="3"/>
  <c r="H98" i="3"/>
  <c r="C98" i="3"/>
  <c r="R97" i="3"/>
  <c r="M97" i="3"/>
  <c r="H97" i="3"/>
  <c r="C97" i="3"/>
  <c r="R96" i="3"/>
  <c r="M96" i="3"/>
  <c r="H96" i="3"/>
  <c r="C96" i="3"/>
  <c r="R95" i="3"/>
  <c r="M95" i="3"/>
  <c r="H95" i="3"/>
  <c r="C95" i="3"/>
  <c r="R94" i="3"/>
  <c r="M94" i="3"/>
  <c r="H94" i="3"/>
  <c r="C94" i="3"/>
  <c r="R93" i="3"/>
  <c r="M93" i="3"/>
  <c r="H93" i="3"/>
  <c r="C93" i="3"/>
  <c r="R92" i="3"/>
  <c r="M92" i="3"/>
  <c r="H92" i="3"/>
  <c r="C92" i="3"/>
  <c r="R91" i="3"/>
  <c r="M91" i="3"/>
  <c r="H91" i="3"/>
  <c r="C91" i="3"/>
  <c r="R90" i="3"/>
  <c r="M90" i="3"/>
  <c r="H90" i="3"/>
  <c r="C90" i="3"/>
  <c r="R89" i="3"/>
  <c r="M89" i="3"/>
  <c r="H89" i="3"/>
  <c r="C89" i="3"/>
  <c r="R88" i="3"/>
  <c r="M88" i="3"/>
  <c r="H88" i="3"/>
  <c r="C88" i="3"/>
  <c r="R87" i="3"/>
  <c r="M87" i="3"/>
  <c r="H87" i="3"/>
  <c r="C87" i="3"/>
  <c r="R86" i="3"/>
  <c r="M86" i="3"/>
  <c r="H86" i="3"/>
  <c r="C86" i="3"/>
  <c r="R85" i="3"/>
  <c r="M85" i="3"/>
  <c r="H85" i="3"/>
  <c r="C85" i="3"/>
  <c r="R84" i="3"/>
  <c r="M84" i="3"/>
  <c r="H84" i="3"/>
  <c r="C84" i="3"/>
  <c r="R83" i="3"/>
  <c r="M83" i="3"/>
  <c r="H83" i="3"/>
  <c r="C83" i="3"/>
  <c r="R82" i="3"/>
  <c r="M82" i="3"/>
  <c r="H82" i="3"/>
  <c r="C82" i="3"/>
  <c r="R81" i="3"/>
  <c r="M81" i="3"/>
  <c r="H81" i="3"/>
  <c r="C81" i="3"/>
  <c r="R80" i="3"/>
  <c r="M80" i="3"/>
  <c r="H80" i="3"/>
  <c r="C80" i="3"/>
  <c r="R79" i="3"/>
  <c r="M79" i="3"/>
  <c r="H79" i="3"/>
  <c r="C79" i="3"/>
  <c r="R78" i="3"/>
  <c r="M78" i="3"/>
  <c r="H78" i="3"/>
  <c r="C78" i="3"/>
  <c r="R77" i="3"/>
  <c r="M77" i="3"/>
  <c r="H77" i="3"/>
  <c r="C77" i="3"/>
  <c r="R76" i="3"/>
  <c r="M76" i="3"/>
  <c r="H76" i="3"/>
  <c r="C76" i="3"/>
  <c r="R75" i="3"/>
  <c r="M75" i="3"/>
  <c r="H75" i="3"/>
  <c r="C75" i="3"/>
  <c r="R74" i="3"/>
  <c r="M74" i="3"/>
  <c r="H74" i="3"/>
  <c r="C74" i="3"/>
  <c r="R73" i="3"/>
  <c r="M73" i="3"/>
  <c r="H73" i="3"/>
  <c r="C73" i="3"/>
  <c r="R72" i="3"/>
  <c r="M72" i="3"/>
  <c r="H72" i="3"/>
  <c r="C72" i="3"/>
  <c r="R71" i="3"/>
  <c r="M71" i="3"/>
  <c r="H71" i="3"/>
  <c r="C71" i="3"/>
  <c r="R70" i="3"/>
  <c r="M70" i="3"/>
  <c r="H70" i="3"/>
  <c r="C70" i="3"/>
  <c r="R69" i="3"/>
  <c r="M69" i="3"/>
  <c r="H69" i="3"/>
  <c r="C69" i="3"/>
  <c r="R68" i="3"/>
  <c r="M68" i="3"/>
  <c r="H68" i="3"/>
  <c r="C68" i="3"/>
  <c r="R67" i="3"/>
  <c r="M67" i="3"/>
  <c r="H67" i="3"/>
  <c r="C67" i="3"/>
  <c r="R66" i="3"/>
  <c r="M66" i="3"/>
  <c r="H66" i="3"/>
  <c r="C66" i="3"/>
  <c r="R65" i="3"/>
  <c r="M65" i="3"/>
  <c r="H65" i="3"/>
  <c r="C65" i="3"/>
  <c r="R64" i="3"/>
  <c r="M64" i="3"/>
  <c r="H64" i="3"/>
  <c r="C64" i="3"/>
  <c r="R63" i="3"/>
  <c r="M63" i="3"/>
  <c r="H63" i="3"/>
  <c r="C63" i="3"/>
  <c r="R62" i="3"/>
  <c r="M62" i="3"/>
  <c r="H62" i="3"/>
  <c r="C62" i="3"/>
  <c r="R61" i="3"/>
  <c r="M61" i="3"/>
  <c r="H61" i="3"/>
  <c r="C61" i="3"/>
  <c r="R60" i="3"/>
  <c r="M60" i="3"/>
  <c r="H60" i="3"/>
  <c r="C60" i="3"/>
  <c r="R59" i="3"/>
  <c r="M59" i="3"/>
  <c r="H59" i="3"/>
  <c r="C59" i="3"/>
  <c r="R58" i="3"/>
  <c r="M58" i="3"/>
  <c r="H58" i="3"/>
  <c r="C58" i="3"/>
  <c r="R57" i="3"/>
  <c r="M57" i="3"/>
  <c r="H57" i="3"/>
  <c r="C57" i="3"/>
  <c r="R56" i="3"/>
  <c r="M56" i="3"/>
  <c r="H56" i="3"/>
  <c r="C56" i="3"/>
  <c r="R55" i="3"/>
  <c r="M55" i="3"/>
  <c r="H55" i="3"/>
  <c r="C55" i="3"/>
  <c r="R54" i="3"/>
  <c r="M54" i="3"/>
  <c r="H54" i="3"/>
  <c r="C54" i="3"/>
  <c r="R53" i="3"/>
  <c r="M53" i="3"/>
  <c r="H53" i="3"/>
  <c r="C53" i="3"/>
  <c r="R52" i="3"/>
  <c r="M52" i="3"/>
  <c r="H52" i="3"/>
  <c r="C52" i="3"/>
  <c r="R51" i="3"/>
  <c r="M51" i="3"/>
  <c r="H51" i="3"/>
  <c r="C51" i="3"/>
  <c r="R50" i="3"/>
  <c r="M50" i="3"/>
  <c r="H50" i="3"/>
  <c r="C50" i="3"/>
  <c r="R49" i="3"/>
  <c r="M49" i="3"/>
  <c r="H49" i="3"/>
  <c r="C49" i="3"/>
  <c r="R48" i="3"/>
  <c r="M48" i="3"/>
  <c r="H48" i="3"/>
  <c r="C48" i="3"/>
  <c r="R47" i="3"/>
  <c r="M47" i="3"/>
  <c r="H47" i="3"/>
  <c r="C47" i="3"/>
  <c r="R46" i="3"/>
  <c r="M46" i="3"/>
  <c r="H46" i="3"/>
  <c r="C46" i="3"/>
  <c r="R45" i="3"/>
  <c r="M45" i="3"/>
  <c r="H45" i="3"/>
  <c r="C45" i="3"/>
  <c r="R44" i="3"/>
  <c r="M44" i="3"/>
  <c r="H44" i="3"/>
  <c r="C44" i="3"/>
  <c r="R43" i="3"/>
  <c r="M43" i="3"/>
  <c r="H43" i="3"/>
  <c r="C43" i="3"/>
  <c r="R42" i="3"/>
  <c r="M42" i="3"/>
  <c r="H42" i="3"/>
  <c r="C42" i="3"/>
  <c r="R41" i="3"/>
  <c r="M41" i="3"/>
  <c r="H41" i="3"/>
  <c r="C41" i="3"/>
  <c r="R40" i="3"/>
  <c r="M40" i="3"/>
  <c r="H40" i="3"/>
  <c r="C40" i="3"/>
  <c r="R39" i="3"/>
  <c r="M39" i="3"/>
  <c r="H39" i="3"/>
  <c r="C39" i="3"/>
  <c r="R38" i="3"/>
  <c r="M38" i="3"/>
  <c r="H38" i="3"/>
  <c r="C38" i="3"/>
  <c r="R37" i="3"/>
  <c r="M37" i="3"/>
  <c r="H37" i="3"/>
  <c r="C37" i="3"/>
  <c r="R36" i="3"/>
  <c r="M36" i="3"/>
  <c r="H36" i="3"/>
  <c r="C36" i="3"/>
  <c r="R35" i="3"/>
  <c r="M35" i="3"/>
  <c r="H35" i="3"/>
  <c r="C35" i="3"/>
  <c r="R34" i="3"/>
  <c r="M34" i="3"/>
  <c r="H34" i="3"/>
  <c r="C34" i="3"/>
  <c r="R33" i="3"/>
  <c r="M33" i="3"/>
  <c r="H33" i="3"/>
  <c r="C33" i="3"/>
  <c r="R32" i="3"/>
  <c r="M32" i="3"/>
  <c r="H32" i="3"/>
  <c r="C32" i="3"/>
  <c r="R31" i="3"/>
  <c r="M31" i="3"/>
  <c r="H31" i="3"/>
  <c r="C31" i="3"/>
  <c r="R30" i="3"/>
  <c r="M30" i="3"/>
  <c r="H30" i="3"/>
  <c r="C30" i="3"/>
  <c r="R29" i="3"/>
  <c r="M29" i="3"/>
  <c r="H29" i="3"/>
  <c r="C29" i="3"/>
  <c r="R28" i="3"/>
  <c r="M28" i="3"/>
  <c r="H28" i="3"/>
  <c r="C28" i="3"/>
  <c r="R27" i="3"/>
  <c r="M27" i="3"/>
  <c r="H27" i="3"/>
  <c r="C27" i="3"/>
  <c r="R26" i="3"/>
  <c r="M26" i="3"/>
  <c r="H26" i="3"/>
  <c r="C26" i="3"/>
  <c r="R25" i="3"/>
  <c r="M25" i="3"/>
  <c r="H25" i="3"/>
  <c r="C25" i="3"/>
  <c r="R24" i="3"/>
  <c r="M24" i="3"/>
  <c r="H24" i="3"/>
  <c r="C24" i="3"/>
  <c r="R23" i="3"/>
  <c r="M23" i="3"/>
  <c r="H23" i="3"/>
  <c r="C23" i="3"/>
  <c r="R22" i="3"/>
  <c r="M22" i="3"/>
  <c r="H22" i="3"/>
  <c r="C22" i="3"/>
  <c r="R21" i="3"/>
  <c r="M21" i="3"/>
  <c r="H21" i="3"/>
  <c r="C21" i="3"/>
  <c r="R20" i="3"/>
  <c r="M20" i="3"/>
  <c r="H20" i="3"/>
  <c r="C20" i="3"/>
  <c r="R19" i="3"/>
  <c r="M19" i="3"/>
  <c r="H19" i="3"/>
  <c r="C19" i="3"/>
  <c r="R18" i="3"/>
  <c r="M18" i="3"/>
  <c r="H18" i="3"/>
  <c r="C18" i="3"/>
  <c r="R17" i="3"/>
  <c r="M17" i="3"/>
  <c r="H17" i="3"/>
  <c r="C17" i="3"/>
  <c r="R16" i="3"/>
  <c r="M16" i="3"/>
  <c r="H16" i="3"/>
  <c r="C16" i="3"/>
  <c r="R15" i="3"/>
  <c r="M15" i="3"/>
  <c r="H15" i="3"/>
  <c r="C15" i="3"/>
  <c r="R14" i="3"/>
  <c r="M14" i="3"/>
  <c r="H14" i="3"/>
  <c r="C14" i="3"/>
  <c r="R13" i="3"/>
  <c r="M13" i="3"/>
  <c r="H13" i="3"/>
  <c r="C13" i="3"/>
  <c r="R12" i="3"/>
  <c r="M12" i="3"/>
  <c r="H12" i="3"/>
  <c r="C12" i="3"/>
  <c r="R11" i="3"/>
  <c r="M11" i="3"/>
  <c r="H11" i="3"/>
  <c r="C11" i="3"/>
  <c r="R10" i="3"/>
  <c r="M10" i="3"/>
  <c r="H10" i="3"/>
  <c r="C10" i="3"/>
  <c r="R9" i="3"/>
  <c r="M9" i="3"/>
  <c r="H9" i="3"/>
  <c r="C9" i="3"/>
  <c r="R8" i="3"/>
  <c r="M8" i="3"/>
  <c r="H8" i="3"/>
  <c r="C8" i="3"/>
  <c r="R7" i="3"/>
  <c r="M7" i="3"/>
  <c r="H7" i="3"/>
  <c r="C7" i="3"/>
  <c r="R6" i="3"/>
  <c r="M6" i="3"/>
  <c r="H6" i="3"/>
  <c r="C6" i="3"/>
  <c r="R5" i="3"/>
  <c r="M5" i="3"/>
  <c r="H5" i="3"/>
  <c r="C5" i="3"/>
  <c r="R4" i="3"/>
  <c r="M4" i="3"/>
  <c r="H4" i="3"/>
  <c r="C4" i="3"/>
  <c r="R3" i="3"/>
  <c r="M3" i="3"/>
  <c r="H3" i="3"/>
  <c r="C3" i="3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M330" i="1" l="1"/>
  <c r="M322" i="1"/>
  <c r="M327" i="1"/>
  <c r="M319" i="1"/>
  <c r="M36" i="1"/>
  <c r="M308" i="1"/>
  <c r="M292" i="1"/>
  <c r="M260" i="1"/>
  <c r="M244" i="1"/>
  <c r="M212" i="1"/>
  <c r="M172" i="1"/>
  <c r="M148" i="1"/>
  <c r="M124" i="1"/>
  <c r="M92" i="1"/>
  <c r="M52" i="1"/>
  <c r="L4" i="1"/>
  <c r="M300" i="1"/>
  <c r="M276" i="1"/>
  <c r="M252" i="1"/>
  <c r="M220" i="1"/>
  <c r="M204" i="1"/>
  <c r="M180" i="1"/>
  <c r="M156" i="1"/>
  <c r="M132" i="1"/>
  <c r="M108" i="1"/>
  <c r="M76" i="1"/>
  <c r="M44" i="1"/>
  <c r="M12" i="1"/>
  <c r="M268" i="1"/>
  <c r="M228" i="1"/>
  <c r="M188" i="1"/>
  <c r="M140" i="1"/>
  <c r="M100" i="1"/>
  <c r="M68" i="1"/>
  <c r="M28" i="1"/>
  <c r="M284" i="1"/>
  <c r="M236" i="1"/>
  <c r="M196" i="1"/>
  <c r="M164" i="1"/>
  <c r="M116" i="1"/>
  <c r="M84" i="1"/>
  <c r="M60" i="1"/>
  <c r="M20" i="1"/>
  <c r="M310" i="1"/>
  <c r="M302" i="1"/>
  <c r="M294" i="1"/>
  <c r="M286" i="1"/>
  <c r="M278" i="1"/>
  <c r="M270" i="1"/>
  <c r="M262" i="1"/>
  <c r="M254" i="1"/>
  <c r="M246" i="1"/>
  <c r="M238" i="1"/>
  <c r="M230" i="1"/>
  <c r="M222" i="1"/>
  <c r="M214" i="1"/>
  <c r="M206" i="1"/>
  <c r="M198" i="1"/>
  <c r="M190" i="1"/>
  <c r="M182" i="1"/>
  <c r="M174" i="1"/>
  <c r="M166" i="1"/>
  <c r="M158" i="1"/>
  <c r="M150" i="1"/>
  <c r="M142" i="1"/>
  <c r="M134" i="1"/>
  <c r="M126" i="1"/>
  <c r="M118" i="1"/>
  <c r="M110" i="1"/>
  <c r="M102" i="1"/>
  <c r="M94" i="1"/>
  <c r="M86" i="1"/>
  <c r="M78" i="1"/>
  <c r="M70" i="1"/>
  <c r="M62" i="1"/>
  <c r="M54" i="1"/>
  <c r="M46" i="1"/>
  <c r="M38" i="1"/>
  <c r="M30" i="1"/>
  <c r="M22" i="1"/>
  <c r="M14" i="1"/>
  <c r="M6" i="1"/>
  <c r="M221" i="1"/>
  <c r="M77" i="1"/>
  <c r="M301" i="1"/>
  <c r="M277" i="1"/>
  <c r="M261" i="1"/>
  <c r="M237" i="1"/>
  <c r="M205" i="1"/>
  <c r="M181" i="1"/>
  <c r="M157" i="1"/>
  <c r="M125" i="1"/>
  <c r="M109" i="1"/>
  <c r="M93" i="1"/>
  <c r="M61" i="1"/>
  <c r="L309" i="1"/>
  <c r="M285" i="1"/>
  <c r="M253" i="1"/>
  <c r="M229" i="1"/>
  <c r="M197" i="1"/>
  <c r="M173" i="1"/>
  <c r="M149" i="1"/>
  <c r="M133" i="1"/>
  <c r="M117" i="1"/>
  <c r="M85" i="1"/>
  <c r="M53" i="1"/>
  <c r="M307" i="1"/>
  <c r="M283" i="1"/>
  <c r="M267" i="1"/>
  <c r="M251" i="1"/>
  <c r="M227" i="1"/>
  <c r="M211" i="1"/>
  <c r="M195" i="1"/>
  <c r="M171" i="1"/>
  <c r="M155" i="1"/>
  <c r="M139" i="1"/>
  <c r="M131" i="1"/>
  <c r="M123" i="1"/>
  <c r="M115" i="1"/>
  <c r="M99" i="1"/>
  <c r="M91" i="1"/>
  <c r="M83" i="1"/>
  <c r="M75" i="1"/>
  <c r="M67" i="1"/>
  <c r="M59" i="1"/>
  <c r="M51" i="1"/>
  <c r="M43" i="1"/>
  <c r="M35" i="1"/>
  <c r="M27" i="1"/>
  <c r="M19" i="1"/>
  <c r="M11" i="1"/>
  <c r="M293" i="1"/>
  <c r="M269" i="1"/>
  <c r="M245" i="1"/>
  <c r="M213" i="1"/>
  <c r="M189" i="1"/>
  <c r="M165" i="1"/>
  <c r="M141" i="1"/>
  <c r="M101" i="1"/>
  <c r="M69" i="1"/>
  <c r="M315" i="1"/>
  <c r="M299" i="1"/>
  <c r="M291" i="1"/>
  <c r="M275" i="1"/>
  <c r="M259" i="1"/>
  <c r="M243" i="1"/>
  <c r="M235" i="1"/>
  <c r="M219" i="1"/>
  <c r="M203" i="1"/>
  <c r="M187" i="1"/>
  <c r="M179" i="1"/>
  <c r="M163" i="1"/>
  <c r="M147" i="1"/>
  <c r="M107" i="1"/>
  <c r="V3" i="3"/>
  <c r="W5" i="3"/>
  <c r="V11" i="3"/>
  <c r="W13" i="3"/>
  <c r="W27" i="3"/>
  <c r="V31" i="3"/>
  <c r="V33" i="3"/>
  <c r="W39" i="3"/>
  <c r="W45" i="3"/>
  <c r="V49" i="3"/>
  <c r="W51" i="3"/>
  <c r="W53" i="3"/>
  <c r="W63" i="3"/>
  <c r="W65" i="3"/>
  <c r="W83" i="3"/>
  <c r="W91" i="3"/>
  <c r="W101" i="3"/>
  <c r="V105" i="3"/>
  <c r="W107" i="3"/>
  <c r="V111" i="3"/>
  <c r="W175" i="3"/>
  <c r="W183" i="3"/>
  <c r="W187" i="3"/>
  <c r="W191" i="3"/>
  <c r="W213" i="3"/>
  <c r="W215" i="3"/>
  <c r="W229" i="3"/>
  <c r="W231" i="3"/>
  <c r="W233" i="3"/>
  <c r="W237" i="3"/>
  <c r="W280" i="3"/>
  <c r="W10" i="3"/>
  <c r="W38" i="3"/>
  <c r="V44" i="3"/>
  <c r="V188" i="3"/>
  <c r="W212" i="3"/>
  <c r="V212" i="3"/>
  <c r="W232" i="3"/>
  <c r="W263" i="3"/>
  <c r="W273" i="3"/>
  <c r="W275" i="3"/>
  <c r="W291" i="3"/>
  <c r="W297" i="3"/>
  <c r="W116" i="3"/>
  <c r="W118" i="3"/>
  <c r="W136" i="3"/>
  <c r="V140" i="3"/>
  <c r="W162" i="3"/>
  <c r="V164" i="3"/>
  <c r="V84" i="3"/>
  <c r="W111" i="3"/>
  <c r="W113" i="3"/>
  <c r="W135" i="3"/>
  <c r="W155" i="3"/>
  <c r="V64" i="3"/>
  <c r="W25" i="3"/>
  <c r="W62" i="3"/>
  <c r="W134" i="3"/>
  <c r="W264" i="3"/>
  <c r="W19" i="3"/>
  <c r="W299" i="3"/>
  <c r="W309" i="3"/>
  <c r="W313" i="3"/>
  <c r="W315" i="3"/>
  <c r="V100" i="3"/>
  <c r="V154" i="3"/>
  <c r="W316" i="3"/>
  <c r="V128" i="3"/>
  <c r="W152" i="3"/>
  <c r="W12" i="3"/>
  <c r="W14" i="3"/>
  <c r="W18" i="3"/>
  <c r="W20" i="3"/>
  <c r="W22" i="3"/>
  <c r="W28" i="3"/>
  <c r="W52" i="3"/>
  <c r="V53" i="3"/>
  <c r="V123" i="3"/>
  <c r="W127" i="3"/>
  <c r="W129" i="3"/>
  <c r="V137" i="3"/>
  <c r="W139" i="3"/>
  <c r="W140" i="3"/>
  <c r="V146" i="3"/>
  <c r="V176" i="3"/>
  <c r="V184" i="3"/>
  <c r="V186" i="3"/>
  <c r="V194" i="3"/>
  <c r="V196" i="3"/>
  <c r="W204" i="3"/>
  <c r="V208" i="3"/>
  <c r="V221" i="3"/>
  <c r="V259" i="3"/>
  <c r="W157" i="3"/>
  <c r="V207" i="3"/>
  <c r="W230" i="3"/>
  <c r="V92" i="3"/>
  <c r="W61" i="3"/>
  <c r="V48" i="3"/>
  <c r="V71" i="3"/>
  <c r="W73" i="3"/>
  <c r="V117" i="3"/>
  <c r="W147" i="3"/>
  <c r="V155" i="3"/>
  <c r="W174" i="3"/>
  <c r="W277" i="3"/>
  <c r="V283" i="3"/>
  <c r="V307" i="3"/>
  <c r="W181" i="3"/>
  <c r="V205" i="3"/>
  <c r="W292" i="3"/>
  <c r="W81" i="3"/>
  <c r="W46" i="3"/>
  <c r="W56" i="3"/>
  <c r="W60" i="3"/>
  <c r="W68" i="3"/>
  <c r="V70" i="3"/>
  <c r="W72" i="3"/>
  <c r="W76" i="3"/>
  <c r="W80" i="3"/>
  <c r="W84" i="3"/>
  <c r="W164" i="3"/>
  <c r="V216" i="3"/>
  <c r="V220" i="3"/>
  <c r="W228" i="3"/>
  <c r="V240" i="3"/>
  <c r="W246" i="3"/>
  <c r="V248" i="3"/>
  <c r="W260" i="3"/>
  <c r="W262" i="3"/>
  <c r="W270" i="3"/>
  <c r="V272" i="3"/>
  <c r="V275" i="3"/>
  <c r="V23" i="3"/>
  <c r="W165" i="3"/>
  <c r="V175" i="3"/>
  <c r="V250" i="3"/>
  <c r="V252" i="3"/>
  <c r="W256" i="3"/>
  <c r="V268" i="3"/>
  <c r="W276" i="3"/>
  <c r="W284" i="3"/>
  <c r="W286" i="3"/>
  <c r="V288" i="3"/>
  <c r="V300" i="3"/>
  <c r="W302" i="3"/>
  <c r="W306" i="3"/>
  <c r="V308" i="3"/>
  <c r="W310" i="3"/>
  <c r="V314" i="3"/>
  <c r="W192" i="3"/>
  <c r="W196" i="3"/>
  <c r="W272" i="3"/>
  <c r="V10" i="3"/>
  <c r="V157" i="3"/>
  <c r="W7" i="3"/>
  <c r="W41" i="3"/>
  <c r="V45" i="3"/>
  <c r="W85" i="3"/>
  <c r="W89" i="3"/>
  <c r="W93" i="3"/>
  <c r="W99" i="3"/>
  <c r="V130" i="3"/>
  <c r="W141" i="3"/>
  <c r="W151" i="3"/>
  <c r="W156" i="3"/>
  <c r="W167" i="3"/>
  <c r="V174" i="3"/>
  <c r="V181" i="3"/>
  <c r="W188" i="3"/>
  <c r="V204" i="3"/>
  <c r="W205" i="3"/>
  <c r="W214" i="3"/>
  <c r="W220" i="3"/>
  <c r="V222" i="3"/>
  <c r="V224" i="3"/>
  <c r="V229" i="3"/>
  <c r="V242" i="3"/>
  <c r="W244" i="3"/>
  <c r="V256" i="3"/>
  <c r="W267" i="3"/>
  <c r="V276" i="3"/>
  <c r="W278" i="3"/>
  <c r="V280" i="3"/>
  <c r="W282" i="3"/>
  <c r="W285" i="3"/>
  <c r="V298" i="3"/>
  <c r="V309" i="3"/>
  <c r="W29" i="3"/>
  <c r="V55" i="3"/>
  <c r="W121" i="3"/>
  <c r="V16" i="3"/>
  <c r="W37" i="3"/>
  <c r="V61" i="3"/>
  <c r="W112" i="3"/>
  <c r="W117" i="3"/>
  <c r="V134" i="3"/>
  <c r="V139" i="3"/>
  <c r="V165" i="3"/>
  <c r="V211" i="3"/>
  <c r="W238" i="3"/>
  <c r="W268" i="3"/>
  <c r="W293" i="3"/>
  <c r="W3" i="3"/>
  <c r="W9" i="3"/>
  <c r="V18" i="3"/>
  <c r="W54" i="3"/>
  <c r="W70" i="3"/>
  <c r="W78" i="3"/>
  <c r="V87" i="3"/>
  <c r="V95" i="3"/>
  <c r="W123" i="3"/>
  <c r="W133" i="3"/>
  <c r="V141" i="3"/>
  <c r="V156" i="3"/>
  <c r="V187" i="3"/>
  <c r="W198" i="3"/>
  <c r="V213" i="3"/>
  <c r="W216" i="3"/>
  <c r="W240" i="3"/>
  <c r="V260" i="3"/>
  <c r="V263" i="3"/>
  <c r="V284" i="3"/>
  <c r="V291" i="3"/>
  <c r="V293" i="3"/>
  <c r="W300" i="3"/>
  <c r="V315" i="3"/>
  <c r="V79" i="3"/>
  <c r="V166" i="3"/>
  <c r="V179" i="3"/>
  <c r="W4" i="3"/>
  <c r="W6" i="3"/>
  <c r="W15" i="3"/>
  <c r="W26" i="3"/>
  <c r="W32" i="3"/>
  <c r="W36" i="3"/>
  <c r="W40" i="3"/>
  <c r="V62" i="3"/>
  <c r="V63" i="3"/>
  <c r="W69" i="3"/>
  <c r="W71" i="3"/>
  <c r="V73" i="3"/>
  <c r="W88" i="3"/>
  <c r="V94" i="3"/>
  <c r="W96" i="3"/>
  <c r="V101" i="3"/>
  <c r="W115" i="3"/>
  <c r="V116" i="3"/>
  <c r="W128" i="3"/>
  <c r="V135" i="3"/>
  <c r="V138" i="3"/>
  <c r="W142" i="3"/>
  <c r="V147" i="3"/>
  <c r="V151" i="3"/>
  <c r="W176" i="3"/>
  <c r="V178" i="3"/>
  <c r="V189" i="3"/>
  <c r="W199" i="3"/>
  <c r="W201" i="3"/>
  <c r="V203" i="3"/>
  <c r="W222" i="3"/>
  <c r="V231" i="3"/>
  <c r="V237" i="3"/>
  <c r="W241" i="3"/>
  <c r="W248" i="3"/>
  <c r="V264" i="3"/>
  <c r="W288" i="3"/>
  <c r="V292" i="3"/>
  <c r="V306" i="3"/>
  <c r="V19" i="3"/>
  <c r="W24" i="3"/>
  <c r="W30" i="3"/>
  <c r="V46" i="3"/>
  <c r="V47" i="3"/>
  <c r="W55" i="3"/>
  <c r="V56" i="3"/>
  <c r="W64" i="3"/>
  <c r="W79" i="3"/>
  <c r="V133" i="3"/>
  <c r="V136" i="3"/>
  <c r="W150" i="3"/>
  <c r="W166" i="3"/>
  <c r="W206" i="3"/>
  <c r="W223" i="3"/>
  <c r="W225" i="3"/>
  <c r="W227" i="3"/>
  <c r="V228" i="3"/>
  <c r="V235" i="3"/>
  <c r="W249" i="3"/>
  <c r="W251" i="3"/>
  <c r="W255" i="3"/>
  <c r="W257" i="3"/>
  <c r="W259" i="3"/>
  <c r="V267" i="3"/>
  <c r="W269" i="3"/>
  <c r="W283" i="3"/>
  <c r="V290" i="3"/>
  <c r="W301" i="3"/>
  <c r="W305" i="3"/>
  <c r="W307" i="3"/>
  <c r="V316" i="3"/>
  <c r="V8" i="3"/>
  <c r="W11" i="3"/>
  <c r="W17" i="3"/>
  <c r="W21" i="3"/>
  <c r="V25" i="3"/>
  <c r="W48" i="3"/>
  <c r="W77" i="3"/>
  <c r="V81" i="3"/>
  <c r="W86" i="3"/>
  <c r="W94" i="3"/>
  <c r="V102" i="3"/>
  <c r="W104" i="3"/>
  <c r="W110" i="3"/>
  <c r="V118" i="3"/>
  <c r="V122" i="3"/>
  <c r="W132" i="3"/>
  <c r="V191" i="3"/>
  <c r="V195" i="3"/>
  <c r="V197" i="3"/>
  <c r="W207" i="3"/>
  <c r="V214" i="3"/>
  <c r="V215" i="3"/>
  <c r="W294" i="3"/>
  <c r="V299" i="3"/>
  <c r="V301" i="3"/>
  <c r="W308" i="3"/>
  <c r="W236" i="3"/>
  <c r="V236" i="3"/>
  <c r="W58" i="3"/>
  <c r="V58" i="3"/>
  <c r="W311" i="3"/>
  <c r="V311" i="3"/>
  <c r="V37" i="3"/>
  <c r="W125" i="3"/>
  <c r="V125" i="3"/>
  <c r="W173" i="3"/>
  <c r="V173" i="3"/>
  <c r="W108" i="3"/>
  <c r="V108" i="3"/>
  <c r="W148" i="3"/>
  <c r="V148" i="3"/>
  <c r="W180" i="3"/>
  <c r="V180" i="3"/>
  <c r="W190" i="3"/>
  <c r="V190" i="3"/>
  <c r="V17" i="3"/>
  <c r="V24" i="3"/>
  <c r="W66" i="3"/>
  <c r="V66" i="3"/>
  <c r="V7" i="3"/>
  <c r="W8" i="3"/>
  <c r="V15" i="3"/>
  <c r="W16" i="3"/>
  <c r="V29" i="3"/>
  <c r="W35" i="3"/>
  <c r="V54" i="3"/>
  <c r="V57" i="3"/>
  <c r="V69" i="3"/>
  <c r="W74" i="3"/>
  <c r="V74" i="3"/>
  <c r="V112" i="3"/>
  <c r="W120" i="3"/>
  <c r="V120" i="3"/>
  <c r="W143" i="3"/>
  <c r="V143" i="3"/>
  <c r="W145" i="3"/>
  <c r="W159" i="3"/>
  <c r="V159" i="3"/>
  <c r="W163" i="3"/>
  <c r="V168" i="3"/>
  <c r="W168" i="3"/>
  <c r="W177" i="3"/>
  <c r="V177" i="3"/>
  <c r="V97" i="3"/>
  <c r="W97" i="3"/>
  <c r="V9" i="3"/>
  <c r="V6" i="3"/>
  <c r="V14" i="3"/>
  <c r="V22" i="3"/>
  <c r="V28" i="3"/>
  <c r="W31" i="3"/>
  <c r="W33" i="3"/>
  <c r="V36" i="3"/>
  <c r="V52" i="3"/>
  <c r="V65" i="3"/>
  <c r="V72" i="3"/>
  <c r="V77" i="3"/>
  <c r="W82" i="3"/>
  <c r="V82" i="3"/>
  <c r="W105" i="3"/>
  <c r="V110" i="3"/>
  <c r="W131" i="3"/>
  <c r="V131" i="3"/>
  <c r="W219" i="3"/>
  <c r="V219" i="3"/>
  <c r="W239" i="3"/>
  <c r="V239" i="3"/>
  <c r="W103" i="3"/>
  <c r="V103" i="3"/>
  <c r="V200" i="3"/>
  <c r="W200" i="3"/>
  <c r="V5" i="3"/>
  <c r="V13" i="3"/>
  <c r="V21" i="3"/>
  <c r="V27" i="3"/>
  <c r="V38" i="3"/>
  <c r="V40" i="3"/>
  <c r="W59" i="3"/>
  <c r="V60" i="3"/>
  <c r="V80" i="3"/>
  <c r="V85" i="3"/>
  <c r="W87" i="3"/>
  <c r="W90" i="3"/>
  <c r="V90" i="3"/>
  <c r="W92" i="3"/>
  <c r="V98" i="3"/>
  <c r="V99" i="3"/>
  <c r="W114" i="3"/>
  <c r="V114" i="3"/>
  <c r="W124" i="3"/>
  <c r="V124" i="3"/>
  <c r="W149" i="3"/>
  <c r="V149" i="3"/>
  <c r="W172" i="3"/>
  <c r="V172" i="3"/>
  <c r="W247" i="3"/>
  <c r="V247" i="3"/>
  <c r="W50" i="3"/>
  <c r="V50" i="3"/>
  <c r="W43" i="3"/>
  <c r="V43" i="3"/>
  <c r="V4" i="3"/>
  <c r="V12" i="3"/>
  <c r="V20" i="3"/>
  <c r="V26" i="3"/>
  <c r="V30" i="3"/>
  <c r="V32" i="3"/>
  <c r="W42" i="3"/>
  <c r="V42" i="3"/>
  <c r="W44" i="3"/>
  <c r="W49" i="3"/>
  <c r="W67" i="3"/>
  <c r="V68" i="3"/>
  <c r="V78" i="3"/>
  <c r="V88" i="3"/>
  <c r="V93" i="3"/>
  <c r="W95" i="3"/>
  <c r="W102" i="3"/>
  <c r="V107" i="3"/>
  <c r="W109" i="3"/>
  <c r="V109" i="3"/>
  <c r="W158" i="3"/>
  <c r="V158" i="3"/>
  <c r="W160" i="3"/>
  <c r="W144" i="3"/>
  <c r="V144" i="3"/>
  <c r="W23" i="3"/>
  <c r="W34" i="3"/>
  <c r="V34" i="3"/>
  <c r="V35" i="3"/>
  <c r="V39" i="3"/>
  <c r="V41" i="3"/>
  <c r="W47" i="3"/>
  <c r="W57" i="3"/>
  <c r="W75" i="3"/>
  <c r="V76" i="3"/>
  <c r="V86" i="3"/>
  <c r="V89" i="3"/>
  <c r="V96" i="3"/>
  <c r="W100" i="3"/>
  <c r="W119" i="3"/>
  <c r="V119" i="3"/>
  <c r="W126" i="3"/>
  <c r="V126" i="3"/>
  <c r="W171" i="3"/>
  <c r="V171" i="3"/>
  <c r="V245" i="3"/>
  <c r="W245" i="3"/>
  <c r="W271" i="3"/>
  <c r="V271" i="3"/>
  <c r="V51" i="3"/>
  <c r="V59" i="3"/>
  <c r="V67" i="3"/>
  <c r="V75" i="3"/>
  <c r="V83" i="3"/>
  <c r="V91" i="3"/>
  <c r="V104" i="3"/>
  <c r="V113" i="3"/>
  <c r="V115" i="3"/>
  <c r="V127" i="3"/>
  <c r="W130" i="3"/>
  <c r="V132" i="3"/>
  <c r="V150" i="3"/>
  <c r="W153" i="3"/>
  <c r="V153" i="3"/>
  <c r="V163" i="3"/>
  <c r="W179" i="3"/>
  <c r="W184" i="3"/>
  <c r="V202" i="3"/>
  <c r="V223" i="3"/>
  <c r="V230" i="3"/>
  <c r="W235" i="3"/>
  <c r="W254" i="3"/>
  <c r="V255" i="3"/>
  <c r="W266" i="3"/>
  <c r="V282" i="3"/>
  <c r="W295" i="3"/>
  <c r="V295" i="3"/>
  <c r="W304" i="3"/>
  <c r="V304" i="3"/>
  <c r="W106" i="3"/>
  <c r="W170" i="3"/>
  <c r="W185" i="3"/>
  <c r="W189" i="3"/>
  <c r="W210" i="3"/>
  <c r="V238" i="3"/>
  <c r="W243" i="3"/>
  <c r="W290" i="3"/>
  <c r="V129" i="3"/>
  <c r="W146" i="3"/>
  <c r="V152" i="3"/>
  <c r="W161" i="3"/>
  <c r="V161" i="3"/>
  <c r="W193" i="3"/>
  <c r="W197" i="3"/>
  <c r="V210" i="3"/>
  <c r="V218" i="3"/>
  <c r="V232" i="3"/>
  <c r="V244" i="3"/>
  <c r="W252" i="3"/>
  <c r="V266" i="3"/>
  <c r="W279" i="3"/>
  <c r="V279" i="3"/>
  <c r="W281" i="3"/>
  <c r="W122" i="3"/>
  <c r="W137" i="3"/>
  <c r="V142" i="3"/>
  <c r="V162" i="3"/>
  <c r="V167" i="3"/>
  <c r="W178" i="3"/>
  <c r="V183" i="3"/>
  <c r="W195" i="3"/>
  <c r="W208" i="3"/>
  <c r="W226" i="3"/>
  <c r="V227" i="3"/>
  <c r="W258" i="3"/>
  <c r="W261" i="3"/>
  <c r="V261" i="3"/>
  <c r="W274" i="3"/>
  <c r="W303" i="3"/>
  <c r="V303" i="3"/>
  <c r="W312" i="3"/>
  <c r="V312" i="3"/>
  <c r="W98" i="3"/>
  <c r="V145" i="3"/>
  <c r="V160" i="3"/>
  <c r="W169" i="3"/>
  <c r="V169" i="3"/>
  <c r="V198" i="3"/>
  <c r="W203" i="3"/>
  <c r="W209" i="3"/>
  <c r="V226" i="3"/>
  <c r="W234" i="3"/>
  <c r="W265" i="3"/>
  <c r="W298" i="3"/>
  <c r="V106" i="3"/>
  <c r="V121" i="3"/>
  <c r="W138" i="3"/>
  <c r="W154" i="3"/>
  <c r="V170" i="3"/>
  <c r="W182" i="3"/>
  <c r="V182" i="3"/>
  <c r="V192" i="3"/>
  <c r="V199" i="3"/>
  <c r="V206" i="3"/>
  <c r="W211" i="3"/>
  <c r="W217" i="3"/>
  <c r="W221" i="3"/>
  <c r="W224" i="3"/>
  <c r="V234" i="3"/>
  <c r="W242" i="3"/>
  <c r="V243" i="3"/>
  <c r="W250" i="3"/>
  <c r="V251" i="3"/>
  <c r="W253" i="3"/>
  <c r="V253" i="3"/>
  <c r="V258" i="3"/>
  <c r="V274" i="3"/>
  <c r="W287" i="3"/>
  <c r="V287" i="3"/>
  <c r="W289" i="3"/>
  <c r="W296" i="3"/>
  <c r="V296" i="3"/>
  <c r="V185" i="3"/>
  <c r="W186" i="3"/>
  <c r="V193" i="3"/>
  <c r="W194" i="3"/>
  <c r="V201" i="3"/>
  <c r="W202" i="3"/>
  <c r="V209" i="3"/>
  <c r="V217" i="3"/>
  <c r="W218" i="3"/>
  <c r="V225" i="3"/>
  <c r="V233" i="3"/>
  <c r="V241" i="3"/>
  <c r="V249" i="3"/>
  <c r="V257" i="3"/>
  <c r="V265" i="3"/>
  <c r="V273" i="3"/>
  <c r="V281" i="3"/>
  <c r="V289" i="3"/>
  <c r="V297" i="3"/>
  <c r="V305" i="3"/>
  <c r="V313" i="3"/>
  <c r="W314" i="3"/>
  <c r="V246" i="3"/>
  <c r="V254" i="3"/>
  <c r="V262" i="3"/>
  <c r="V270" i="3"/>
  <c r="V278" i="3"/>
  <c r="V286" i="3"/>
  <c r="V294" i="3"/>
  <c r="V302" i="3"/>
  <c r="V310" i="3"/>
  <c r="V269" i="3"/>
  <c r="V277" i="3"/>
  <c r="V285" i="3"/>
  <c r="M290" i="1"/>
  <c r="M250" i="1"/>
  <c r="M202" i="1"/>
  <c r="M162" i="1"/>
  <c r="M122" i="1"/>
  <c r="M82" i="1"/>
  <c r="M66" i="1"/>
  <c r="M42" i="1"/>
  <c r="M18" i="1"/>
  <c r="M298" i="1"/>
  <c r="M258" i="1"/>
  <c r="M218" i="1"/>
  <c r="M178" i="1"/>
  <c r="M138" i="1"/>
  <c r="M90" i="1"/>
  <c r="M34" i="1"/>
  <c r="M314" i="1"/>
  <c r="M274" i="1"/>
  <c r="M234" i="1"/>
  <c r="M194" i="1"/>
  <c r="M146" i="1"/>
  <c r="M106" i="1"/>
  <c r="M58" i="1"/>
  <c r="M312" i="1"/>
  <c r="M304" i="1"/>
  <c r="M296" i="1"/>
  <c r="M288" i="1"/>
  <c r="M280" i="1"/>
  <c r="M272" i="1"/>
  <c r="M264" i="1"/>
  <c r="M256" i="1"/>
  <c r="M248" i="1"/>
  <c r="M240" i="1"/>
  <c r="M232" i="1"/>
  <c r="M224" i="1"/>
  <c r="M216" i="1"/>
  <c r="M208" i="1"/>
  <c r="M200" i="1"/>
  <c r="M192" i="1"/>
  <c r="M184" i="1"/>
  <c r="M176" i="1"/>
  <c r="M168" i="1"/>
  <c r="M160" i="1"/>
  <c r="M152" i="1"/>
  <c r="M144" i="1"/>
  <c r="M136" i="1"/>
  <c r="M128" i="1"/>
  <c r="M120" i="1"/>
  <c r="M112" i="1"/>
  <c r="M104" i="1"/>
  <c r="M96" i="1"/>
  <c r="M88" i="1"/>
  <c r="M80" i="1"/>
  <c r="M72" i="1"/>
  <c r="M64" i="1"/>
  <c r="M56" i="1"/>
  <c r="M48" i="1"/>
  <c r="M40" i="1"/>
  <c r="M32" i="1"/>
  <c r="M24" i="1"/>
  <c r="M16" i="1"/>
  <c r="M8" i="1"/>
  <c r="M311" i="1"/>
  <c r="M303" i="1"/>
  <c r="M295" i="1"/>
  <c r="M287" i="1"/>
  <c r="M279" i="1"/>
  <c r="M271" i="1"/>
  <c r="M263" i="1"/>
  <c r="M255" i="1"/>
  <c r="M247" i="1"/>
  <c r="M239" i="1"/>
  <c r="M231" i="1"/>
  <c r="M223" i="1"/>
  <c r="M215" i="1"/>
  <c r="M207" i="1"/>
  <c r="M199" i="1"/>
  <c r="M191" i="1"/>
  <c r="M183" i="1"/>
  <c r="M175" i="1"/>
  <c r="M167" i="1"/>
  <c r="M159" i="1"/>
  <c r="M151" i="1"/>
  <c r="M143" i="1"/>
  <c r="M135" i="1"/>
  <c r="M127" i="1"/>
  <c r="M119" i="1"/>
  <c r="M111" i="1"/>
  <c r="M103" i="1"/>
  <c r="M95" i="1"/>
  <c r="M87" i="1"/>
  <c r="M79" i="1"/>
  <c r="M71" i="1"/>
  <c r="M63" i="1"/>
  <c r="M55" i="1"/>
  <c r="M47" i="1"/>
  <c r="M39" i="1"/>
  <c r="M31" i="1"/>
  <c r="M23" i="1"/>
  <c r="M15" i="1"/>
  <c r="M7" i="1"/>
  <c r="M282" i="1"/>
  <c r="M242" i="1"/>
  <c r="M210" i="1"/>
  <c r="M170" i="1"/>
  <c r="M130" i="1"/>
  <c r="M98" i="1"/>
  <c r="M74" i="1"/>
  <c r="M26" i="1"/>
  <c r="M306" i="1"/>
  <c r="M266" i="1"/>
  <c r="M226" i="1"/>
  <c r="M186" i="1"/>
  <c r="M154" i="1"/>
  <c r="M114" i="1"/>
  <c r="M50" i="1"/>
  <c r="M313" i="1"/>
  <c r="M305" i="1"/>
  <c r="M297" i="1"/>
  <c r="M289" i="1"/>
  <c r="M281" i="1"/>
  <c r="M273" i="1"/>
  <c r="M265" i="1"/>
  <c r="M257" i="1"/>
  <c r="M249" i="1"/>
  <c r="M241" i="1"/>
  <c r="M233" i="1"/>
  <c r="M225" i="1"/>
  <c r="M217" i="1"/>
  <c r="M209" i="1"/>
  <c r="M201" i="1"/>
  <c r="M193" i="1"/>
  <c r="M185" i="1"/>
  <c r="M177" i="1"/>
  <c r="M169" i="1"/>
  <c r="M161" i="1"/>
  <c r="M153" i="1"/>
  <c r="M145" i="1"/>
  <c r="M137" i="1"/>
  <c r="M129" i="1"/>
  <c r="M121" i="1"/>
  <c r="M113" i="1"/>
  <c r="M105" i="1"/>
  <c r="M97" i="1"/>
  <c r="M89" i="1"/>
  <c r="M81" i="1"/>
  <c r="M73" i="1"/>
  <c r="M65" i="1"/>
  <c r="M57" i="1"/>
  <c r="M49" i="1"/>
  <c r="M41" i="1"/>
  <c r="M33" i="1"/>
  <c r="M25" i="1"/>
  <c r="M17" i="1"/>
  <c r="M9" i="1"/>
  <c r="L315" i="1"/>
  <c r="L307" i="1"/>
  <c r="L299" i="1"/>
  <c r="L291" i="1"/>
  <c r="L283" i="1"/>
  <c r="L275" i="1"/>
  <c r="L267" i="1"/>
  <c r="L259" i="1"/>
  <c r="L251" i="1"/>
  <c r="L243" i="1"/>
  <c r="L235" i="1"/>
  <c r="L227" i="1"/>
  <c r="L219" i="1"/>
  <c r="L211" i="1"/>
  <c r="L203" i="1"/>
  <c r="L195" i="1"/>
  <c r="L187" i="1"/>
  <c r="L179" i="1"/>
  <c r="L171" i="1"/>
  <c r="L163" i="1"/>
  <c r="L155" i="1"/>
  <c r="L147" i="1"/>
  <c r="L139" i="1"/>
  <c r="L131" i="1"/>
  <c r="L123" i="1"/>
  <c r="L115" i="1"/>
  <c r="L107" i="1"/>
  <c r="L99" i="1"/>
  <c r="L91" i="1"/>
  <c r="L83" i="1"/>
  <c r="L75" i="1"/>
  <c r="L67" i="1"/>
  <c r="L59" i="1"/>
  <c r="L51" i="1"/>
  <c r="L42" i="1"/>
  <c r="L33" i="1"/>
  <c r="L24" i="1"/>
  <c r="L15" i="1"/>
  <c r="L314" i="1"/>
  <c r="L306" i="1"/>
  <c r="L298" i="1"/>
  <c r="L290" i="1"/>
  <c r="L282" i="1"/>
  <c r="L274" i="1"/>
  <c r="L266" i="1"/>
  <c r="L258" i="1"/>
  <c r="L250" i="1"/>
  <c r="L242" i="1"/>
  <c r="L234" i="1"/>
  <c r="L226" i="1"/>
  <c r="L218" i="1"/>
  <c r="L210" i="1"/>
  <c r="L202" i="1"/>
  <c r="L194" i="1"/>
  <c r="L186" i="1"/>
  <c r="L178" i="1"/>
  <c r="L170" i="1"/>
  <c r="L162" i="1"/>
  <c r="L154" i="1"/>
  <c r="L146" i="1"/>
  <c r="L138" i="1"/>
  <c r="L130" i="1"/>
  <c r="L122" i="1"/>
  <c r="L114" i="1"/>
  <c r="L106" i="1"/>
  <c r="L98" i="1"/>
  <c r="L90" i="1"/>
  <c r="L82" i="1"/>
  <c r="L74" i="1"/>
  <c r="L66" i="1"/>
  <c r="L58" i="1"/>
  <c r="L50" i="1"/>
  <c r="L41" i="1"/>
  <c r="L32" i="1"/>
  <c r="L23" i="1"/>
  <c r="L14" i="1"/>
  <c r="L45" i="1"/>
  <c r="M45" i="1"/>
  <c r="L37" i="1"/>
  <c r="M37" i="1"/>
  <c r="L29" i="1"/>
  <c r="M29" i="1"/>
  <c r="L21" i="1"/>
  <c r="M21" i="1"/>
  <c r="L13" i="1"/>
  <c r="M13" i="1"/>
  <c r="M5" i="1"/>
  <c r="L5" i="1"/>
  <c r="L313" i="1"/>
  <c r="L305" i="1"/>
  <c r="L297" i="1"/>
  <c r="L289" i="1"/>
  <c r="L281" i="1"/>
  <c r="L273" i="1"/>
  <c r="L265" i="1"/>
  <c r="L257" i="1"/>
  <c r="L249" i="1"/>
  <c r="L241" i="1"/>
  <c r="L233" i="1"/>
  <c r="L225" i="1"/>
  <c r="L217" i="1"/>
  <c r="L209" i="1"/>
  <c r="L201" i="1"/>
  <c r="L193" i="1"/>
  <c r="L185" i="1"/>
  <c r="L177" i="1"/>
  <c r="L169" i="1"/>
  <c r="L161" i="1"/>
  <c r="L153" i="1"/>
  <c r="L145" i="1"/>
  <c r="L137" i="1"/>
  <c r="L129" i="1"/>
  <c r="L121" i="1"/>
  <c r="L113" i="1"/>
  <c r="L105" i="1"/>
  <c r="L97" i="1"/>
  <c r="L89" i="1"/>
  <c r="L81" i="1"/>
  <c r="L73" i="1"/>
  <c r="L65" i="1"/>
  <c r="L57" i="1"/>
  <c r="L49" i="1"/>
  <c r="L40" i="1"/>
  <c r="L31" i="1"/>
  <c r="L22" i="1"/>
  <c r="L12" i="1"/>
  <c r="L312" i="1"/>
  <c r="L304" i="1"/>
  <c r="L296" i="1"/>
  <c r="L288" i="1"/>
  <c r="L280" i="1"/>
  <c r="L272" i="1"/>
  <c r="L264" i="1"/>
  <c r="L256" i="1"/>
  <c r="L248" i="1"/>
  <c r="L240" i="1"/>
  <c r="L232" i="1"/>
  <c r="L224" i="1"/>
  <c r="L216" i="1"/>
  <c r="L208" i="1"/>
  <c r="L200" i="1"/>
  <c r="L192" i="1"/>
  <c r="L184" i="1"/>
  <c r="L176" i="1"/>
  <c r="L168" i="1"/>
  <c r="L160" i="1"/>
  <c r="L152" i="1"/>
  <c r="L144" i="1"/>
  <c r="L136" i="1"/>
  <c r="L128" i="1"/>
  <c r="L120" i="1"/>
  <c r="L112" i="1"/>
  <c r="L104" i="1"/>
  <c r="L96" i="1"/>
  <c r="L88" i="1"/>
  <c r="L80" i="1"/>
  <c r="L72" i="1"/>
  <c r="L64" i="1"/>
  <c r="L56" i="1"/>
  <c r="L48" i="1"/>
  <c r="L39" i="1"/>
  <c r="L30" i="1"/>
  <c r="L20" i="1"/>
  <c r="L11" i="1"/>
  <c r="L311" i="1"/>
  <c r="L303" i="1"/>
  <c r="L295" i="1"/>
  <c r="L287" i="1"/>
  <c r="L279" i="1"/>
  <c r="L271" i="1"/>
  <c r="L263" i="1"/>
  <c r="L255" i="1"/>
  <c r="L247" i="1"/>
  <c r="L239" i="1"/>
  <c r="L231" i="1"/>
  <c r="L223" i="1"/>
  <c r="L215" i="1"/>
  <c r="L207" i="1"/>
  <c r="L199" i="1"/>
  <c r="L191" i="1"/>
  <c r="L183" i="1"/>
  <c r="L175" i="1"/>
  <c r="L167" i="1"/>
  <c r="L159" i="1"/>
  <c r="L151" i="1"/>
  <c r="L143" i="1"/>
  <c r="L135" i="1"/>
  <c r="L127" i="1"/>
  <c r="L119" i="1"/>
  <c r="L111" i="1"/>
  <c r="L103" i="1"/>
  <c r="L95" i="1"/>
  <c r="L87" i="1"/>
  <c r="L79" i="1"/>
  <c r="L71" i="1"/>
  <c r="L63" i="1"/>
  <c r="L55" i="1"/>
  <c r="L47" i="1"/>
  <c r="L38" i="1"/>
  <c r="L28" i="1"/>
  <c r="L19" i="1"/>
  <c r="L9" i="1"/>
  <c r="L10" i="1"/>
  <c r="M10" i="1"/>
  <c r="L310" i="1"/>
  <c r="L302" i="1"/>
  <c r="L294" i="1"/>
  <c r="L286" i="1"/>
  <c r="L278" i="1"/>
  <c r="L270" i="1"/>
  <c r="L262" i="1"/>
  <c r="L254" i="1"/>
  <c r="L246" i="1"/>
  <c r="L238" i="1"/>
  <c r="L230" i="1"/>
  <c r="L222" i="1"/>
  <c r="L214" i="1"/>
  <c r="L206" i="1"/>
  <c r="L198" i="1"/>
  <c r="L190" i="1"/>
  <c r="L182" i="1"/>
  <c r="L174" i="1"/>
  <c r="L166" i="1"/>
  <c r="L158" i="1"/>
  <c r="L150" i="1"/>
  <c r="L142" i="1"/>
  <c r="L134" i="1"/>
  <c r="L126" i="1"/>
  <c r="L118" i="1"/>
  <c r="L110" i="1"/>
  <c r="L102" i="1"/>
  <c r="L94" i="1"/>
  <c r="L86" i="1"/>
  <c r="L78" i="1"/>
  <c r="L70" i="1"/>
  <c r="L62" i="1"/>
  <c r="L54" i="1"/>
  <c r="L46" i="1"/>
  <c r="L36" i="1"/>
  <c r="L27" i="1"/>
  <c r="L18" i="1"/>
  <c r="L8" i="1"/>
  <c r="M309" i="1"/>
  <c r="L301" i="1"/>
  <c r="L293" i="1"/>
  <c r="L285" i="1"/>
  <c r="L277" i="1"/>
  <c r="L269" i="1"/>
  <c r="L261" i="1"/>
  <c r="L253" i="1"/>
  <c r="L245" i="1"/>
  <c r="L237" i="1"/>
  <c r="L229" i="1"/>
  <c r="L221" i="1"/>
  <c r="L213" i="1"/>
  <c r="L205" i="1"/>
  <c r="L197" i="1"/>
  <c r="L189" i="1"/>
  <c r="L181" i="1"/>
  <c r="L173" i="1"/>
  <c r="L165" i="1"/>
  <c r="L157" i="1"/>
  <c r="L149" i="1"/>
  <c r="L141" i="1"/>
  <c r="L133" i="1"/>
  <c r="L125" i="1"/>
  <c r="L117" i="1"/>
  <c r="L109" i="1"/>
  <c r="L101" i="1"/>
  <c r="L93" i="1"/>
  <c r="L85" i="1"/>
  <c r="L77" i="1"/>
  <c r="L69" i="1"/>
  <c r="L61" i="1"/>
  <c r="L53" i="1"/>
  <c r="L44" i="1"/>
  <c r="L35" i="1"/>
  <c r="L26" i="1"/>
  <c r="L17" i="1"/>
  <c r="L7" i="1"/>
  <c r="L308" i="1"/>
  <c r="L300" i="1"/>
  <c r="L292" i="1"/>
  <c r="L284" i="1"/>
  <c r="L276" i="1"/>
  <c r="L268" i="1"/>
  <c r="L260" i="1"/>
  <c r="L252" i="1"/>
  <c r="L244" i="1"/>
  <c r="L236" i="1"/>
  <c r="L228" i="1"/>
  <c r="L220" i="1"/>
  <c r="L212" i="1"/>
  <c r="L204" i="1"/>
  <c r="L196" i="1"/>
  <c r="L188" i="1"/>
  <c r="L180" i="1"/>
  <c r="L172" i="1"/>
  <c r="L164" i="1"/>
  <c r="L156" i="1"/>
  <c r="L148" i="1"/>
  <c r="L140" i="1"/>
  <c r="L132" i="1"/>
  <c r="L124" i="1"/>
  <c r="L116" i="1"/>
  <c r="L108" i="1"/>
  <c r="L100" i="1"/>
  <c r="L92" i="1"/>
  <c r="L84" i="1"/>
  <c r="L76" i="1"/>
  <c r="L68" i="1"/>
  <c r="L60" i="1"/>
  <c r="L52" i="1"/>
  <c r="L43" i="1"/>
  <c r="L34" i="1"/>
  <c r="L25" i="1"/>
  <c r="L16" i="1"/>
  <c r="L6" i="1"/>
</calcChain>
</file>

<file path=xl/sharedStrings.xml><?xml version="1.0" encoding="utf-8"?>
<sst xmlns="http://schemas.openxmlformats.org/spreadsheetml/2006/main" count="1667" uniqueCount="13">
  <si>
    <t>chr6</t>
  </si>
  <si>
    <t>STD</t>
  </si>
  <si>
    <t>Control Experiment 1</t>
  </si>
  <si>
    <t>Control Experiment 2</t>
  </si>
  <si>
    <t>Total</t>
  </si>
  <si>
    <t>Treated Experiment 1</t>
  </si>
  <si>
    <t>Treated Experiment 2</t>
  </si>
  <si>
    <t>Treated Experiment 3</t>
  </si>
  <si>
    <t>Treated Experiment 4</t>
  </si>
  <si>
    <t>7SK RNA nucleotide number</t>
  </si>
  <si>
    <t>Positional RT stop counts</t>
  </si>
  <si>
    <t>Normalized RT stops</t>
  </si>
  <si>
    <t>Normalized average RT s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">
    <xf numFmtId="0" fontId="0" fillId="0" borderId="0" xfId="0"/>
    <xf numFmtId="0" fontId="3" fillId="2" borderId="2" xfId="1" applyFont="1" applyBorder="1" applyAlignment="1">
      <alignment horizontal="center"/>
    </xf>
    <xf numFmtId="0" fontId="3" fillId="2" borderId="3" xfId="1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 wrapText="1" shrinkToFit="1"/>
    </xf>
    <xf numFmtId="0" fontId="5" fillId="0" borderId="0" xfId="0" applyFont="1" applyAlignment="1">
      <alignment horizontal="center" vertical="center"/>
    </xf>
    <xf numFmtId="0" fontId="3" fillId="2" borderId="4" xfId="1" applyFont="1" applyBorder="1" applyAlignment="1">
      <alignment horizontal="center"/>
    </xf>
    <xf numFmtId="0" fontId="6" fillId="0" borderId="0" xfId="0" applyFont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FB30E-8B22-994B-91D2-33A487005CE3}">
  <dimension ref="A1:M337"/>
  <sheetViews>
    <sheetView topLeftCell="A309" zoomScale="116" zoomScaleNormal="116" workbookViewId="0">
      <selection activeCell="C337" sqref="C337:J337"/>
    </sheetView>
  </sheetViews>
  <sheetFormatPr baseColWidth="10" defaultRowHeight="14" x14ac:dyDescent="0.15"/>
  <cols>
    <col min="1" max="1" width="10.5" style="3" bestFit="1" customWidth="1"/>
    <col min="2" max="2" width="10" style="3" bestFit="1" customWidth="1"/>
    <col min="3" max="3" width="12.5" style="3" bestFit="1" customWidth="1"/>
    <col min="4" max="4" width="6.1640625" style="3" bestFit="1" customWidth="1"/>
    <col min="5" max="5" width="10.83203125" style="3"/>
    <col min="6" max="6" width="10.5" style="3" bestFit="1" customWidth="1"/>
    <col min="7" max="7" width="10" style="3" bestFit="1" customWidth="1"/>
    <col min="8" max="8" width="12.5" style="3" bestFit="1" customWidth="1"/>
    <col min="9" max="9" width="6.1640625" style="3" bestFit="1" customWidth="1"/>
    <col min="10" max="10" width="10.83203125" style="3"/>
    <col min="11" max="11" width="10.5" style="3" bestFit="1" customWidth="1"/>
    <col min="12" max="13" width="12.5" style="3" bestFit="1" customWidth="1"/>
    <col min="14" max="16384" width="10.83203125" style="3"/>
  </cols>
  <sheetData>
    <row r="1" spans="1:13" ht="16" thickTop="1" thickBot="1" x14ac:dyDescent="0.2">
      <c r="A1" s="1" t="s">
        <v>2</v>
      </c>
      <c r="B1" s="2"/>
      <c r="C1" s="2"/>
      <c r="F1" s="1" t="s">
        <v>3</v>
      </c>
      <c r="G1" s="2"/>
      <c r="H1" s="2"/>
    </row>
    <row r="2" spans="1:13" s="5" customFormat="1" ht="46" thickTop="1" x14ac:dyDescent="0.2">
      <c r="A2" s="5" t="s">
        <v>9</v>
      </c>
      <c r="B2" s="5" t="s">
        <v>10</v>
      </c>
      <c r="C2" s="5" t="s">
        <v>11</v>
      </c>
      <c r="D2" s="6"/>
      <c r="E2" s="6"/>
      <c r="F2" s="5" t="s">
        <v>9</v>
      </c>
      <c r="G2" s="5" t="s">
        <v>10</v>
      </c>
      <c r="H2" s="5" t="s">
        <v>11</v>
      </c>
      <c r="I2" s="6"/>
      <c r="K2" s="5" t="s">
        <v>9</v>
      </c>
      <c r="L2" s="5" t="s">
        <v>12</v>
      </c>
      <c r="M2" s="5" t="s">
        <v>1</v>
      </c>
    </row>
    <row r="3" spans="1:13" x14ac:dyDescent="0.15">
      <c r="A3" s="3">
        <v>1</v>
      </c>
      <c r="B3" s="3">
        <v>8</v>
      </c>
      <c r="C3" s="3">
        <f>B3/32109</f>
        <v>2.4915132828801892E-4</v>
      </c>
      <c r="F3" s="3">
        <v>1</v>
      </c>
      <c r="G3" s="3">
        <v>5</v>
      </c>
      <c r="H3" s="3">
        <f>G3/19141</f>
        <v>2.6121937202862962E-4</v>
      </c>
      <c r="K3" s="3">
        <v>1</v>
      </c>
      <c r="L3" s="3">
        <f>AVERAGE(C3,H3)</f>
        <v>2.5518535015832427E-4</v>
      </c>
      <c r="M3" s="3">
        <v>0</v>
      </c>
    </row>
    <row r="4" spans="1:13" x14ac:dyDescent="0.15">
      <c r="A4" s="3">
        <v>2</v>
      </c>
      <c r="B4" s="3">
        <v>2</v>
      </c>
      <c r="C4" s="3">
        <f t="shared" ref="C4:C67" si="0">B4/32109</f>
        <v>6.228783207200473E-5</v>
      </c>
      <c r="F4" s="3">
        <v>2</v>
      </c>
      <c r="G4" s="3">
        <v>1</v>
      </c>
      <c r="H4" s="3">
        <f t="shared" ref="H4:H67" si="1">G4/19141</f>
        <v>5.2243874405725927E-5</v>
      </c>
      <c r="K4" s="3">
        <v>2</v>
      </c>
      <c r="L4" s="3">
        <f>AVERAGE(C4,H4)</f>
        <v>5.7265853238865332E-5</v>
      </c>
      <c r="M4" s="3">
        <v>0</v>
      </c>
    </row>
    <row r="5" spans="1:13" x14ac:dyDescent="0.15">
      <c r="A5" s="3">
        <v>3</v>
      </c>
      <c r="B5" s="3">
        <v>18</v>
      </c>
      <c r="C5" s="3">
        <f t="shared" si="0"/>
        <v>5.6059048864804263E-4</v>
      </c>
      <c r="F5" s="3">
        <v>3</v>
      </c>
      <c r="G5" s="3">
        <v>4</v>
      </c>
      <c r="H5" s="3">
        <f t="shared" si="1"/>
        <v>2.0897549762290371E-4</v>
      </c>
      <c r="K5" s="3">
        <v>3</v>
      </c>
      <c r="L5" s="3">
        <f>AVERAGE(C5,H5)</f>
        <v>3.8478299313547318E-4</v>
      </c>
      <c r="M5" s="3">
        <f>STDEV(C5,H5)</f>
        <v>2.4862934452072276E-4</v>
      </c>
    </row>
    <row r="6" spans="1:13" x14ac:dyDescent="0.15">
      <c r="A6" s="3">
        <v>4</v>
      </c>
      <c r="B6" s="3">
        <v>5</v>
      </c>
      <c r="C6" s="3">
        <f t="shared" si="0"/>
        <v>1.5571958018001183E-4</v>
      </c>
      <c r="F6" s="3">
        <v>4</v>
      </c>
      <c r="G6" s="3">
        <v>7</v>
      </c>
      <c r="H6" s="3">
        <f t="shared" si="1"/>
        <v>3.6570712084008149E-4</v>
      </c>
      <c r="K6" s="3">
        <v>4</v>
      </c>
      <c r="L6" s="3">
        <f>AVERAGE(C6,H6)</f>
        <v>2.6071335051004664E-4</v>
      </c>
      <c r="M6" s="3">
        <f>STDEV(C6,H6)</f>
        <v>1.4848361396542113E-4</v>
      </c>
    </row>
    <row r="7" spans="1:13" x14ac:dyDescent="0.15">
      <c r="A7" s="3">
        <v>5</v>
      </c>
      <c r="B7" s="3">
        <v>3</v>
      </c>
      <c r="C7" s="3">
        <f t="shared" si="0"/>
        <v>9.3431748108007095E-5</v>
      </c>
      <c r="F7" s="3">
        <v>5</v>
      </c>
      <c r="H7" s="3">
        <f t="shared" si="1"/>
        <v>0</v>
      </c>
      <c r="K7" s="3">
        <v>5</v>
      </c>
      <c r="L7" s="3">
        <f>AVERAGE(C7,H7)</f>
        <v>4.6715874054003548E-5</v>
      </c>
      <c r="M7" s="3">
        <f>STDEV(C7,H7)</f>
        <v>6.6066222665285204E-5</v>
      </c>
    </row>
    <row r="8" spans="1:13" x14ac:dyDescent="0.15">
      <c r="A8" s="3">
        <v>6</v>
      </c>
      <c r="B8" s="3">
        <v>2</v>
      </c>
      <c r="C8" s="3">
        <f t="shared" si="0"/>
        <v>6.228783207200473E-5</v>
      </c>
      <c r="F8" s="3">
        <v>6</v>
      </c>
      <c r="G8" s="3">
        <v>2</v>
      </c>
      <c r="H8" s="3">
        <f t="shared" si="1"/>
        <v>1.0448774881145185E-4</v>
      </c>
      <c r="K8" s="3">
        <v>6</v>
      </c>
      <c r="L8" s="3">
        <f>AVERAGE(C8,H8)</f>
        <v>8.3387790441728299E-5</v>
      </c>
      <c r="M8" s="3">
        <f>STDEV(C8,H8)</f>
        <v>2.9839847291970763E-5</v>
      </c>
    </row>
    <row r="9" spans="1:13" x14ac:dyDescent="0.15">
      <c r="A9" s="3">
        <v>7</v>
      </c>
      <c r="B9" s="3">
        <v>5</v>
      </c>
      <c r="C9" s="3">
        <f t="shared" si="0"/>
        <v>1.5571958018001183E-4</v>
      </c>
      <c r="F9" s="3">
        <v>7</v>
      </c>
      <c r="H9" s="3">
        <f t="shared" si="1"/>
        <v>0</v>
      </c>
      <c r="K9" s="3">
        <v>7</v>
      </c>
      <c r="L9" s="3">
        <f>AVERAGE(C9,H9)</f>
        <v>7.7859790090005913E-5</v>
      </c>
      <c r="M9" s="3">
        <f>STDEV(C9,H9)</f>
        <v>1.1011037110880867E-4</v>
      </c>
    </row>
    <row r="10" spans="1:13" x14ac:dyDescent="0.15">
      <c r="A10" s="3">
        <v>8</v>
      </c>
      <c r="B10" s="3">
        <v>13</v>
      </c>
      <c r="C10" s="3">
        <f t="shared" si="0"/>
        <v>4.0487090846803077E-4</v>
      </c>
      <c r="F10" s="3">
        <v>8</v>
      </c>
      <c r="G10" s="3">
        <v>2</v>
      </c>
      <c r="H10" s="3">
        <f t="shared" si="1"/>
        <v>1.0448774881145185E-4</v>
      </c>
      <c r="K10" s="3">
        <v>8</v>
      </c>
      <c r="L10" s="3">
        <f>AVERAGE(C10,H10)</f>
        <v>2.5467932863974129E-4</v>
      </c>
      <c r="M10" s="3">
        <f>STDEV(C10,H10)</f>
        <v>2.1240296914740828E-4</v>
      </c>
    </row>
    <row r="11" spans="1:13" x14ac:dyDescent="0.15">
      <c r="A11" s="3">
        <v>9</v>
      </c>
      <c r="B11" s="3">
        <v>3</v>
      </c>
      <c r="C11" s="3">
        <f t="shared" si="0"/>
        <v>9.3431748108007095E-5</v>
      </c>
      <c r="F11" s="3">
        <v>9</v>
      </c>
      <c r="G11" s="3">
        <v>1</v>
      </c>
      <c r="H11" s="3">
        <f t="shared" si="1"/>
        <v>5.2243874405725927E-5</v>
      </c>
      <c r="K11" s="3">
        <v>9</v>
      </c>
      <c r="L11" s="3">
        <f>AVERAGE(C11,H11)</f>
        <v>7.2837811256866515E-5</v>
      </c>
      <c r="M11" s="3">
        <f>STDEV(C11,H11)</f>
        <v>2.9124224797538085E-5</v>
      </c>
    </row>
    <row r="12" spans="1:13" x14ac:dyDescent="0.15">
      <c r="A12" s="3">
        <v>10</v>
      </c>
      <c r="B12" s="3">
        <v>4</v>
      </c>
      <c r="C12" s="3">
        <f t="shared" si="0"/>
        <v>1.2457566414400946E-4</v>
      </c>
      <c r="F12" s="3">
        <v>10</v>
      </c>
      <c r="H12" s="3">
        <f t="shared" si="1"/>
        <v>0</v>
      </c>
      <c r="K12" s="3">
        <v>10</v>
      </c>
      <c r="L12" s="3">
        <f>AVERAGE(C12,H12)</f>
        <v>6.228783207200473E-5</v>
      </c>
      <c r="M12" s="3">
        <f>STDEV(C12,H12)</f>
        <v>8.808829688704693E-5</v>
      </c>
    </row>
    <row r="13" spans="1:13" x14ac:dyDescent="0.15">
      <c r="A13" s="3">
        <v>11</v>
      </c>
      <c r="B13" s="3">
        <v>1</v>
      </c>
      <c r="C13" s="3">
        <f t="shared" si="0"/>
        <v>3.1143916036002365E-5</v>
      </c>
      <c r="F13" s="3">
        <v>11</v>
      </c>
      <c r="H13" s="3">
        <f t="shared" si="1"/>
        <v>0</v>
      </c>
      <c r="K13" s="3">
        <v>11</v>
      </c>
      <c r="L13" s="3">
        <f>AVERAGE(C13,H13)</f>
        <v>1.5571958018001183E-5</v>
      </c>
      <c r="M13" s="3">
        <f>STDEV(C13,H13)</f>
        <v>2.2022074221761733E-5</v>
      </c>
    </row>
    <row r="14" spans="1:13" x14ac:dyDescent="0.15">
      <c r="A14" s="3">
        <v>12</v>
      </c>
      <c r="B14" s="3">
        <v>8</v>
      </c>
      <c r="C14" s="3">
        <f t="shared" si="0"/>
        <v>2.4915132828801892E-4</v>
      </c>
      <c r="F14" s="3">
        <v>12</v>
      </c>
      <c r="G14" s="3">
        <v>3</v>
      </c>
      <c r="H14" s="3">
        <f t="shared" si="1"/>
        <v>1.5673162321717778E-4</v>
      </c>
      <c r="K14" s="3">
        <v>12</v>
      </c>
      <c r="L14" s="3">
        <f>AVERAGE(C14,H14)</f>
        <v>2.0294147575259833E-4</v>
      </c>
      <c r="M14" s="3">
        <f>STDEV(C14,H14)</f>
        <v>6.5350600170852526E-5</v>
      </c>
    </row>
    <row r="15" spans="1:13" x14ac:dyDescent="0.15">
      <c r="A15" s="3">
        <v>13</v>
      </c>
      <c r="B15" s="3">
        <v>9</v>
      </c>
      <c r="C15" s="3">
        <f t="shared" si="0"/>
        <v>2.8029524432402131E-4</v>
      </c>
      <c r="F15" s="3">
        <v>13</v>
      </c>
      <c r="G15" s="3">
        <v>5</v>
      </c>
      <c r="H15" s="3">
        <f t="shared" si="1"/>
        <v>2.6121937202862962E-4</v>
      </c>
      <c r="K15" s="3">
        <v>13</v>
      </c>
      <c r="L15" s="3">
        <f>AVERAGE(C15,H15)</f>
        <v>2.7075730817632544E-4</v>
      </c>
      <c r="M15" s="3">
        <f>STDEV(C15,H15)</f>
        <v>1.3488678657120059E-5</v>
      </c>
    </row>
    <row r="16" spans="1:13" x14ac:dyDescent="0.15">
      <c r="A16" s="3">
        <v>14</v>
      </c>
      <c r="B16" s="3">
        <v>16</v>
      </c>
      <c r="C16" s="3">
        <f t="shared" si="0"/>
        <v>4.9830265657603784E-4</v>
      </c>
      <c r="F16" s="3">
        <v>14</v>
      </c>
      <c r="G16" s="3">
        <v>3</v>
      </c>
      <c r="H16" s="3">
        <f t="shared" si="1"/>
        <v>1.5673162321717778E-4</v>
      </c>
      <c r="K16" s="3">
        <v>14</v>
      </c>
      <c r="L16" s="3">
        <f>AVERAGE(C16,H16)</f>
        <v>3.275171398966078E-4</v>
      </c>
      <c r="M16" s="3">
        <f>STDEV(C16,H16)</f>
        <v>2.4152719394494637E-4</v>
      </c>
    </row>
    <row r="17" spans="1:13" x14ac:dyDescent="0.15">
      <c r="A17" s="3">
        <v>15</v>
      </c>
      <c r="B17" s="3">
        <v>24</v>
      </c>
      <c r="C17" s="3">
        <f t="shared" si="0"/>
        <v>7.4745398486405676E-4</v>
      </c>
      <c r="F17" s="3">
        <v>15</v>
      </c>
      <c r="G17" s="3">
        <v>10</v>
      </c>
      <c r="H17" s="3">
        <f t="shared" si="1"/>
        <v>5.2243874405725923E-4</v>
      </c>
      <c r="K17" s="3">
        <v>15</v>
      </c>
      <c r="L17" s="3">
        <f>AVERAGE(C17,H17)</f>
        <v>6.34946364460658E-4</v>
      </c>
      <c r="M17" s="3">
        <f>STDEV(C17,H17)</f>
        <v>1.5910980264481048E-4</v>
      </c>
    </row>
    <row r="18" spans="1:13" x14ac:dyDescent="0.15">
      <c r="A18" s="3">
        <v>16</v>
      </c>
      <c r="B18" s="3">
        <v>5</v>
      </c>
      <c r="C18" s="3">
        <f t="shared" si="0"/>
        <v>1.5571958018001183E-4</v>
      </c>
      <c r="F18" s="3">
        <v>16</v>
      </c>
      <c r="G18" s="3">
        <v>5</v>
      </c>
      <c r="H18" s="3">
        <f t="shared" si="1"/>
        <v>2.6121937202862962E-4</v>
      </c>
      <c r="K18" s="3">
        <v>16</v>
      </c>
      <c r="L18" s="3">
        <f>AVERAGE(C18,H18)</f>
        <v>2.0846947610432071E-4</v>
      </c>
      <c r="M18" s="3">
        <f>STDEV(C18,H18)</f>
        <v>7.4599618229926882E-5</v>
      </c>
    </row>
    <row r="19" spans="1:13" x14ac:dyDescent="0.15">
      <c r="A19" s="3">
        <v>17</v>
      </c>
      <c r="B19" s="3">
        <v>1</v>
      </c>
      <c r="C19" s="3">
        <f t="shared" si="0"/>
        <v>3.1143916036002365E-5</v>
      </c>
      <c r="F19" s="3">
        <v>17</v>
      </c>
      <c r="G19" s="3">
        <v>6</v>
      </c>
      <c r="H19" s="3">
        <f t="shared" si="1"/>
        <v>3.1346324643435555E-4</v>
      </c>
      <c r="K19" s="3">
        <v>17</v>
      </c>
      <c r="L19" s="3">
        <f>AVERAGE(C19,H19)</f>
        <v>1.7230358123517897E-4</v>
      </c>
      <c r="M19" s="3">
        <f>STDEV(C19,H19)</f>
        <v>1.9962991298472094E-4</v>
      </c>
    </row>
    <row r="20" spans="1:13" x14ac:dyDescent="0.15">
      <c r="A20" s="3">
        <v>18</v>
      </c>
      <c r="B20" s="3">
        <v>2</v>
      </c>
      <c r="C20" s="3">
        <f t="shared" si="0"/>
        <v>6.228783207200473E-5</v>
      </c>
      <c r="F20" s="3">
        <v>18</v>
      </c>
      <c r="G20" s="3">
        <v>1</v>
      </c>
      <c r="H20" s="3">
        <f t="shared" si="1"/>
        <v>5.2243874405725927E-5</v>
      </c>
      <c r="K20" s="3">
        <v>18</v>
      </c>
      <c r="L20" s="3">
        <f>AVERAGE(C20,H20)</f>
        <v>5.7265853238865332E-5</v>
      </c>
      <c r="M20" s="3">
        <f>STDEV(C20,H20)</f>
        <v>7.1021505757763518E-6</v>
      </c>
    </row>
    <row r="21" spans="1:13" x14ac:dyDescent="0.15">
      <c r="A21" s="3">
        <v>19</v>
      </c>
      <c r="B21" s="3">
        <v>20</v>
      </c>
      <c r="C21" s="3">
        <f t="shared" si="0"/>
        <v>6.228783207200473E-4</v>
      </c>
      <c r="F21" s="3">
        <v>19</v>
      </c>
      <c r="G21" s="3">
        <v>13</v>
      </c>
      <c r="H21" s="3">
        <f t="shared" si="1"/>
        <v>6.7917036727443709E-4</v>
      </c>
      <c r="K21" s="3">
        <v>19</v>
      </c>
      <c r="L21" s="3">
        <f>AVERAGE(C21,H21)</f>
        <v>6.510243439972422E-4</v>
      </c>
      <c r="M21" s="3">
        <f>STDEV(C21,H21)</f>
        <v>3.9804487845477848E-5</v>
      </c>
    </row>
    <row r="22" spans="1:13" x14ac:dyDescent="0.15">
      <c r="A22" s="3">
        <v>20</v>
      </c>
      <c r="B22" s="3">
        <v>49</v>
      </c>
      <c r="C22" s="3">
        <f t="shared" si="0"/>
        <v>1.526051885764116E-3</v>
      </c>
      <c r="F22" s="3">
        <v>20</v>
      </c>
      <c r="G22" s="3">
        <v>55</v>
      </c>
      <c r="H22" s="3">
        <f t="shared" si="1"/>
        <v>2.8734130923149261E-3</v>
      </c>
      <c r="K22" s="3">
        <v>20</v>
      </c>
      <c r="L22" s="3">
        <f>AVERAGE(C22,H22)</f>
        <v>2.1997324890395209E-3</v>
      </c>
      <c r="M22" s="3">
        <f>STDEV(C22,H22)</f>
        <v>9.5272824585976637E-4</v>
      </c>
    </row>
    <row r="23" spans="1:13" x14ac:dyDescent="0.15">
      <c r="A23" s="3">
        <v>21</v>
      </c>
      <c r="B23" s="3">
        <v>15</v>
      </c>
      <c r="C23" s="3">
        <f t="shared" si="0"/>
        <v>4.671587405400355E-4</v>
      </c>
      <c r="F23" s="3">
        <v>21</v>
      </c>
      <c r="G23" s="3">
        <v>3</v>
      </c>
      <c r="H23" s="3">
        <f t="shared" si="1"/>
        <v>1.5673162321717778E-4</v>
      </c>
      <c r="K23" s="3">
        <v>21</v>
      </c>
      <c r="L23" s="3">
        <f>AVERAGE(C23,H23)</f>
        <v>3.1194518187860663E-4</v>
      </c>
      <c r="M23" s="3">
        <f>STDEV(C23,H23)</f>
        <v>2.1950511972318467E-4</v>
      </c>
    </row>
    <row r="24" spans="1:13" x14ac:dyDescent="0.15">
      <c r="A24" s="3">
        <v>22</v>
      </c>
      <c r="B24" s="3">
        <v>4</v>
      </c>
      <c r="C24" s="3">
        <f t="shared" si="0"/>
        <v>1.2457566414400946E-4</v>
      </c>
      <c r="F24" s="3">
        <v>22</v>
      </c>
      <c r="G24" s="3">
        <v>2</v>
      </c>
      <c r="H24" s="3">
        <f t="shared" si="1"/>
        <v>1.0448774881145185E-4</v>
      </c>
      <c r="K24" s="3">
        <v>22</v>
      </c>
      <c r="L24" s="3">
        <f>AVERAGE(C24,H24)</f>
        <v>1.1453170647773066E-4</v>
      </c>
      <c r="M24" s="3">
        <f>STDEV(C24,H24)</f>
        <v>1.4204301151552704E-5</v>
      </c>
    </row>
    <row r="25" spans="1:13" x14ac:dyDescent="0.15">
      <c r="A25" s="3">
        <v>23</v>
      </c>
      <c r="C25" s="3">
        <f t="shared" si="0"/>
        <v>0</v>
      </c>
      <c r="F25" s="3">
        <v>23</v>
      </c>
      <c r="G25" s="3">
        <v>1</v>
      </c>
      <c r="H25" s="3">
        <f t="shared" si="1"/>
        <v>5.2243874405725927E-5</v>
      </c>
      <c r="K25" s="3">
        <v>23</v>
      </c>
      <c r="L25" s="3">
        <f>AVERAGE(C25,H25)</f>
        <v>2.6121937202862964E-5</v>
      </c>
      <c r="M25" s="3">
        <f>STDEV(C25,H25)</f>
        <v>3.6941997867747116E-5</v>
      </c>
    </row>
    <row r="26" spans="1:13" x14ac:dyDescent="0.15">
      <c r="A26" s="3">
        <v>24</v>
      </c>
      <c r="C26" s="3">
        <f t="shared" si="0"/>
        <v>0</v>
      </c>
      <c r="F26" s="3">
        <v>24</v>
      </c>
      <c r="H26" s="3">
        <f t="shared" si="1"/>
        <v>0</v>
      </c>
      <c r="K26" s="3">
        <v>24</v>
      </c>
      <c r="L26" s="3">
        <f>AVERAGE(C26,H26)</f>
        <v>0</v>
      </c>
      <c r="M26" s="3">
        <f>STDEV(C26,H26)</f>
        <v>0</v>
      </c>
    </row>
    <row r="27" spans="1:13" x14ac:dyDescent="0.15">
      <c r="A27" s="3">
        <v>25</v>
      </c>
      <c r="B27" s="3">
        <v>3</v>
      </c>
      <c r="C27" s="3">
        <f t="shared" si="0"/>
        <v>9.3431748108007095E-5</v>
      </c>
      <c r="F27" s="3">
        <v>25</v>
      </c>
      <c r="G27" s="3">
        <v>4</v>
      </c>
      <c r="H27" s="3">
        <f t="shared" si="1"/>
        <v>2.0897549762290371E-4</v>
      </c>
      <c r="K27" s="3">
        <v>25</v>
      </c>
      <c r="L27" s="3">
        <f>AVERAGE(C27,H27)</f>
        <v>1.512036228654554E-4</v>
      </c>
      <c r="M27" s="3">
        <f>STDEV(C27,H27)</f>
        <v>8.1701768805703259E-5</v>
      </c>
    </row>
    <row r="28" spans="1:13" x14ac:dyDescent="0.15">
      <c r="A28" s="3">
        <v>26</v>
      </c>
      <c r="B28" s="3">
        <v>13</v>
      </c>
      <c r="C28" s="3">
        <f t="shared" si="0"/>
        <v>4.0487090846803077E-4</v>
      </c>
      <c r="F28" s="3">
        <v>26</v>
      </c>
      <c r="G28" s="3">
        <v>12</v>
      </c>
      <c r="H28" s="3">
        <f t="shared" si="1"/>
        <v>6.269264928687111E-4</v>
      </c>
      <c r="K28" s="3">
        <v>26</v>
      </c>
      <c r="L28" s="3">
        <f>AVERAGE(C28,H28)</f>
        <v>5.1589870066837097E-4</v>
      </c>
      <c r="M28" s="3">
        <f>STDEV(C28,H28)</f>
        <v>1.5701700953006279E-4</v>
      </c>
    </row>
    <row r="29" spans="1:13" x14ac:dyDescent="0.15">
      <c r="A29" s="3">
        <v>27</v>
      </c>
      <c r="B29" s="3">
        <v>70</v>
      </c>
      <c r="C29" s="3">
        <f t="shared" si="0"/>
        <v>2.1800741225201656E-3</v>
      </c>
      <c r="F29" s="3">
        <v>27</v>
      </c>
      <c r="G29" s="3">
        <v>27</v>
      </c>
      <c r="H29" s="3">
        <f t="shared" si="1"/>
        <v>1.4105846089546002E-3</v>
      </c>
      <c r="K29" s="3">
        <v>27</v>
      </c>
      <c r="L29" s="3">
        <f>AVERAGE(C29,H29)</f>
        <v>1.7953293657373829E-3</v>
      </c>
      <c r="M29" s="3">
        <f>STDEV(C29,H29)</f>
        <v>5.4411125309414916E-4</v>
      </c>
    </row>
    <row r="30" spans="1:13" x14ac:dyDescent="0.15">
      <c r="A30" s="3">
        <v>28</v>
      </c>
      <c r="B30" s="3">
        <v>44</v>
      </c>
      <c r="C30" s="3">
        <f t="shared" si="0"/>
        <v>1.3703323055841042E-3</v>
      </c>
      <c r="F30" s="3">
        <v>28</v>
      </c>
      <c r="G30" s="3">
        <v>35</v>
      </c>
      <c r="H30" s="3">
        <f t="shared" si="1"/>
        <v>1.8285356042004074E-3</v>
      </c>
      <c r="K30" s="3">
        <v>28</v>
      </c>
      <c r="L30" s="3">
        <f>AVERAGE(C30,H30)</f>
        <v>1.5994339548922559E-3</v>
      </c>
      <c r="M30" s="3">
        <f>STDEV(C30,H30)</f>
        <v>3.2399865961363263E-4</v>
      </c>
    </row>
    <row r="31" spans="1:13" x14ac:dyDescent="0.15">
      <c r="A31" s="3">
        <v>29</v>
      </c>
      <c r="B31" s="3">
        <v>195</v>
      </c>
      <c r="C31" s="3">
        <f t="shared" si="0"/>
        <v>6.0730636270204617E-3</v>
      </c>
      <c r="F31" s="3">
        <v>29</v>
      </c>
      <c r="G31" s="3">
        <v>101</v>
      </c>
      <c r="H31" s="3">
        <f t="shared" si="1"/>
        <v>5.276631314978319E-3</v>
      </c>
      <c r="K31" s="3">
        <v>29</v>
      </c>
      <c r="L31" s="3">
        <f>AVERAGE(C31,H31)</f>
        <v>5.6748474709993908E-3</v>
      </c>
      <c r="M31" s="3">
        <f>STDEV(C31,H31)</f>
        <v>5.6316268860107956E-4</v>
      </c>
    </row>
    <row r="32" spans="1:13" x14ac:dyDescent="0.15">
      <c r="A32" s="3">
        <v>30</v>
      </c>
      <c r="B32" s="3">
        <v>15</v>
      </c>
      <c r="C32" s="3">
        <f t="shared" si="0"/>
        <v>4.671587405400355E-4</v>
      </c>
      <c r="F32" s="3">
        <v>30</v>
      </c>
      <c r="G32" s="3">
        <v>10</v>
      </c>
      <c r="H32" s="3">
        <f t="shared" si="1"/>
        <v>5.2243874405725923E-4</v>
      </c>
      <c r="K32" s="3">
        <v>30</v>
      </c>
      <c r="L32" s="3">
        <f>AVERAGE(C32,H32)</f>
        <v>4.9479874229864731E-4</v>
      </c>
      <c r="M32" s="3">
        <f>STDEV(C32,H32)</f>
        <v>3.9088865351045096E-5</v>
      </c>
    </row>
    <row r="33" spans="1:13" x14ac:dyDescent="0.15">
      <c r="A33" s="3">
        <v>31</v>
      </c>
      <c r="B33" s="3">
        <v>4</v>
      </c>
      <c r="C33" s="3">
        <f t="shared" si="0"/>
        <v>1.2457566414400946E-4</v>
      </c>
      <c r="F33" s="3">
        <v>31</v>
      </c>
      <c r="G33" s="3">
        <v>5</v>
      </c>
      <c r="H33" s="3">
        <f t="shared" si="1"/>
        <v>2.6121937202862962E-4</v>
      </c>
      <c r="K33" s="3">
        <v>31</v>
      </c>
      <c r="L33" s="3">
        <f>AVERAGE(C33,H33)</f>
        <v>1.9289751808631954E-4</v>
      </c>
      <c r="M33" s="3">
        <f>STDEV(C33,H33)</f>
        <v>9.6621692451688622E-5</v>
      </c>
    </row>
    <row r="34" spans="1:13" x14ac:dyDescent="0.15">
      <c r="A34" s="3">
        <v>32</v>
      </c>
      <c r="B34" s="3">
        <v>6</v>
      </c>
      <c r="C34" s="3">
        <f t="shared" si="0"/>
        <v>1.8686349621601419E-4</v>
      </c>
      <c r="F34" s="3">
        <v>32</v>
      </c>
      <c r="G34" s="3">
        <v>1</v>
      </c>
      <c r="H34" s="3">
        <f t="shared" si="1"/>
        <v>5.2243874405725927E-5</v>
      </c>
      <c r="K34" s="3">
        <v>32</v>
      </c>
      <c r="L34" s="3">
        <f>AVERAGE(C34,H34)</f>
        <v>1.1955368531087006E-4</v>
      </c>
      <c r="M34" s="3">
        <f>STDEV(C34,H34)</f>
        <v>9.5190447462823279E-5</v>
      </c>
    </row>
    <row r="35" spans="1:13" x14ac:dyDescent="0.15">
      <c r="A35" s="3">
        <v>33</v>
      </c>
      <c r="C35" s="3">
        <f t="shared" si="0"/>
        <v>0</v>
      </c>
      <c r="F35" s="3">
        <v>33</v>
      </c>
      <c r="H35" s="3">
        <f t="shared" si="1"/>
        <v>0</v>
      </c>
      <c r="K35" s="3">
        <v>33</v>
      </c>
      <c r="L35" s="3">
        <f>AVERAGE(C35,H35)</f>
        <v>0</v>
      </c>
      <c r="M35" s="3">
        <f>STDEV(C35,H35)</f>
        <v>0</v>
      </c>
    </row>
    <row r="36" spans="1:13" x14ac:dyDescent="0.15">
      <c r="A36" s="3">
        <v>34</v>
      </c>
      <c r="B36" s="3">
        <v>3</v>
      </c>
      <c r="C36" s="3">
        <f t="shared" si="0"/>
        <v>9.3431748108007095E-5</v>
      </c>
      <c r="F36" s="3">
        <v>34</v>
      </c>
      <c r="G36" s="3">
        <v>7</v>
      </c>
      <c r="H36" s="3">
        <f t="shared" si="1"/>
        <v>3.6570712084008149E-4</v>
      </c>
      <c r="K36" s="3">
        <v>34</v>
      </c>
      <c r="L36" s="3">
        <f>AVERAGE(C36,H36)</f>
        <v>2.295694344740443E-4</v>
      </c>
      <c r="M36" s="3">
        <f>STDEV(C36,H36)</f>
        <v>1.9252776240894458E-4</v>
      </c>
    </row>
    <row r="37" spans="1:13" x14ac:dyDescent="0.15">
      <c r="A37" s="3">
        <v>35</v>
      </c>
      <c r="B37" s="3">
        <v>9</v>
      </c>
      <c r="C37" s="3">
        <f t="shared" si="0"/>
        <v>2.8029524432402131E-4</v>
      </c>
      <c r="F37" s="3">
        <v>35</v>
      </c>
      <c r="G37" s="3">
        <v>5</v>
      </c>
      <c r="H37" s="3">
        <f t="shared" si="1"/>
        <v>2.6121937202862962E-4</v>
      </c>
      <c r="K37" s="3">
        <v>35</v>
      </c>
      <c r="L37" s="3">
        <f>AVERAGE(C37,H37)</f>
        <v>2.7075730817632544E-4</v>
      </c>
      <c r="M37" s="3">
        <f>STDEV(C37,H37)</f>
        <v>1.3488678657120059E-5</v>
      </c>
    </row>
    <row r="38" spans="1:13" x14ac:dyDescent="0.15">
      <c r="A38" s="3">
        <v>36</v>
      </c>
      <c r="B38" s="3">
        <v>4</v>
      </c>
      <c r="C38" s="3">
        <f t="shared" si="0"/>
        <v>1.2457566414400946E-4</v>
      </c>
      <c r="F38" s="3">
        <v>36</v>
      </c>
      <c r="G38" s="3">
        <v>1</v>
      </c>
      <c r="H38" s="3">
        <f t="shared" si="1"/>
        <v>5.2243874405725927E-5</v>
      </c>
      <c r="K38" s="3">
        <v>36</v>
      </c>
      <c r="L38" s="3">
        <f>AVERAGE(C38,H38)</f>
        <v>8.8409769274867697E-5</v>
      </c>
      <c r="M38" s="3">
        <f>STDEV(C38,H38)</f>
        <v>5.1146299019299821E-5</v>
      </c>
    </row>
    <row r="39" spans="1:13" x14ac:dyDescent="0.15">
      <c r="A39" s="3">
        <v>37</v>
      </c>
      <c r="B39" s="3">
        <v>10</v>
      </c>
      <c r="C39" s="3">
        <f t="shared" si="0"/>
        <v>3.1143916036002365E-4</v>
      </c>
      <c r="F39" s="3">
        <v>37</v>
      </c>
      <c r="G39" s="3">
        <v>10</v>
      </c>
      <c r="H39" s="3">
        <f t="shared" si="1"/>
        <v>5.2243874405725923E-4</v>
      </c>
      <c r="K39" s="3">
        <v>37</v>
      </c>
      <c r="L39" s="3">
        <f>AVERAGE(C39,H39)</f>
        <v>4.1693895220864142E-4</v>
      </c>
      <c r="M39" s="3">
        <f>STDEV(C39,H39)</f>
        <v>1.4919923645985376E-4</v>
      </c>
    </row>
    <row r="40" spans="1:13" x14ac:dyDescent="0.15">
      <c r="A40" s="3">
        <v>38</v>
      </c>
      <c r="B40" s="3">
        <v>18</v>
      </c>
      <c r="C40" s="3">
        <f t="shared" si="0"/>
        <v>5.6059048864804263E-4</v>
      </c>
      <c r="F40" s="3">
        <v>38</v>
      </c>
      <c r="G40" s="3">
        <v>1</v>
      </c>
      <c r="H40" s="3">
        <f t="shared" si="1"/>
        <v>5.2243874405725927E-5</v>
      </c>
      <c r="K40" s="3">
        <v>38</v>
      </c>
      <c r="L40" s="3">
        <f>AVERAGE(C40,H40)</f>
        <v>3.0641718152688425E-4</v>
      </c>
      <c r="M40" s="3">
        <f>STDEV(C40,H40)</f>
        <v>3.5945533812396411E-4</v>
      </c>
    </row>
    <row r="41" spans="1:13" x14ac:dyDescent="0.15">
      <c r="A41" s="3">
        <v>39</v>
      </c>
      <c r="B41" s="3">
        <v>55</v>
      </c>
      <c r="C41" s="3">
        <f t="shared" si="0"/>
        <v>1.7129153819801302E-3</v>
      </c>
      <c r="F41" s="3">
        <v>39</v>
      </c>
      <c r="G41" s="3">
        <v>30</v>
      </c>
      <c r="H41" s="3">
        <f t="shared" si="1"/>
        <v>1.5673162321717779E-3</v>
      </c>
      <c r="K41" s="3">
        <v>39</v>
      </c>
      <c r="L41" s="3">
        <f>AVERAGE(C41,H41)</f>
        <v>1.640115807075954E-3</v>
      </c>
      <c r="M41" s="3">
        <f>STDEV(C41,H41)</f>
        <v>1.0295414616448193E-4</v>
      </c>
    </row>
    <row r="42" spans="1:13" x14ac:dyDescent="0.15">
      <c r="A42" s="3">
        <v>40</v>
      </c>
      <c r="B42" s="3">
        <v>19</v>
      </c>
      <c r="C42" s="3">
        <f t="shared" si="0"/>
        <v>5.9173440468404497E-4</v>
      </c>
      <c r="F42" s="3">
        <v>40</v>
      </c>
      <c r="G42" s="3">
        <v>13</v>
      </c>
      <c r="H42" s="3">
        <f t="shared" si="1"/>
        <v>6.7917036727443709E-4</v>
      </c>
      <c r="K42" s="3">
        <v>40</v>
      </c>
      <c r="L42" s="3">
        <f>AVERAGE(C42,H42)</f>
        <v>6.3545238597924108E-4</v>
      </c>
      <c r="M42" s="3">
        <f>STDEV(C42,H42)</f>
        <v>6.1826562067239567E-5</v>
      </c>
    </row>
    <row r="43" spans="1:13" x14ac:dyDescent="0.15">
      <c r="A43" s="3">
        <v>41</v>
      </c>
      <c r="B43" s="3">
        <v>1</v>
      </c>
      <c r="C43" s="3">
        <f t="shared" si="0"/>
        <v>3.1143916036002365E-5</v>
      </c>
      <c r="F43" s="3">
        <v>41</v>
      </c>
      <c r="G43" s="3">
        <v>4</v>
      </c>
      <c r="H43" s="3">
        <f t="shared" si="1"/>
        <v>2.0897549762290371E-4</v>
      </c>
      <c r="K43" s="3">
        <v>41</v>
      </c>
      <c r="L43" s="3">
        <f>AVERAGE(C43,H43)</f>
        <v>1.2005970682945304E-4</v>
      </c>
      <c r="M43" s="3">
        <f>STDEV(C43,H43)</f>
        <v>1.2574591724922674E-4</v>
      </c>
    </row>
    <row r="44" spans="1:13" x14ac:dyDescent="0.15">
      <c r="A44" s="3">
        <v>42</v>
      </c>
      <c r="B44" s="3">
        <v>7</v>
      </c>
      <c r="C44" s="3">
        <f t="shared" si="0"/>
        <v>2.1800741225201656E-4</v>
      </c>
      <c r="F44" s="3">
        <v>42</v>
      </c>
      <c r="G44" s="3">
        <v>3</v>
      </c>
      <c r="H44" s="3">
        <f t="shared" si="1"/>
        <v>1.5673162321717778E-4</v>
      </c>
      <c r="K44" s="3">
        <v>42</v>
      </c>
      <c r="L44" s="3">
        <f>AVERAGE(C44,H44)</f>
        <v>1.8736951773459717E-4</v>
      </c>
      <c r="M44" s="3">
        <f>STDEV(C44,H44)</f>
        <v>4.3328525949090794E-5</v>
      </c>
    </row>
    <row r="45" spans="1:13" x14ac:dyDescent="0.15">
      <c r="A45" s="3">
        <v>43</v>
      </c>
      <c r="B45" s="3">
        <v>3</v>
      </c>
      <c r="C45" s="3">
        <f t="shared" si="0"/>
        <v>9.3431748108007095E-5</v>
      </c>
      <c r="F45" s="3">
        <v>43</v>
      </c>
      <c r="G45" s="3">
        <v>1</v>
      </c>
      <c r="H45" s="3">
        <f t="shared" si="1"/>
        <v>5.2243874405725927E-5</v>
      </c>
      <c r="K45" s="3">
        <v>43</v>
      </c>
      <c r="L45" s="3">
        <f>AVERAGE(C45,H45)</f>
        <v>7.2837811256866515E-5</v>
      </c>
      <c r="M45" s="3">
        <f>STDEV(C45,H45)</f>
        <v>2.9124224797538085E-5</v>
      </c>
    </row>
    <row r="46" spans="1:13" x14ac:dyDescent="0.15">
      <c r="A46" s="3">
        <v>44</v>
      </c>
      <c r="B46" s="3">
        <v>1</v>
      </c>
      <c r="C46" s="3">
        <f t="shared" si="0"/>
        <v>3.1143916036002365E-5</v>
      </c>
      <c r="F46" s="3">
        <v>44</v>
      </c>
      <c r="H46" s="3">
        <f t="shared" si="1"/>
        <v>0</v>
      </c>
      <c r="K46" s="3">
        <v>44</v>
      </c>
      <c r="L46" s="3">
        <f>AVERAGE(C46,H46)</f>
        <v>1.5571958018001183E-5</v>
      </c>
      <c r="M46" s="3">
        <f>STDEV(C46,H46)</f>
        <v>2.2022074221761733E-5</v>
      </c>
    </row>
    <row r="47" spans="1:13" x14ac:dyDescent="0.15">
      <c r="A47" s="3">
        <v>45</v>
      </c>
      <c r="B47" s="3">
        <v>2</v>
      </c>
      <c r="C47" s="3">
        <f t="shared" si="0"/>
        <v>6.228783207200473E-5</v>
      </c>
      <c r="F47" s="3">
        <v>45</v>
      </c>
      <c r="G47" s="3">
        <v>3</v>
      </c>
      <c r="H47" s="3">
        <f t="shared" si="1"/>
        <v>1.5673162321717778E-4</v>
      </c>
      <c r="K47" s="3">
        <v>45</v>
      </c>
      <c r="L47" s="3">
        <f>AVERAGE(C47,H47)</f>
        <v>1.0950972764459125E-4</v>
      </c>
      <c r="M47" s="3">
        <f>STDEV(C47,H47)</f>
        <v>6.6781845159717869E-5</v>
      </c>
    </row>
    <row r="48" spans="1:13" x14ac:dyDescent="0.15">
      <c r="A48" s="3">
        <v>46</v>
      </c>
      <c r="B48" s="3">
        <v>3</v>
      </c>
      <c r="C48" s="3">
        <f t="shared" si="0"/>
        <v>9.3431748108007095E-5</v>
      </c>
      <c r="F48" s="3">
        <v>46</v>
      </c>
      <c r="G48" s="3">
        <v>2</v>
      </c>
      <c r="H48" s="3">
        <f t="shared" si="1"/>
        <v>1.0448774881145185E-4</v>
      </c>
      <c r="K48" s="3">
        <v>46</v>
      </c>
      <c r="L48" s="3">
        <f>AVERAGE(C48,H48)</f>
        <v>9.8959748459729468E-5</v>
      </c>
      <c r="M48" s="3">
        <f>STDEV(C48,H48)</f>
        <v>7.817773070209029E-6</v>
      </c>
    </row>
    <row r="49" spans="1:13" x14ac:dyDescent="0.15">
      <c r="A49" s="3">
        <v>47</v>
      </c>
      <c r="C49" s="3">
        <f t="shared" si="0"/>
        <v>0</v>
      </c>
      <c r="F49" s="3">
        <v>47</v>
      </c>
      <c r="G49" s="3">
        <v>3</v>
      </c>
      <c r="H49" s="3">
        <f t="shared" si="1"/>
        <v>1.5673162321717778E-4</v>
      </c>
      <c r="K49" s="3">
        <v>47</v>
      </c>
      <c r="L49" s="3">
        <f>AVERAGE(C49,H49)</f>
        <v>7.8365811608588888E-5</v>
      </c>
      <c r="M49" s="3">
        <f>STDEV(C49,H49)</f>
        <v>1.1082599360324133E-4</v>
      </c>
    </row>
    <row r="50" spans="1:13" x14ac:dyDescent="0.15">
      <c r="A50" s="3">
        <v>48</v>
      </c>
      <c r="B50" s="3">
        <v>3</v>
      </c>
      <c r="C50" s="3">
        <f t="shared" si="0"/>
        <v>9.3431748108007095E-5</v>
      </c>
      <c r="F50" s="3">
        <v>48</v>
      </c>
      <c r="G50" s="3">
        <v>1</v>
      </c>
      <c r="H50" s="3">
        <f t="shared" si="1"/>
        <v>5.2243874405725927E-5</v>
      </c>
      <c r="K50" s="3">
        <v>48</v>
      </c>
      <c r="L50" s="3">
        <f>AVERAGE(C50,H50)</f>
        <v>7.2837811256866515E-5</v>
      </c>
      <c r="M50" s="3">
        <f>STDEV(C50,H50)</f>
        <v>2.9124224797538085E-5</v>
      </c>
    </row>
    <row r="51" spans="1:13" x14ac:dyDescent="0.15">
      <c r="A51" s="3">
        <v>49</v>
      </c>
      <c r="B51" s="3">
        <v>5</v>
      </c>
      <c r="C51" s="3">
        <f t="shared" si="0"/>
        <v>1.5571958018001183E-4</v>
      </c>
      <c r="F51" s="3">
        <v>49</v>
      </c>
      <c r="G51" s="3">
        <v>12</v>
      </c>
      <c r="H51" s="3">
        <f t="shared" si="1"/>
        <v>6.269264928687111E-4</v>
      </c>
      <c r="K51" s="3">
        <v>49</v>
      </c>
      <c r="L51" s="3">
        <f>AVERAGE(C51,H51)</f>
        <v>3.9132303652436145E-4</v>
      </c>
      <c r="M51" s="3">
        <f>STDEV(C51,H51)</f>
        <v>3.3319360330415671E-4</v>
      </c>
    </row>
    <row r="52" spans="1:13" x14ac:dyDescent="0.15">
      <c r="A52" s="3">
        <v>50</v>
      </c>
      <c r="B52" s="3">
        <v>11</v>
      </c>
      <c r="C52" s="3">
        <f t="shared" si="0"/>
        <v>3.4258307639602604E-4</v>
      </c>
      <c r="F52" s="3">
        <v>50</v>
      </c>
      <c r="G52" s="3">
        <v>3</v>
      </c>
      <c r="H52" s="3">
        <f t="shared" si="1"/>
        <v>1.5673162321717778E-4</v>
      </c>
      <c r="K52" s="3">
        <v>50</v>
      </c>
      <c r="L52" s="3">
        <f>AVERAGE(C52,H52)</f>
        <v>2.496573498066019E-4</v>
      </c>
      <c r="M52" s="3">
        <f>STDEV(C52,H52)</f>
        <v>1.3141682283613774E-4</v>
      </c>
    </row>
    <row r="53" spans="1:13" x14ac:dyDescent="0.15">
      <c r="A53" s="3">
        <v>51</v>
      </c>
      <c r="B53" s="3">
        <v>66</v>
      </c>
      <c r="C53" s="3">
        <f t="shared" si="0"/>
        <v>2.0554984583761563E-3</v>
      </c>
      <c r="F53" s="3">
        <v>51</v>
      </c>
      <c r="G53" s="3">
        <v>36</v>
      </c>
      <c r="H53" s="3">
        <f t="shared" si="1"/>
        <v>1.8807794786061334E-3</v>
      </c>
      <c r="K53" s="3">
        <v>51</v>
      </c>
      <c r="L53" s="3">
        <f>AVERAGE(C53,H53)</f>
        <v>1.9681389684911448E-3</v>
      </c>
      <c r="M53" s="3">
        <f>STDEV(C53,H53)</f>
        <v>1.2354497539737835E-4</v>
      </c>
    </row>
    <row r="54" spans="1:13" x14ac:dyDescent="0.15">
      <c r="A54" s="3">
        <v>52</v>
      </c>
      <c r="B54" s="3">
        <v>25</v>
      </c>
      <c r="C54" s="3">
        <f t="shared" si="0"/>
        <v>7.7859790090005921E-4</v>
      </c>
      <c r="F54" s="3">
        <v>52</v>
      </c>
      <c r="G54" s="3">
        <v>16</v>
      </c>
      <c r="H54" s="3">
        <f t="shared" si="1"/>
        <v>8.3590199049161484E-4</v>
      </c>
      <c r="K54" s="3">
        <v>52</v>
      </c>
      <c r="L54" s="3">
        <f>AVERAGE(C54,H54)</f>
        <v>8.0724994569583708E-4</v>
      </c>
      <c r="M54" s="3">
        <f>STDEV(C54,H54)</f>
        <v>4.0520110339910438E-5</v>
      </c>
    </row>
    <row r="55" spans="1:13" x14ac:dyDescent="0.15">
      <c r="A55" s="3">
        <v>53</v>
      </c>
      <c r="B55" s="3">
        <v>55</v>
      </c>
      <c r="C55" s="3">
        <f t="shared" si="0"/>
        <v>1.7129153819801302E-3</v>
      </c>
      <c r="F55" s="3">
        <v>53</v>
      </c>
      <c r="G55" s="3">
        <v>46</v>
      </c>
      <c r="H55" s="3">
        <f t="shared" si="1"/>
        <v>2.4032182226633929E-3</v>
      </c>
      <c r="K55" s="3">
        <v>53</v>
      </c>
      <c r="L55" s="3">
        <f>AVERAGE(C55,H55)</f>
        <v>2.0580668023217614E-3</v>
      </c>
      <c r="M55" s="3">
        <f>STDEV(C55,H55)</f>
        <v>4.8811781971947198E-4</v>
      </c>
    </row>
    <row r="56" spans="1:13" x14ac:dyDescent="0.15">
      <c r="A56" s="3">
        <v>54</v>
      </c>
      <c r="B56" s="3">
        <v>26</v>
      </c>
      <c r="C56" s="3">
        <f t="shared" si="0"/>
        <v>8.0974181693606155E-4</v>
      </c>
      <c r="F56" s="3">
        <v>54</v>
      </c>
      <c r="G56" s="3">
        <v>19</v>
      </c>
      <c r="H56" s="3">
        <f t="shared" si="1"/>
        <v>9.926336137087927E-4</v>
      </c>
      <c r="K56" s="3">
        <v>54</v>
      </c>
      <c r="L56" s="3">
        <f>AVERAGE(C56,H56)</f>
        <v>9.0118771532242707E-4</v>
      </c>
      <c r="M56" s="3">
        <f>STDEV(C56,H56)</f>
        <v>1.2932402972139011E-4</v>
      </c>
    </row>
    <row r="57" spans="1:13" x14ac:dyDescent="0.15">
      <c r="A57" s="3">
        <v>55</v>
      </c>
      <c r="B57" s="3">
        <v>44</v>
      </c>
      <c r="C57" s="3">
        <f t="shared" si="0"/>
        <v>1.3703323055841042E-3</v>
      </c>
      <c r="F57" s="3">
        <v>55</v>
      </c>
      <c r="G57" s="3">
        <v>30</v>
      </c>
      <c r="H57" s="3">
        <f t="shared" si="1"/>
        <v>1.5673162321717779E-3</v>
      </c>
      <c r="K57" s="3">
        <v>55</v>
      </c>
      <c r="L57" s="3">
        <f>AVERAGE(C57,H57)</f>
        <v>1.468824268877941E-3</v>
      </c>
      <c r="M57" s="3">
        <f>STDEV(C57,H57)</f>
        <v>1.3928867027489716E-4</v>
      </c>
    </row>
    <row r="58" spans="1:13" x14ac:dyDescent="0.15">
      <c r="A58" s="3">
        <v>56</v>
      </c>
      <c r="B58" s="3">
        <v>75</v>
      </c>
      <c r="C58" s="3">
        <f t="shared" si="0"/>
        <v>2.3357937027001776E-3</v>
      </c>
      <c r="F58" s="3">
        <v>56</v>
      </c>
      <c r="G58" s="3">
        <v>52</v>
      </c>
      <c r="H58" s="3">
        <f t="shared" si="1"/>
        <v>2.7166814690977484E-3</v>
      </c>
      <c r="K58" s="3">
        <v>56</v>
      </c>
      <c r="L58" s="3">
        <f>AVERAGE(C58,H58)</f>
        <v>2.5262375858989628E-3</v>
      </c>
      <c r="M58" s="3">
        <f>STDEV(C58,H58)</f>
        <v>2.6932832249071989E-4</v>
      </c>
    </row>
    <row r="59" spans="1:13" x14ac:dyDescent="0.15">
      <c r="A59" s="3">
        <v>57</v>
      </c>
      <c r="B59" s="3">
        <v>16</v>
      </c>
      <c r="C59" s="3">
        <f t="shared" si="0"/>
        <v>4.9830265657603784E-4</v>
      </c>
      <c r="F59" s="3">
        <v>57</v>
      </c>
      <c r="G59" s="3">
        <v>9</v>
      </c>
      <c r="H59" s="3">
        <f t="shared" si="1"/>
        <v>4.7019486965153335E-4</v>
      </c>
      <c r="K59" s="3">
        <v>57</v>
      </c>
      <c r="L59" s="3">
        <f>AVERAGE(C59,H59)</f>
        <v>4.842487631137856E-4</v>
      </c>
      <c r="M59" s="3">
        <f>STDEV(C59,H59)</f>
        <v>1.9875206738463698E-5</v>
      </c>
    </row>
    <row r="60" spans="1:13" x14ac:dyDescent="0.15">
      <c r="A60" s="3">
        <v>58</v>
      </c>
      <c r="B60" s="3">
        <v>5</v>
      </c>
      <c r="C60" s="3">
        <f t="shared" si="0"/>
        <v>1.5571958018001183E-4</v>
      </c>
      <c r="F60" s="3">
        <v>58</v>
      </c>
      <c r="G60" s="3">
        <v>1</v>
      </c>
      <c r="H60" s="3">
        <f t="shared" si="1"/>
        <v>5.2243874405725927E-5</v>
      </c>
      <c r="K60" s="3">
        <v>58</v>
      </c>
      <c r="L60" s="3">
        <f>AVERAGE(C60,H60)</f>
        <v>1.0398172729286888E-4</v>
      </c>
      <c r="M60" s="3">
        <f>STDEV(C60,H60)</f>
        <v>7.3168373241061554E-5</v>
      </c>
    </row>
    <row r="61" spans="1:13" x14ac:dyDescent="0.15">
      <c r="A61" s="3">
        <v>59</v>
      </c>
      <c r="B61" s="3">
        <v>1</v>
      </c>
      <c r="C61" s="3">
        <f t="shared" si="0"/>
        <v>3.1143916036002365E-5</v>
      </c>
      <c r="F61" s="3">
        <v>59</v>
      </c>
      <c r="H61" s="3">
        <f t="shared" si="1"/>
        <v>0</v>
      </c>
      <c r="K61" s="3">
        <v>59</v>
      </c>
      <c r="L61" s="3">
        <f>AVERAGE(C61,H61)</f>
        <v>1.5571958018001183E-5</v>
      </c>
      <c r="M61" s="3">
        <f>STDEV(C61,H61)</f>
        <v>2.2022074221761733E-5</v>
      </c>
    </row>
    <row r="62" spans="1:13" x14ac:dyDescent="0.15">
      <c r="A62" s="3">
        <v>60</v>
      </c>
      <c r="B62" s="3">
        <v>7</v>
      </c>
      <c r="C62" s="3">
        <f t="shared" si="0"/>
        <v>2.1800741225201656E-4</v>
      </c>
      <c r="F62" s="3">
        <v>60</v>
      </c>
      <c r="G62" s="3">
        <v>4</v>
      </c>
      <c r="H62" s="3">
        <f t="shared" si="1"/>
        <v>2.0897549762290371E-4</v>
      </c>
      <c r="K62" s="3">
        <v>60</v>
      </c>
      <c r="L62" s="3">
        <f>AVERAGE(C62,H62)</f>
        <v>2.1349145493746013E-4</v>
      </c>
      <c r="M62" s="3">
        <f>STDEV(C62,H62)</f>
        <v>6.3865280813436754E-6</v>
      </c>
    </row>
    <row r="63" spans="1:13" x14ac:dyDescent="0.15">
      <c r="A63" s="3">
        <v>61</v>
      </c>
      <c r="B63" s="3">
        <v>13</v>
      </c>
      <c r="C63" s="3">
        <f t="shared" si="0"/>
        <v>4.0487090846803077E-4</v>
      </c>
      <c r="F63" s="3">
        <v>61</v>
      </c>
      <c r="G63" s="3">
        <v>7</v>
      </c>
      <c r="H63" s="3">
        <f t="shared" si="1"/>
        <v>3.6570712084008149E-4</v>
      </c>
      <c r="K63" s="3">
        <v>61</v>
      </c>
      <c r="L63" s="3">
        <f>AVERAGE(C63,H63)</f>
        <v>3.852890146540561E-4</v>
      </c>
      <c r="M63" s="3">
        <f>STDEV(C63,H63)</f>
        <v>2.7692979808672753E-5</v>
      </c>
    </row>
    <row r="64" spans="1:13" x14ac:dyDescent="0.15">
      <c r="A64" s="3">
        <v>62</v>
      </c>
      <c r="B64" s="3">
        <v>14</v>
      </c>
      <c r="C64" s="3">
        <f t="shared" si="0"/>
        <v>4.3601482450403311E-4</v>
      </c>
      <c r="F64" s="3">
        <v>62</v>
      </c>
      <c r="G64" s="3">
        <v>5</v>
      </c>
      <c r="H64" s="3">
        <f t="shared" si="1"/>
        <v>2.6121937202862962E-4</v>
      </c>
      <c r="K64" s="3">
        <v>62</v>
      </c>
      <c r="L64" s="3">
        <f>AVERAGE(C64,H64)</f>
        <v>3.4861709826633134E-4</v>
      </c>
      <c r="M64" s="3">
        <f>STDEV(C64,H64)</f>
        <v>1.2359904976592869E-4</v>
      </c>
    </row>
    <row r="65" spans="1:13" x14ac:dyDescent="0.15">
      <c r="A65" s="3">
        <v>63</v>
      </c>
      <c r="B65" s="3">
        <v>6</v>
      </c>
      <c r="C65" s="3">
        <f t="shared" si="0"/>
        <v>1.8686349621601419E-4</v>
      </c>
      <c r="F65" s="3">
        <v>63</v>
      </c>
      <c r="G65" s="3">
        <v>7</v>
      </c>
      <c r="H65" s="3">
        <f t="shared" si="1"/>
        <v>3.6570712084008149E-4</v>
      </c>
      <c r="K65" s="3">
        <v>63</v>
      </c>
      <c r="L65" s="3">
        <f>AVERAGE(C65,H65)</f>
        <v>2.7628530852804787E-4</v>
      </c>
      <c r="M65" s="3">
        <f>STDEV(C65,H65)</f>
        <v>1.264615397436594E-4</v>
      </c>
    </row>
    <row r="66" spans="1:13" x14ac:dyDescent="0.15">
      <c r="A66" s="3">
        <v>64</v>
      </c>
      <c r="B66" s="3">
        <v>23</v>
      </c>
      <c r="C66" s="3">
        <f t="shared" si="0"/>
        <v>7.1631006882805443E-4</v>
      </c>
      <c r="F66" s="3">
        <v>64</v>
      </c>
      <c r="G66" s="3">
        <v>12</v>
      </c>
      <c r="H66" s="3">
        <f t="shared" si="1"/>
        <v>6.269264928687111E-4</v>
      </c>
      <c r="K66" s="3">
        <v>64</v>
      </c>
      <c r="L66" s="3">
        <f>AVERAGE(C66,H66)</f>
        <v>6.7161828084838276E-4</v>
      </c>
      <c r="M66" s="3">
        <f>STDEV(C66,H66)</f>
        <v>6.3203732687554533E-5</v>
      </c>
    </row>
    <row r="67" spans="1:13" x14ac:dyDescent="0.15">
      <c r="A67" s="3">
        <v>65</v>
      </c>
      <c r="B67" s="3">
        <v>15</v>
      </c>
      <c r="C67" s="3">
        <f t="shared" si="0"/>
        <v>4.671587405400355E-4</v>
      </c>
      <c r="F67" s="3">
        <v>65</v>
      </c>
      <c r="G67" s="3">
        <v>7</v>
      </c>
      <c r="H67" s="3">
        <f t="shared" si="1"/>
        <v>3.6570712084008149E-4</v>
      </c>
      <c r="K67" s="3">
        <v>65</v>
      </c>
      <c r="L67" s="3">
        <f>AVERAGE(C67,H67)</f>
        <v>4.1643293069005849E-4</v>
      </c>
      <c r="M67" s="3">
        <f>STDEV(C67,H67)</f>
        <v>7.1737128252196225E-5</v>
      </c>
    </row>
    <row r="68" spans="1:13" x14ac:dyDescent="0.15">
      <c r="A68" s="3">
        <v>66</v>
      </c>
      <c r="B68" s="3">
        <v>25</v>
      </c>
      <c r="C68" s="3">
        <f t="shared" ref="C68:C131" si="2">B68/32109</f>
        <v>7.7859790090005921E-4</v>
      </c>
      <c r="F68" s="3">
        <v>66</v>
      </c>
      <c r="G68" s="3">
        <v>19</v>
      </c>
      <c r="H68" s="3">
        <f t="shared" ref="H68:H131" si="3">G68/19141</f>
        <v>9.926336137087927E-4</v>
      </c>
      <c r="K68" s="3">
        <v>66</v>
      </c>
      <c r="L68" s="3">
        <f>AVERAGE(C68,H68)</f>
        <v>8.8561575730442595E-4</v>
      </c>
      <c r="M68" s="3">
        <f>STDEV(C68,H68)</f>
        <v>1.5134610394315184E-4</v>
      </c>
    </row>
    <row r="69" spans="1:13" x14ac:dyDescent="0.15">
      <c r="A69" s="3">
        <v>67</v>
      </c>
      <c r="B69" s="3">
        <v>24</v>
      </c>
      <c r="C69" s="3">
        <f t="shared" si="2"/>
        <v>7.4745398486405676E-4</v>
      </c>
      <c r="F69" s="3">
        <v>67</v>
      </c>
      <c r="G69" s="3">
        <v>16</v>
      </c>
      <c r="H69" s="3">
        <f t="shared" si="3"/>
        <v>8.3590199049161484E-4</v>
      </c>
      <c r="K69" s="3">
        <v>67</v>
      </c>
      <c r="L69" s="3">
        <f>AVERAGE(C69,H69)</f>
        <v>7.9167798767783575E-4</v>
      </c>
      <c r="M69" s="3">
        <f>STDEV(C69,H69)</f>
        <v>6.2542184561672232E-5</v>
      </c>
    </row>
    <row r="70" spans="1:13" x14ac:dyDescent="0.15">
      <c r="A70" s="3">
        <v>68</v>
      </c>
      <c r="B70" s="3">
        <v>3</v>
      </c>
      <c r="C70" s="3">
        <f t="shared" si="2"/>
        <v>9.3431748108007095E-5</v>
      </c>
      <c r="F70" s="3">
        <v>68</v>
      </c>
      <c r="G70" s="3">
        <v>1</v>
      </c>
      <c r="H70" s="3">
        <f t="shared" si="3"/>
        <v>5.2243874405725927E-5</v>
      </c>
      <c r="K70" s="3">
        <v>68</v>
      </c>
      <c r="L70" s="3">
        <f>AVERAGE(C70,H70)</f>
        <v>7.2837811256866515E-5</v>
      </c>
      <c r="M70" s="3">
        <f>STDEV(C70,H70)</f>
        <v>2.9124224797538085E-5</v>
      </c>
    </row>
    <row r="71" spans="1:13" x14ac:dyDescent="0.15">
      <c r="A71" s="3">
        <v>69</v>
      </c>
      <c r="B71" s="3">
        <v>9</v>
      </c>
      <c r="C71" s="3">
        <f t="shared" si="2"/>
        <v>2.8029524432402131E-4</v>
      </c>
      <c r="F71" s="3">
        <v>69</v>
      </c>
      <c r="G71" s="3">
        <v>8</v>
      </c>
      <c r="H71" s="3">
        <f t="shared" si="3"/>
        <v>4.1795099524580742E-4</v>
      </c>
      <c r="K71" s="3">
        <v>69</v>
      </c>
      <c r="L71" s="3">
        <f>AVERAGE(C71,H71)</f>
        <v>3.4912311978491437E-4</v>
      </c>
      <c r="M71" s="3">
        <f>STDEV(C71,H71)</f>
        <v>9.73373149461213E-5</v>
      </c>
    </row>
    <row r="72" spans="1:13" x14ac:dyDescent="0.15">
      <c r="A72" s="3">
        <v>70</v>
      </c>
      <c r="C72" s="3">
        <f t="shared" si="2"/>
        <v>0</v>
      </c>
      <c r="F72" s="3">
        <v>70</v>
      </c>
      <c r="G72" s="3">
        <v>9</v>
      </c>
      <c r="H72" s="3">
        <f t="shared" si="3"/>
        <v>4.7019486965153335E-4</v>
      </c>
      <c r="K72" s="3">
        <v>70</v>
      </c>
      <c r="L72" s="3">
        <f>AVERAGE(C72,H72)</f>
        <v>2.3509743482576668E-4</v>
      </c>
      <c r="M72" s="3">
        <f>STDEV(C72,H72)</f>
        <v>3.3247798080972404E-4</v>
      </c>
    </row>
    <row r="73" spans="1:13" x14ac:dyDescent="0.15">
      <c r="A73" s="3">
        <v>71</v>
      </c>
      <c r="B73" s="3">
        <v>44</v>
      </c>
      <c r="C73" s="3">
        <f t="shared" si="2"/>
        <v>1.3703323055841042E-3</v>
      </c>
      <c r="F73" s="3">
        <v>71</v>
      </c>
      <c r="G73" s="3">
        <v>29</v>
      </c>
      <c r="H73" s="3">
        <f t="shared" si="3"/>
        <v>1.5150723577660519E-3</v>
      </c>
      <c r="K73" s="3">
        <v>71</v>
      </c>
      <c r="L73" s="3">
        <f>AVERAGE(C73,H73)</f>
        <v>1.4427023316750782E-3</v>
      </c>
      <c r="M73" s="3">
        <f>STDEV(C73,H73)</f>
        <v>1.0234667240715001E-4</v>
      </c>
    </row>
    <row r="74" spans="1:13" x14ac:dyDescent="0.15">
      <c r="A74" s="3">
        <v>72</v>
      </c>
      <c r="B74" s="3">
        <v>6</v>
      </c>
      <c r="C74" s="3">
        <f t="shared" si="2"/>
        <v>1.8686349621601419E-4</v>
      </c>
      <c r="F74" s="3">
        <v>72</v>
      </c>
      <c r="G74" s="3">
        <v>10</v>
      </c>
      <c r="H74" s="3">
        <f t="shared" si="3"/>
        <v>5.2243874405725923E-4</v>
      </c>
      <c r="K74" s="3">
        <v>72</v>
      </c>
      <c r="L74" s="3">
        <f>AVERAGE(C74,H74)</f>
        <v>3.5465112013663674E-4</v>
      </c>
      <c r="M74" s="3">
        <f>STDEV(C74,H74)</f>
        <v>2.3728753334690072E-4</v>
      </c>
    </row>
    <row r="75" spans="1:13" x14ac:dyDescent="0.15">
      <c r="A75" s="3">
        <v>73</v>
      </c>
      <c r="B75" s="3">
        <v>31</v>
      </c>
      <c r="C75" s="3">
        <f t="shared" si="2"/>
        <v>9.6546139711607335E-4</v>
      </c>
      <c r="F75" s="3">
        <v>73</v>
      </c>
      <c r="G75" s="3">
        <v>7</v>
      </c>
      <c r="H75" s="3">
        <f t="shared" si="3"/>
        <v>3.6570712084008149E-4</v>
      </c>
      <c r="K75" s="3">
        <v>73</v>
      </c>
      <c r="L75" s="3">
        <f>AVERAGE(C75,H75)</f>
        <v>6.6558425897807736E-4</v>
      </c>
      <c r="M75" s="3">
        <f>STDEV(C75,H75)</f>
        <v>4.240903158003839E-4</v>
      </c>
    </row>
    <row r="76" spans="1:13" x14ac:dyDescent="0.15">
      <c r="A76" s="3">
        <v>74</v>
      </c>
      <c r="B76" s="3">
        <v>37</v>
      </c>
      <c r="C76" s="3">
        <f t="shared" si="2"/>
        <v>1.1523248933320875E-3</v>
      </c>
      <c r="F76" s="3">
        <v>74</v>
      </c>
      <c r="G76" s="3">
        <v>40</v>
      </c>
      <c r="H76" s="3">
        <f t="shared" si="3"/>
        <v>2.0897549762290369E-3</v>
      </c>
      <c r="K76" s="3">
        <v>74</v>
      </c>
      <c r="L76" s="3">
        <f>AVERAGE(C76,H76)</f>
        <v>1.6210399347805623E-3</v>
      </c>
      <c r="M76" s="3">
        <f>STDEV(C76,H76)</f>
        <v>6.6286316850470029E-4</v>
      </c>
    </row>
    <row r="77" spans="1:13" x14ac:dyDescent="0.15">
      <c r="A77" s="3">
        <v>75</v>
      </c>
      <c r="B77" s="3">
        <v>28</v>
      </c>
      <c r="C77" s="3">
        <f t="shared" si="2"/>
        <v>8.7202964900806622E-4</v>
      </c>
      <c r="F77" s="3">
        <v>75</v>
      </c>
      <c r="G77" s="3">
        <v>14</v>
      </c>
      <c r="H77" s="3">
        <f t="shared" si="3"/>
        <v>7.3141424168016297E-4</v>
      </c>
      <c r="K77" s="3">
        <v>75</v>
      </c>
      <c r="L77" s="3">
        <f>AVERAGE(C77,H77)</f>
        <v>8.0172194534411465E-4</v>
      </c>
      <c r="M77" s="3">
        <f>STDEV(C77,H77)</f>
        <v>9.943010806086893E-5</v>
      </c>
    </row>
    <row r="78" spans="1:13" x14ac:dyDescent="0.15">
      <c r="A78" s="3">
        <v>76</v>
      </c>
      <c r="B78" s="3">
        <v>2</v>
      </c>
      <c r="C78" s="3">
        <f t="shared" si="2"/>
        <v>6.228783207200473E-5</v>
      </c>
      <c r="F78" s="3">
        <v>76</v>
      </c>
      <c r="G78" s="3">
        <v>1</v>
      </c>
      <c r="H78" s="3">
        <f t="shared" si="3"/>
        <v>5.2243874405725927E-5</v>
      </c>
      <c r="K78" s="3">
        <v>76</v>
      </c>
      <c r="L78" s="3">
        <f>AVERAGE(C78,H78)</f>
        <v>5.7265853238865332E-5</v>
      </c>
      <c r="M78" s="3">
        <f>STDEV(C78,H78)</f>
        <v>7.1021505757763518E-6</v>
      </c>
    </row>
    <row r="79" spans="1:13" x14ac:dyDescent="0.15">
      <c r="A79" s="3">
        <v>77</v>
      </c>
      <c r="B79" s="3">
        <v>11</v>
      </c>
      <c r="C79" s="3">
        <f t="shared" si="2"/>
        <v>3.4258307639602604E-4</v>
      </c>
      <c r="F79" s="3">
        <v>77</v>
      </c>
      <c r="G79" s="3">
        <v>5</v>
      </c>
      <c r="H79" s="3">
        <f t="shared" si="3"/>
        <v>2.6121937202862962E-4</v>
      </c>
      <c r="K79" s="3">
        <v>77</v>
      </c>
      <c r="L79" s="3">
        <f>AVERAGE(C79,H79)</f>
        <v>3.0190122421232783E-4</v>
      </c>
      <c r="M79" s="3">
        <f>STDEV(C79,H79)</f>
        <v>5.7532827100643526E-5</v>
      </c>
    </row>
    <row r="80" spans="1:13" x14ac:dyDescent="0.15">
      <c r="A80" s="3">
        <v>78</v>
      </c>
      <c r="B80" s="3">
        <v>9</v>
      </c>
      <c r="C80" s="3">
        <f t="shared" si="2"/>
        <v>2.8029524432402131E-4</v>
      </c>
      <c r="F80" s="3">
        <v>78</v>
      </c>
      <c r="G80" s="3">
        <v>4</v>
      </c>
      <c r="H80" s="3">
        <f t="shared" si="3"/>
        <v>2.0897549762290371E-4</v>
      </c>
      <c r="K80" s="3">
        <v>78</v>
      </c>
      <c r="L80" s="3">
        <f>AVERAGE(C80,H80)</f>
        <v>2.446353709734625E-4</v>
      </c>
      <c r="M80" s="3">
        <f>STDEV(C80,H80)</f>
        <v>5.0430676524867157E-5</v>
      </c>
    </row>
    <row r="81" spans="1:13" x14ac:dyDescent="0.15">
      <c r="A81" s="3">
        <v>79</v>
      </c>
      <c r="B81" s="3">
        <v>7</v>
      </c>
      <c r="C81" s="3">
        <f t="shared" si="2"/>
        <v>2.1800741225201656E-4</v>
      </c>
      <c r="F81" s="3">
        <v>79</v>
      </c>
      <c r="G81" s="3">
        <v>7</v>
      </c>
      <c r="H81" s="3">
        <f t="shared" si="3"/>
        <v>3.6570712084008149E-4</v>
      </c>
      <c r="K81" s="3">
        <v>79</v>
      </c>
      <c r="L81" s="3">
        <f>AVERAGE(C81,H81)</f>
        <v>2.9185726654604903E-4</v>
      </c>
      <c r="M81" s="3">
        <f>STDEV(C81,H81)</f>
        <v>1.0443946552189766E-4</v>
      </c>
    </row>
    <row r="82" spans="1:13" x14ac:dyDescent="0.15">
      <c r="A82" s="3">
        <v>80</v>
      </c>
      <c r="C82" s="3">
        <f t="shared" si="2"/>
        <v>0</v>
      </c>
      <c r="F82" s="3">
        <v>80</v>
      </c>
      <c r="H82" s="3">
        <f t="shared" si="3"/>
        <v>0</v>
      </c>
      <c r="K82" s="3">
        <v>80</v>
      </c>
      <c r="L82" s="3">
        <f>AVERAGE(C82,H82)</f>
        <v>0</v>
      </c>
      <c r="M82" s="3">
        <f>STDEV(C82,H82)</f>
        <v>0</v>
      </c>
    </row>
    <row r="83" spans="1:13" x14ac:dyDescent="0.15">
      <c r="A83" s="3">
        <v>81</v>
      </c>
      <c r="B83" s="3">
        <v>14</v>
      </c>
      <c r="C83" s="3">
        <f t="shared" si="2"/>
        <v>4.3601482450403311E-4</v>
      </c>
      <c r="F83" s="3">
        <v>81</v>
      </c>
      <c r="G83" s="3">
        <v>15</v>
      </c>
      <c r="H83" s="3">
        <f t="shared" si="3"/>
        <v>7.8365811608588896E-4</v>
      </c>
      <c r="K83" s="3">
        <v>81</v>
      </c>
      <c r="L83" s="3">
        <f>AVERAGE(C83,H83)</f>
        <v>6.0983647029496106E-4</v>
      </c>
      <c r="M83" s="3">
        <f>STDEV(C83,H83)</f>
        <v>2.4582092891154247E-4</v>
      </c>
    </row>
    <row r="84" spans="1:13" x14ac:dyDescent="0.15">
      <c r="A84" s="3">
        <v>82</v>
      </c>
      <c r="B84" s="3">
        <v>26</v>
      </c>
      <c r="C84" s="3">
        <f t="shared" si="2"/>
        <v>8.0974181693606155E-4</v>
      </c>
      <c r="F84" s="3">
        <v>82</v>
      </c>
      <c r="H84" s="3">
        <f t="shared" si="3"/>
        <v>0</v>
      </c>
      <c r="K84" s="3">
        <v>82</v>
      </c>
      <c r="L84" s="3">
        <f>AVERAGE(C84,H84)</f>
        <v>4.0487090846803077E-4</v>
      </c>
      <c r="M84" s="3">
        <f>STDEV(C84,H84)</f>
        <v>5.7257392976580509E-4</v>
      </c>
    </row>
    <row r="85" spans="1:13" x14ac:dyDescent="0.15">
      <c r="A85" s="3">
        <v>83</v>
      </c>
      <c r="B85" s="3">
        <v>9</v>
      </c>
      <c r="C85" s="3">
        <f t="shared" si="2"/>
        <v>2.8029524432402131E-4</v>
      </c>
      <c r="F85" s="3">
        <v>83</v>
      </c>
      <c r="G85" s="3">
        <v>4</v>
      </c>
      <c r="H85" s="3">
        <f t="shared" si="3"/>
        <v>2.0897549762290371E-4</v>
      </c>
      <c r="K85" s="3">
        <v>83</v>
      </c>
      <c r="L85" s="3">
        <f>AVERAGE(C85,H85)</f>
        <v>2.446353709734625E-4</v>
      </c>
      <c r="M85" s="3">
        <f>STDEV(C85,H85)</f>
        <v>5.0430676524867157E-5</v>
      </c>
    </row>
    <row r="86" spans="1:13" x14ac:dyDescent="0.15">
      <c r="A86" s="3">
        <v>84</v>
      </c>
      <c r="B86" s="3">
        <v>12</v>
      </c>
      <c r="C86" s="3">
        <f t="shared" si="2"/>
        <v>3.7372699243202838E-4</v>
      </c>
      <c r="F86" s="3">
        <v>84</v>
      </c>
      <c r="G86" s="3">
        <v>7</v>
      </c>
      <c r="H86" s="3">
        <f t="shared" si="3"/>
        <v>3.6570712084008149E-4</v>
      </c>
      <c r="K86" s="3">
        <v>84</v>
      </c>
      <c r="L86" s="3">
        <f>AVERAGE(C86,H86)</f>
        <v>3.6971705663605493E-4</v>
      </c>
      <c r="M86" s="3">
        <f>STDEV(C86,H86)</f>
        <v>5.6709055869110025E-6</v>
      </c>
    </row>
    <row r="87" spans="1:13" x14ac:dyDescent="0.15">
      <c r="A87" s="3">
        <v>85</v>
      </c>
      <c r="B87" s="3">
        <v>18</v>
      </c>
      <c r="C87" s="3">
        <f t="shared" si="2"/>
        <v>5.6059048864804263E-4</v>
      </c>
      <c r="F87" s="3">
        <v>85</v>
      </c>
      <c r="G87" s="3">
        <v>12</v>
      </c>
      <c r="H87" s="3">
        <f t="shared" si="3"/>
        <v>6.269264928687111E-4</v>
      </c>
      <c r="K87" s="3">
        <v>85</v>
      </c>
      <c r="L87" s="3">
        <f>AVERAGE(C87,H87)</f>
        <v>5.9375849075837686E-4</v>
      </c>
      <c r="M87" s="3">
        <f>STDEV(C87,H87)</f>
        <v>4.6906638421254116E-5</v>
      </c>
    </row>
    <row r="88" spans="1:13" x14ac:dyDescent="0.15">
      <c r="A88" s="3">
        <v>86</v>
      </c>
      <c r="B88" s="3">
        <v>7</v>
      </c>
      <c r="C88" s="3">
        <f t="shared" si="2"/>
        <v>2.1800741225201656E-4</v>
      </c>
      <c r="F88" s="3">
        <v>86</v>
      </c>
      <c r="G88" s="3">
        <v>5</v>
      </c>
      <c r="H88" s="3">
        <f t="shared" si="3"/>
        <v>2.6121937202862962E-4</v>
      </c>
      <c r="K88" s="3">
        <v>86</v>
      </c>
      <c r="L88" s="3">
        <f>AVERAGE(C88,H88)</f>
        <v>2.396133921403231E-4</v>
      </c>
      <c r="M88" s="3">
        <f>STDEV(C88,H88)</f>
        <v>3.0555469786403424E-5</v>
      </c>
    </row>
    <row r="89" spans="1:13" x14ac:dyDescent="0.15">
      <c r="A89" s="3">
        <v>87</v>
      </c>
      <c r="B89" s="3">
        <v>16</v>
      </c>
      <c r="C89" s="3">
        <f t="shared" si="2"/>
        <v>4.9830265657603784E-4</v>
      </c>
      <c r="F89" s="3">
        <v>87</v>
      </c>
      <c r="G89" s="3">
        <v>15</v>
      </c>
      <c r="H89" s="3">
        <f t="shared" si="3"/>
        <v>7.8365811608588896E-4</v>
      </c>
      <c r="K89" s="3">
        <v>87</v>
      </c>
      <c r="L89" s="3">
        <f>AVERAGE(C89,H89)</f>
        <v>6.409803863309634E-4</v>
      </c>
      <c r="M89" s="3">
        <f>STDEV(C89,H89)</f>
        <v>2.0177678046801902E-4</v>
      </c>
    </row>
    <row r="90" spans="1:13" x14ac:dyDescent="0.15">
      <c r="A90" s="3">
        <v>88</v>
      </c>
      <c r="B90" s="3">
        <v>18</v>
      </c>
      <c r="C90" s="3">
        <f t="shared" si="2"/>
        <v>5.6059048864804263E-4</v>
      </c>
      <c r="F90" s="3">
        <v>88</v>
      </c>
      <c r="G90" s="3">
        <v>9</v>
      </c>
      <c r="H90" s="3">
        <f t="shared" si="3"/>
        <v>4.7019486965153335E-4</v>
      </c>
      <c r="K90" s="3">
        <v>88</v>
      </c>
      <c r="L90" s="3">
        <f>AVERAGE(C90,H90)</f>
        <v>5.1539267914978799E-4</v>
      </c>
      <c r="M90" s="3">
        <f>STDEV(C90,H90)</f>
        <v>6.3919355181987211E-5</v>
      </c>
    </row>
    <row r="91" spans="1:13" x14ac:dyDescent="0.15">
      <c r="A91" s="3">
        <v>89</v>
      </c>
      <c r="B91" s="3">
        <v>96</v>
      </c>
      <c r="C91" s="3">
        <f t="shared" si="2"/>
        <v>2.9898159394562271E-3</v>
      </c>
      <c r="F91" s="3">
        <v>89</v>
      </c>
      <c r="G91" s="3">
        <v>67</v>
      </c>
      <c r="H91" s="3">
        <f t="shared" si="3"/>
        <v>3.5003395851836371E-3</v>
      </c>
      <c r="K91" s="3">
        <v>89</v>
      </c>
      <c r="L91" s="3">
        <f>AVERAGE(C91,H91)</f>
        <v>3.2450777623199319E-3</v>
      </c>
      <c r="M91" s="3">
        <f>STDEV(C91,H91)</f>
        <v>3.6099473184993022E-4</v>
      </c>
    </row>
    <row r="92" spans="1:13" x14ac:dyDescent="0.15">
      <c r="A92" s="3">
        <v>90</v>
      </c>
      <c r="B92" s="3">
        <v>442</v>
      </c>
      <c r="C92" s="3">
        <f t="shared" si="2"/>
        <v>1.3765610887913046E-2</v>
      </c>
      <c r="F92" s="3">
        <v>90</v>
      </c>
      <c r="G92" s="3">
        <v>300</v>
      </c>
      <c r="H92" s="3">
        <f t="shared" si="3"/>
        <v>1.5673162321717778E-2</v>
      </c>
      <c r="K92" s="3">
        <v>90</v>
      </c>
      <c r="L92" s="3">
        <f>AVERAGE(C92,H92)</f>
        <v>1.4719386604815412E-2</v>
      </c>
      <c r="M92" s="3">
        <f>STDEV(C92,H92)</f>
        <v>1.3488425543054477E-3</v>
      </c>
    </row>
    <row r="93" spans="1:13" x14ac:dyDescent="0.15">
      <c r="A93" s="3">
        <v>91</v>
      </c>
      <c r="B93" s="3">
        <v>100</v>
      </c>
      <c r="C93" s="3">
        <f t="shared" si="2"/>
        <v>3.1143916036002368E-3</v>
      </c>
      <c r="F93" s="3">
        <v>91</v>
      </c>
      <c r="G93" s="3">
        <v>56</v>
      </c>
      <c r="H93" s="3">
        <f t="shared" si="3"/>
        <v>2.9256569667206519E-3</v>
      </c>
      <c r="K93" s="3">
        <v>91</v>
      </c>
      <c r="L93" s="3">
        <f>AVERAGE(C93,H93)</f>
        <v>3.0200242851604444E-3</v>
      </c>
      <c r="M93" s="3">
        <f>STDEV(C93,H93)</f>
        <v>1.3345554158233517E-4</v>
      </c>
    </row>
    <row r="94" spans="1:13" x14ac:dyDescent="0.15">
      <c r="A94" s="3">
        <v>92</v>
      </c>
      <c r="B94" s="3">
        <v>38</v>
      </c>
      <c r="C94" s="3">
        <f t="shared" si="2"/>
        <v>1.1834688093680899E-3</v>
      </c>
      <c r="F94" s="3">
        <v>92</v>
      </c>
      <c r="G94" s="3">
        <v>8</v>
      </c>
      <c r="H94" s="3">
        <f t="shared" si="3"/>
        <v>4.1795099524580742E-4</v>
      </c>
      <c r="K94" s="3">
        <v>92</v>
      </c>
      <c r="L94" s="3">
        <f>AVERAGE(C94,H94)</f>
        <v>8.007099023069487E-4</v>
      </c>
      <c r="M94" s="3">
        <f>STDEV(C94,H94)</f>
        <v>5.4130283748496898E-4</v>
      </c>
    </row>
    <row r="95" spans="1:13" x14ac:dyDescent="0.15">
      <c r="A95" s="3">
        <v>93</v>
      </c>
      <c r="B95" s="3">
        <v>133</v>
      </c>
      <c r="C95" s="3">
        <f t="shared" si="2"/>
        <v>4.1421408327883148E-3</v>
      </c>
      <c r="F95" s="3">
        <v>93</v>
      </c>
      <c r="G95" s="3">
        <v>63</v>
      </c>
      <c r="H95" s="3">
        <f t="shared" si="3"/>
        <v>3.2913640875607336E-3</v>
      </c>
      <c r="K95" s="3">
        <v>93</v>
      </c>
      <c r="L95" s="3">
        <f>AVERAGE(C95,H95)</f>
        <v>3.7167524601745242E-3</v>
      </c>
      <c r="M95" s="3">
        <f>STDEV(C95,H95)</f>
        <v>6.0159000582624231E-4</v>
      </c>
    </row>
    <row r="96" spans="1:13" x14ac:dyDescent="0.15">
      <c r="A96" s="3">
        <v>94</v>
      </c>
      <c r="B96" s="3">
        <v>102</v>
      </c>
      <c r="C96" s="3">
        <f t="shared" si="2"/>
        <v>3.1766794356722413E-3</v>
      </c>
      <c r="F96" s="3">
        <v>94</v>
      </c>
      <c r="G96" s="3">
        <v>45</v>
      </c>
      <c r="H96" s="3">
        <f t="shared" si="3"/>
        <v>2.3509743482576667E-3</v>
      </c>
      <c r="K96" s="3">
        <v>94</v>
      </c>
      <c r="L96" s="3">
        <f>AVERAGE(C96,H96)</f>
        <v>2.7638268919649538E-3</v>
      </c>
      <c r="M96" s="3">
        <f>STDEV(C96,H96)</f>
        <v>5.8386166657107674E-4</v>
      </c>
    </row>
    <row r="97" spans="1:13" x14ac:dyDescent="0.15">
      <c r="A97" s="3">
        <v>95</v>
      </c>
      <c r="B97" s="3">
        <v>31</v>
      </c>
      <c r="C97" s="3">
        <f t="shared" si="2"/>
        <v>9.6546139711607335E-4</v>
      </c>
      <c r="F97" s="3">
        <v>95</v>
      </c>
      <c r="G97" s="3">
        <v>20</v>
      </c>
      <c r="H97" s="3">
        <f t="shared" si="3"/>
        <v>1.0448774881145185E-3</v>
      </c>
      <c r="K97" s="3">
        <v>95</v>
      </c>
      <c r="L97" s="3">
        <f>AVERAGE(C97,H97)</f>
        <v>1.005169442615296E-3</v>
      </c>
      <c r="M97" s="3">
        <f>STDEV(C97,H97)</f>
        <v>5.6155656480328479E-5</v>
      </c>
    </row>
    <row r="98" spans="1:13" x14ac:dyDescent="0.15">
      <c r="A98" s="3">
        <v>96</v>
      </c>
      <c r="B98" s="3">
        <v>30</v>
      </c>
      <c r="C98" s="3">
        <f t="shared" si="2"/>
        <v>9.3431748108007101E-4</v>
      </c>
      <c r="F98" s="3">
        <v>96</v>
      </c>
      <c r="G98" s="3">
        <v>22</v>
      </c>
      <c r="H98" s="3">
        <f t="shared" si="3"/>
        <v>1.1493652369259704E-3</v>
      </c>
      <c r="K98" s="3">
        <v>96</v>
      </c>
      <c r="L98" s="3">
        <f>AVERAGE(C98,H98)</f>
        <v>1.0418413590030208E-3</v>
      </c>
      <c r="M98" s="3">
        <f>STDEV(C98,H98)</f>
        <v>1.520617264375845E-4</v>
      </c>
    </row>
    <row r="99" spans="1:13" x14ac:dyDescent="0.15">
      <c r="A99" s="3">
        <v>97</v>
      </c>
      <c r="B99" s="3">
        <v>139</v>
      </c>
      <c r="C99" s="3">
        <f t="shared" si="2"/>
        <v>4.329004329004329E-3</v>
      </c>
      <c r="F99" s="3">
        <v>97</v>
      </c>
      <c r="G99" s="3">
        <v>68</v>
      </c>
      <c r="H99" s="3">
        <f t="shared" si="3"/>
        <v>3.5525834595893633E-3</v>
      </c>
      <c r="K99" s="3">
        <v>97</v>
      </c>
      <c r="L99" s="3">
        <f>AVERAGE(C99,H99)</f>
        <v>3.9407938942968464E-3</v>
      </c>
      <c r="M99" s="3">
        <f>STDEV(C99,H99)</f>
        <v>5.4901246181807714E-4</v>
      </c>
    </row>
    <row r="100" spans="1:13" x14ac:dyDescent="0.15">
      <c r="A100" s="3">
        <v>98</v>
      </c>
      <c r="B100" s="3">
        <v>14</v>
      </c>
      <c r="C100" s="3">
        <f t="shared" si="2"/>
        <v>4.3601482450403311E-4</v>
      </c>
      <c r="F100" s="3">
        <v>98</v>
      </c>
      <c r="G100" s="3">
        <v>5</v>
      </c>
      <c r="H100" s="3">
        <f t="shared" si="3"/>
        <v>2.6121937202862962E-4</v>
      </c>
      <c r="K100" s="3">
        <v>98</v>
      </c>
      <c r="L100" s="3">
        <f>AVERAGE(C100,H100)</f>
        <v>3.4861709826633134E-4</v>
      </c>
      <c r="M100" s="3">
        <f>STDEV(C100,H100)</f>
        <v>1.2359904976592869E-4</v>
      </c>
    </row>
    <row r="101" spans="1:13" x14ac:dyDescent="0.15">
      <c r="A101" s="3">
        <v>99</v>
      </c>
      <c r="B101" s="3">
        <v>37</v>
      </c>
      <c r="C101" s="3">
        <f t="shared" si="2"/>
        <v>1.1523248933320875E-3</v>
      </c>
      <c r="F101" s="3">
        <v>99</v>
      </c>
      <c r="G101" s="3">
        <v>32</v>
      </c>
      <c r="H101" s="3">
        <f t="shared" si="3"/>
        <v>1.6718039809832297E-3</v>
      </c>
      <c r="K101" s="3">
        <v>99</v>
      </c>
      <c r="L101" s="3">
        <f>AVERAGE(C101,H101)</f>
        <v>1.4120644371576586E-3</v>
      </c>
      <c r="M101" s="3">
        <f>STDEV(C101,H101)</f>
        <v>3.6732718556272353E-4</v>
      </c>
    </row>
    <row r="102" spans="1:13" x14ac:dyDescent="0.15">
      <c r="A102" s="3">
        <v>100</v>
      </c>
      <c r="B102" s="3">
        <v>10</v>
      </c>
      <c r="C102" s="3">
        <f t="shared" si="2"/>
        <v>3.1143916036002365E-4</v>
      </c>
      <c r="F102" s="3">
        <v>100</v>
      </c>
      <c r="G102" s="3">
        <v>9</v>
      </c>
      <c r="H102" s="3">
        <f t="shared" si="3"/>
        <v>4.7019486965153335E-4</v>
      </c>
      <c r="K102" s="3">
        <v>100</v>
      </c>
      <c r="L102" s="3">
        <f>AVERAGE(C102,H102)</f>
        <v>3.9081701500577853E-4</v>
      </c>
      <c r="M102" s="3">
        <f>STDEV(C102,H102)</f>
        <v>1.122572385921067E-4</v>
      </c>
    </row>
    <row r="103" spans="1:13" x14ac:dyDescent="0.15">
      <c r="A103" s="3">
        <v>101</v>
      </c>
      <c r="B103" s="3">
        <v>16</v>
      </c>
      <c r="C103" s="3">
        <f t="shared" si="2"/>
        <v>4.9830265657603784E-4</v>
      </c>
      <c r="F103" s="3">
        <v>101</v>
      </c>
      <c r="G103" s="3">
        <v>12</v>
      </c>
      <c r="H103" s="3">
        <f t="shared" si="3"/>
        <v>6.269264928687111E-4</v>
      </c>
      <c r="K103" s="3">
        <v>101</v>
      </c>
      <c r="L103" s="3">
        <f>AVERAGE(C103,H103)</f>
        <v>5.6261457472237442E-4</v>
      </c>
      <c r="M103" s="3">
        <f>STDEV(C103,H103)</f>
        <v>9.0950786864777615E-5</v>
      </c>
    </row>
    <row r="104" spans="1:13" x14ac:dyDescent="0.15">
      <c r="A104" s="3">
        <v>102</v>
      </c>
      <c r="B104" s="3">
        <v>31</v>
      </c>
      <c r="C104" s="3">
        <f t="shared" si="2"/>
        <v>9.6546139711607335E-4</v>
      </c>
      <c r="F104" s="3">
        <v>102</v>
      </c>
      <c r="G104" s="3">
        <v>9</v>
      </c>
      <c r="H104" s="3">
        <f t="shared" si="3"/>
        <v>4.7019486965153335E-4</v>
      </c>
      <c r="K104" s="3">
        <v>102</v>
      </c>
      <c r="L104" s="3">
        <f>AVERAGE(C104,H104)</f>
        <v>7.1782813338380335E-4</v>
      </c>
      <c r="M104" s="3">
        <f>STDEV(C104,H104)</f>
        <v>3.5020632006488973E-4</v>
      </c>
    </row>
    <row r="105" spans="1:13" x14ac:dyDescent="0.15">
      <c r="A105" s="3">
        <v>103</v>
      </c>
      <c r="B105" s="3">
        <v>25</v>
      </c>
      <c r="C105" s="3">
        <f t="shared" si="2"/>
        <v>7.7859790090005921E-4</v>
      </c>
      <c r="F105" s="3">
        <v>103</v>
      </c>
      <c r="G105" s="3">
        <v>10</v>
      </c>
      <c r="H105" s="3">
        <f t="shared" si="3"/>
        <v>5.2243874405725923E-4</v>
      </c>
      <c r="K105" s="3">
        <v>103</v>
      </c>
      <c r="L105" s="3">
        <f>AVERAGE(C105,H105)</f>
        <v>6.5051832247865922E-4</v>
      </c>
      <c r="M105" s="3">
        <f>STDEV(C105,H105)</f>
        <v>1.8113187686657226E-4</v>
      </c>
    </row>
    <row r="106" spans="1:13" x14ac:dyDescent="0.15">
      <c r="A106" s="3">
        <v>104</v>
      </c>
      <c r="B106" s="3">
        <v>139</v>
      </c>
      <c r="C106" s="3">
        <f t="shared" si="2"/>
        <v>4.329004329004329E-3</v>
      </c>
      <c r="F106" s="3">
        <v>104</v>
      </c>
      <c r="G106" s="3">
        <v>117</v>
      </c>
      <c r="H106" s="3">
        <f t="shared" si="3"/>
        <v>6.1125333054699339E-3</v>
      </c>
      <c r="K106" s="3">
        <v>104</v>
      </c>
      <c r="L106" s="3">
        <f>AVERAGE(C106,H106)</f>
        <v>5.220768817237131E-3</v>
      </c>
      <c r="M106" s="3">
        <f>STDEV(C106,H106)</f>
        <v>1.2611454337015315E-3</v>
      </c>
    </row>
    <row r="107" spans="1:13" x14ac:dyDescent="0.15">
      <c r="A107" s="3">
        <v>105</v>
      </c>
      <c r="B107" s="3">
        <v>129</v>
      </c>
      <c r="C107" s="3">
        <f t="shared" si="2"/>
        <v>4.017565168644305E-3</v>
      </c>
      <c r="F107" s="3">
        <v>105</v>
      </c>
      <c r="G107" s="3">
        <v>88</v>
      </c>
      <c r="H107" s="3">
        <f t="shared" si="3"/>
        <v>4.5974609477038818E-3</v>
      </c>
      <c r="K107" s="3">
        <v>105</v>
      </c>
      <c r="L107" s="3">
        <f>AVERAGE(C107,H107)</f>
        <v>4.3075130581740929E-3</v>
      </c>
      <c r="M107" s="3">
        <f>STDEV(C107,H107)</f>
        <v>4.100482377544827E-4</v>
      </c>
    </row>
    <row r="108" spans="1:13" x14ac:dyDescent="0.15">
      <c r="A108" s="3">
        <v>106</v>
      </c>
      <c r="B108" s="3">
        <v>54</v>
      </c>
      <c r="C108" s="3">
        <f t="shared" si="2"/>
        <v>1.6817714659441278E-3</v>
      </c>
      <c r="F108" s="3">
        <v>106</v>
      </c>
      <c r="G108" s="3">
        <v>29</v>
      </c>
      <c r="H108" s="3">
        <f t="shared" si="3"/>
        <v>1.5150723577660519E-3</v>
      </c>
      <c r="K108" s="3">
        <v>106</v>
      </c>
      <c r="L108" s="3">
        <f>AVERAGE(C108,H108)</f>
        <v>1.5984219118550897E-3</v>
      </c>
      <c r="M108" s="3">
        <f>STDEV(C108,H108)</f>
        <v>1.1787406981046729E-4</v>
      </c>
    </row>
    <row r="109" spans="1:13" x14ac:dyDescent="0.15">
      <c r="A109" s="3">
        <v>107</v>
      </c>
      <c r="B109" s="3">
        <v>116</v>
      </c>
      <c r="C109" s="3">
        <f t="shared" si="2"/>
        <v>3.6126942601762747E-3</v>
      </c>
      <c r="F109" s="3">
        <v>107</v>
      </c>
      <c r="G109" s="3">
        <v>72</v>
      </c>
      <c r="H109" s="3">
        <f t="shared" si="3"/>
        <v>3.7615589572122668E-3</v>
      </c>
      <c r="K109" s="3">
        <v>107</v>
      </c>
      <c r="L109" s="3">
        <f>AVERAGE(C109,H109)</f>
        <v>3.687126608694271E-3</v>
      </c>
      <c r="M109" s="3">
        <f>STDEV(C109,H109)</f>
        <v>1.0526323675343099E-4</v>
      </c>
    </row>
    <row r="110" spans="1:13" x14ac:dyDescent="0.15">
      <c r="A110" s="3">
        <v>108</v>
      </c>
      <c r="B110" s="3">
        <v>54</v>
      </c>
      <c r="C110" s="3">
        <f t="shared" si="2"/>
        <v>1.6817714659441278E-3</v>
      </c>
      <c r="F110" s="3">
        <v>108</v>
      </c>
      <c r="G110" s="3">
        <v>35</v>
      </c>
      <c r="H110" s="3">
        <f t="shared" si="3"/>
        <v>1.8285356042004074E-3</v>
      </c>
      <c r="K110" s="3">
        <v>108</v>
      </c>
      <c r="L110" s="3">
        <f>AVERAGE(C110,H110)</f>
        <v>1.7551535350722675E-3</v>
      </c>
      <c r="M110" s="3">
        <f>STDEV(C110,H110)</f>
        <v>1.0377791739601535E-4</v>
      </c>
    </row>
    <row r="111" spans="1:13" x14ac:dyDescent="0.15">
      <c r="A111" s="3">
        <v>109</v>
      </c>
      <c r="B111" s="3">
        <v>40</v>
      </c>
      <c r="C111" s="3">
        <f t="shared" si="2"/>
        <v>1.2457566414400946E-3</v>
      </c>
      <c r="F111" s="3">
        <v>109</v>
      </c>
      <c r="G111" s="3">
        <v>21</v>
      </c>
      <c r="H111" s="3">
        <f t="shared" si="3"/>
        <v>1.0971213625202445E-3</v>
      </c>
      <c r="K111" s="3">
        <v>109</v>
      </c>
      <c r="L111" s="3">
        <f>AVERAGE(C111,H111)</f>
        <v>1.1714390019801695E-3</v>
      </c>
      <c r="M111" s="3">
        <f>STDEV(C111,H111)</f>
        <v>1.0510101364777994E-4</v>
      </c>
    </row>
    <row r="112" spans="1:13" x14ac:dyDescent="0.15">
      <c r="A112" s="3">
        <v>110</v>
      </c>
      <c r="B112" s="3">
        <v>34</v>
      </c>
      <c r="C112" s="3">
        <f t="shared" si="2"/>
        <v>1.0588931452240806E-3</v>
      </c>
      <c r="F112" s="3">
        <v>110</v>
      </c>
      <c r="G112" s="3">
        <v>8</v>
      </c>
      <c r="H112" s="3">
        <f t="shared" si="3"/>
        <v>4.1795099524580742E-4</v>
      </c>
      <c r="K112" s="3">
        <v>110</v>
      </c>
      <c r="L112" s="3">
        <f>AVERAGE(C112,H112)</f>
        <v>7.3842207023494403E-4</v>
      </c>
      <c r="M112" s="3">
        <f>STDEV(C112,H112)</f>
        <v>4.5321454059792213E-4</v>
      </c>
    </row>
    <row r="113" spans="1:13" x14ac:dyDescent="0.15">
      <c r="A113" s="3">
        <v>111</v>
      </c>
      <c r="B113" s="3">
        <v>90</v>
      </c>
      <c r="C113" s="3">
        <f t="shared" si="2"/>
        <v>2.8029524432402128E-3</v>
      </c>
      <c r="F113" s="3">
        <v>111</v>
      </c>
      <c r="G113" s="3">
        <v>48</v>
      </c>
      <c r="H113" s="3">
        <f t="shared" si="3"/>
        <v>2.5077059714748444E-3</v>
      </c>
      <c r="K113" s="3">
        <v>111</v>
      </c>
      <c r="L113" s="3">
        <f>AVERAGE(C113,H113)</f>
        <v>2.6553292073575284E-3</v>
      </c>
      <c r="M113" s="3">
        <f>STDEV(C113,H113)</f>
        <v>2.0877078230669454E-4</v>
      </c>
    </row>
    <row r="114" spans="1:13" x14ac:dyDescent="0.15">
      <c r="A114" s="3">
        <v>112</v>
      </c>
      <c r="B114" s="3">
        <v>20</v>
      </c>
      <c r="C114" s="3">
        <f t="shared" si="2"/>
        <v>6.228783207200473E-4</v>
      </c>
      <c r="F114" s="3">
        <v>112</v>
      </c>
      <c r="G114" s="3">
        <v>3</v>
      </c>
      <c r="H114" s="3">
        <f t="shared" si="3"/>
        <v>1.5673162321717778E-4</v>
      </c>
      <c r="K114" s="3">
        <v>112</v>
      </c>
      <c r="L114" s="3">
        <f>AVERAGE(C114,H114)</f>
        <v>3.8980497196861253E-4</v>
      </c>
      <c r="M114" s="3">
        <f>STDEV(C114,H114)</f>
        <v>3.2961549083199333E-4</v>
      </c>
    </row>
    <row r="115" spans="1:13" x14ac:dyDescent="0.15">
      <c r="A115" s="3">
        <v>113</v>
      </c>
      <c r="B115" s="3">
        <v>2</v>
      </c>
      <c r="C115" s="3">
        <f t="shared" si="2"/>
        <v>6.228783207200473E-5</v>
      </c>
      <c r="F115" s="3">
        <v>113</v>
      </c>
      <c r="G115" s="3">
        <v>5</v>
      </c>
      <c r="H115" s="3">
        <f t="shared" si="3"/>
        <v>2.6121937202862962E-4</v>
      </c>
      <c r="K115" s="3">
        <v>113</v>
      </c>
      <c r="L115" s="3">
        <f>AVERAGE(C115,H115)</f>
        <v>1.6175360205031717E-4</v>
      </c>
      <c r="M115" s="3">
        <f>STDEV(C115,H115)</f>
        <v>1.406658408952121E-4</v>
      </c>
    </row>
    <row r="116" spans="1:13" x14ac:dyDescent="0.15">
      <c r="A116" s="3">
        <v>114</v>
      </c>
      <c r="B116" s="3">
        <v>9</v>
      </c>
      <c r="C116" s="3">
        <f t="shared" si="2"/>
        <v>2.8029524432402131E-4</v>
      </c>
      <c r="F116" s="3">
        <v>114</v>
      </c>
      <c r="G116" s="3">
        <v>7</v>
      </c>
      <c r="H116" s="3">
        <f t="shared" si="3"/>
        <v>3.6570712084008149E-4</v>
      </c>
      <c r="K116" s="3">
        <v>114</v>
      </c>
      <c r="L116" s="3">
        <f>AVERAGE(C116,H116)</f>
        <v>3.2300118258205143E-4</v>
      </c>
      <c r="M116" s="3">
        <f>STDEV(C116,H116)</f>
        <v>6.0395317078374177E-5</v>
      </c>
    </row>
    <row r="117" spans="1:13" x14ac:dyDescent="0.15">
      <c r="A117" s="3">
        <v>115</v>
      </c>
      <c r="B117" s="3">
        <v>34</v>
      </c>
      <c r="C117" s="3">
        <f t="shared" si="2"/>
        <v>1.0588931452240806E-3</v>
      </c>
      <c r="F117" s="3">
        <v>115</v>
      </c>
      <c r="G117" s="3">
        <v>13</v>
      </c>
      <c r="H117" s="3">
        <f t="shared" si="3"/>
        <v>6.7917036727443709E-4</v>
      </c>
      <c r="K117" s="3">
        <v>115</v>
      </c>
      <c r="L117" s="3">
        <f>AVERAGE(C117,H117)</f>
        <v>8.6903175624925889E-4</v>
      </c>
      <c r="M117" s="3">
        <f>STDEV(C117,H117)</f>
        <v>2.6850455125918655E-4</v>
      </c>
    </row>
    <row r="118" spans="1:13" x14ac:dyDescent="0.15">
      <c r="A118" s="3">
        <v>116</v>
      </c>
      <c r="B118" s="3">
        <v>6</v>
      </c>
      <c r="C118" s="3">
        <f t="shared" si="2"/>
        <v>1.8686349621601419E-4</v>
      </c>
      <c r="F118" s="3">
        <v>116</v>
      </c>
      <c r="G118" s="3">
        <v>3</v>
      </c>
      <c r="H118" s="3">
        <f t="shared" si="3"/>
        <v>1.5673162321717778E-4</v>
      </c>
      <c r="K118" s="3">
        <v>116</v>
      </c>
      <c r="L118" s="3">
        <f>AVERAGE(C118,H118)</f>
        <v>1.71797559716596E-4</v>
      </c>
      <c r="M118" s="3">
        <f>STDEV(C118,H118)</f>
        <v>2.1306451727329061E-5</v>
      </c>
    </row>
    <row r="119" spans="1:13" x14ac:dyDescent="0.15">
      <c r="A119" s="3">
        <v>117</v>
      </c>
      <c r="B119" s="3">
        <v>11</v>
      </c>
      <c r="C119" s="3">
        <f t="shared" si="2"/>
        <v>3.4258307639602604E-4</v>
      </c>
      <c r="F119" s="3">
        <v>117</v>
      </c>
      <c r="G119" s="3">
        <v>8</v>
      </c>
      <c r="H119" s="3">
        <f t="shared" si="3"/>
        <v>4.1795099524580742E-4</v>
      </c>
      <c r="K119" s="3">
        <v>117</v>
      </c>
      <c r="L119" s="3">
        <f>AVERAGE(C119,H119)</f>
        <v>3.8026703582091676E-4</v>
      </c>
      <c r="M119" s="3">
        <f>STDEV(C119,H119)</f>
        <v>5.3293166502597835E-5</v>
      </c>
    </row>
    <row r="120" spans="1:13" x14ac:dyDescent="0.15">
      <c r="A120" s="3">
        <v>118</v>
      </c>
      <c r="B120" s="3">
        <v>27</v>
      </c>
      <c r="C120" s="3">
        <f t="shared" si="2"/>
        <v>8.4088573297206389E-4</v>
      </c>
      <c r="F120" s="3">
        <v>118</v>
      </c>
      <c r="G120" s="3">
        <v>10</v>
      </c>
      <c r="H120" s="3">
        <f t="shared" si="3"/>
        <v>5.2243874405725923E-4</v>
      </c>
      <c r="K120" s="3">
        <v>118</v>
      </c>
      <c r="L120" s="3">
        <f>AVERAGE(C120,H120)</f>
        <v>6.8166223851466156E-4</v>
      </c>
      <c r="M120" s="3">
        <f>STDEV(C120,H120)</f>
        <v>2.2517602531009571E-4</v>
      </c>
    </row>
    <row r="121" spans="1:13" x14ac:dyDescent="0.15">
      <c r="A121" s="3">
        <v>119</v>
      </c>
      <c r="B121" s="3">
        <v>13</v>
      </c>
      <c r="C121" s="3">
        <f t="shared" si="2"/>
        <v>4.0487090846803077E-4</v>
      </c>
      <c r="F121" s="3">
        <v>119</v>
      </c>
      <c r="H121" s="3">
        <f t="shared" si="3"/>
        <v>0</v>
      </c>
      <c r="K121" s="3">
        <v>119</v>
      </c>
      <c r="L121" s="3">
        <f>AVERAGE(C121,H121)</f>
        <v>2.0243545423401539E-4</v>
      </c>
      <c r="M121" s="3">
        <f>STDEV(C121,H121)</f>
        <v>2.8628696488290254E-4</v>
      </c>
    </row>
    <row r="122" spans="1:13" x14ac:dyDescent="0.15">
      <c r="A122" s="3">
        <v>120</v>
      </c>
      <c r="B122" s="3">
        <v>12</v>
      </c>
      <c r="C122" s="3">
        <f t="shared" si="2"/>
        <v>3.7372699243202838E-4</v>
      </c>
      <c r="F122" s="3">
        <v>120</v>
      </c>
      <c r="G122" s="3">
        <v>13</v>
      </c>
      <c r="H122" s="3">
        <f t="shared" si="3"/>
        <v>6.7917036727443709E-4</v>
      </c>
      <c r="K122" s="3">
        <v>120</v>
      </c>
      <c r="L122" s="3">
        <f>AVERAGE(C122,H122)</f>
        <v>5.2644867985323274E-4</v>
      </c>
      <c r="M122" s="3">
        <f>STDEV(C122,H122)</f>
        <v>2.1598108161957172E-4</v>
      </c>
    </row>
    <row r="123" spans="1:13" x14ac:dyDescent="0.15">
      <c r="A123" s="3">
        <v>121</v>
      </c>
      <c r="B123" s="3">
        <v>2</v>
      </c>
      <c r="C123" s="3">
        <f t="shared" si="2"/>
        <v>6.228783207200473E-5</v>
      </c>
      <c r="F123" s="3">
        <v>121</v>
      </c>
      <c r="G123" s="3">
        <v>3</v>
      </c>
      <c r="H123" s="3">
        <f t="shared" si="3"/>
        <v>1.5673162321717778E-4</v>
      </c>
      <c r="K123" s="3">
        <v>121</v>
      </c>
      <c r="L123" s="3">
        <f>AVERAGE(C123,H123)</f>
        <v>1.0950972764459125E-4</v>
      </c>
      <c r="M123" s="3">
        <f>STDEV(C123,H123)</f>
        <v>6.6781845159717869E-5</v>
      </c>
    </row>
    <row r="124" spans="1:13" x14ac:dyDescent="0.15">
      <c r="A124" s="3">
        <v>122</v>
      </c>
      <c r="B124" s="3">
        <v>9</v>
      </c>
      <c r="C124" s="3">
        <f t="shared" si="2"/>
        <v>2.8029524432402131E-4</v>
      </c>
      <c r="F124" s="3">
        <v>122</v>
      </c>
      <c r="G124" s="3">
        <v>5</v>
      </c>
      <c r="H124" s="3">
        <f t="shared" si="3"/>
        <v>2.6121937202862962E-4</v>
      </c>
      <c r="K124" s="3">
        <v>122</v>
      </c>
      <c r="L124" s="3">
        <f>AVERAGE(C124,H124)</f>
        <v>2.7075730817632544E-4</v>
      </c>
      <c r="M124" s="3">
        <f>STDEV(C124,H124)</f>
        <v>1.3488678657120059E-5</v>
      </c>
    </row>
    <row r="125" spans="1:13" x14ac:dyDescent="0.15">
      <c r="A125" s="3">
        <v>123</v>
      </c>
      <c r="B125" s="3">
        <v>7</v>
      </c>
      <c r="C125" s="3">
        <f t="shared" si="2"/>
        <v>2.1800741225201656E-4</v>
      </c>
      <c r="F125" s="3">
        <v>123</v>
      </c>
      <c r="H125" s="3">
        <f t="shared" si="3"/>
        <v>0</v>
      </c>
      <c r="K125" s="3">
        <v>123</v>
      </c>
      <c r="L125" s="3">
        <f>AVERAGE(C125,H125)</f>
        <v>1.0900370612600828E-4</v>
      </c>
      <c r="M125" s="3">
        <f>STDEV(C125,H125)</f>
        <v>1.5415451955233213E-4</v>
      </c>
    </row>
    <row r="126" spans="1:13" x14ac:dyDescent="0.15">
      <c r="A126" s="3">
        <v>124</v>
      </c>
      <c r="B126" s="3">
        <v>5</v>
      </c>
      <c r="C126" s="3">
        <f t="shared" si="2"/>
        <v>1.5571958018001183E-4</v>
      </c>
      <c r="F126" s="3">
        <v>124</v>
      </c>
      <c r="G126" s="3">
        <v>4</v>
      </c>
      <c r="H126" s="3">
        <f t="shared" si="3"/>
        <v>2.0897549762290371E-4</v>
      </c>
      <c r="K126" s="3">
        <v>124</v>
      </c>
      <c r="L126" s="3">
        <f>AVERAGE(C126,H126)</f>
        <v>1.8234753890145777E-4</v>
      </c>
      <c r="M126" s="3">
        <f>STDEV(C126,H126)</f>
        <v>3.7657620362179794E-5</v>
      </c>
    </row>
    <row r="127" spans="1:13" x14ac:dyDescent="0.15">
      <c r="A127" s="3">
        <v>125</v>
      </c>
      <c r="B127" s="3">
        <v>12</v>
      </c>
      <c r="C127" s="3">
        <f t="shared" si="2"/>
        <v>3.7372699243202838E-4</v>
      </c>
      <c r="F127" s="3">
        <v>125</v>
      </c>
      <c r="G127" s="3">
        <v>3</v>
      </c>
      <c r="H127" s="3">
        <f t="shared" si="3"/>
        <v>1.5673162321717778E-4</v>
      </c>
      <c r="K127" s="3">
        <v>125</v>
      </c>
      <c r="L127" s="3">
        <f>AVERAGE(C127,H127)</f>
        <v>2.6522930782460307E-4</v>
      </c>
      <c r="M127" s="3">
        <f>STDEV(C127,H127)</f>
        <v>1.5343889705789947E-4</v>
      </c>
    </row>
    <row r="128" spans="1:13" x14ac:dyDescent="0.15">
      <c r="A128" s="3">
        <v>126</v>
      </c>
      <c r="C128" s="3">
        <f t="shared" si="2"/>
        <v>0</v>
      </c>
      <c r="F128" s="3">
        <v>126</v>
      </c>
      <c r="H128" s="3">
        <f t="shared" si="3"/>
        <v>0</v>
      </c>
      <c r="K128" s="3">
        <v>126</v>
      </c>
      <c r="L128" s="3">
        <f>AVERAGE(C128,H128)</f>
        <v>0</v>
      </c>
      <c r="M128" s="3">
        <f>STDEV(C128,H128)</f>
        <v>0</v>
      </c>
    </row>
    <row r="129" spans="1:13" x14ac:dyDescent="0.15">
      <c r="A129" s="3">
        <v>127</v>
      </c>
      <c r="B129" s="3">
        <v>16</v>
      </c>
      <c r="C129" s="3">
        <f t="shared" si="2"/>
        <v>4.9830265657603784E-4</v>
      </c>
      <c r="F129" s="3">
        <v>127</v>
      </c>
      <c r="G129" s="3">
        <v>8</v>
      </c>
      <c r="H129" s="3">
        <f t="shared" si="3"/>
        <v>4.1795099524580742E-4</v>
      </c>
      <c r="K129" s="3">
        <v>127</v>
      </c>
      <c r="L129" s="3">
        <f>AVERAGE(C129,H129)</f>
        <v>4.5812682591092266E-4</v>
      </c>
      <c r="M129" s="3">
        <f>STDEV(C129,H129)</f>
        <v>5.6817204606210814E-5</v>
      </c>
    </row>
    <row r="130" spans="1:13" x14ac:dyDescent="0.15">
      <c r="A130" s="3">
        <v>128</v>
      </c>
      <c r="B130" s="3">
        <v>22</v>
      </c>
      <c r="C130" s="3">
        <f t="shared" si="2"/>
        <v>6.8516615279205209E-4</v>
      </c>
      <c r="F130" s="3">
        <v>128</v>
      </c>
      <c r="G130" s="3">
        <v>9</v>
      </c>
      <c r="H130" s="3">
        <f t="shared" si="3"/>
        <v>4.7019486965153335E-4</v>
      </c>
      <c r="K130" s="3">
        <v>128</v>
      </c>
      <c r="L130" s="3">
        <f>AVERAGE(C130,H130)</f>
        <v>5.7768051122179267E-4</v>
      </c>
      <c r="M130" s="3">
        <f>STDEV(C130,H130)</f>
        <v>1.5200765206903414E-4</v>
      </c>
    </row>
    <row r="131" spans="1:13" x14ac:dyDescent="0.15">
      <c r="A131" s="3">
        <v>129</v>
      </c>
      <c r="B131" s="3">
        <v>28</v>
      </c>
      <c r="C131" s="3">
        <f t="shared" si="2"/>
        <v>8.7202964900806622E-4</v>
      </c>
      <c r="F131" s="3">
        <v>129</v>
      </c>
      <c r="G131" s="3">
        <v>28</v>
      </c>
      <c r="H131" s="3">
        <f t="shared" si="3"/>
        <v>1.4628284833603259E-3</v>
      </c>
      <c r="K131" s="3">
        <v>129</v>
      </c>
      <c r="L131" s="3">
        <f>AVERAGE(C131,H131)</f>
        <v>1.1674290661841961E-3</v>
      </c>
      <c r="M131" s="3">
        <f>STDEV(C131,H131)</f>
        <v>4.1775786208759065E-4</v>
      </c>
    </row>
    <row r="132" spans="1:13" x14ac:dyDescent="0.15">
      <c r="A132" s="3">
        <v>130</v>
      </c>
      <c r="B132" s="3">
        <v>3</v>
      </c>
      <c r="C132" s="3">
        <f t="shared" ref="C132:C195" si="4">B132/32109</f>
        <v>9.3431748108007095E-5</v>
      </c>
      <c r="F132" s="3">
        <v>130</v>
      </c>
      <c r="G132" s="3">
        <v>3</v>
      </c>
      <c r="H132" s="3">
        <f t="shared" ref="H132:H195" si="5">G132/19141</f>
        <v>1.5673162321717778E-4</v>
      </c>
      <c r="K132" s="3">
        <v>130</v>
      </c>
      <c r="L132" s="3">
        <f>AVERAGE(C132,H132)</f>
        <v>1.2508168566259244E-4</v>
      </c>
      <c r="M132" s="3">
        <f>STDEV(C132,H132)</f>
        <v>4.4759770937956136E-5</v>
      </c>
    </row>
    <row r="133" spans="1:13" x14ac:dyDescent="0.15">
      <c r="A133" s="3">
        <v>131</v>
      </c>
      <c r="B133" s="3">
        <v>10</v>
      </c>
      <c r="C133" s="3">
        <f t="shared" si="4"/>
        <v>3.1143916036002365E-4</v>
      </c>
      <c r="F133" s="3">
        <v>131</v>
      </c>
      <c r="G133" s="3">
        <v>9</v>
      </c>
      <c r="H133" s="3">
        <f t="shared" si="5"/>
        <v>4.7019486965153335E-4</v>
      </c>
      <c r="K133" s="3">
        <v>131</v>
      </c>
      <c r="L133" s="3">
        <f>AVERAGE(C133,H133)</f>
        <v>3.9081701500577853E-4</v>
      </c>
      <c r="M133" s="3">
        <f>STDEV(C133,H133)</f>
        <v>1.122572385921067E-4</v>
      </c>
    </row>
    <row r="134" spans="1:13" x14ac:dyDescent="0.15">
      <c r="A134" s="3">
        <v>132</v>
      </c>
      <c r="C134" s="3">
        <f t="shared" si="4"/>
        <v>0</v>
      </c>
      <c r="F134" s="3">
        <v>132</v>
      </c>
      <c r="G134" s="3">
        <v>5</v>
      </c>
      <c r="H134" s="3">
        <f t="shared" si="5"/>
        <v>2.6121937202862962E-4</v>
      </c>
      <c r="K134" s="3">
        <v>132</v>
      </c>
      <c r="L134" s="3">
        <f>AVERAGE(C134,H134)</f>
        <v>1.3060968601431481E-4</v>
      </c>
      <c r="M134" s="3">
        <f>STDEV(C134,H134)</f>
        <v>1.8470998933873555E-4</v>
      </c>
    </row>
    <row r="135" spans="1:13" x14ac:dyDescent="0.15">
      <c r="A135" s="3">
        <v>133</v>
      </c>
      <c r="B135" s="3">
        <v>3</v>
      </c>
      <c r="C135" s="3">
        <f t="shared" si="4"/>
        <v>9.3431748108007095E-5</v>
      </c>
      <c r="F135" s="3">
        <v>133</v>
      </c>
      <c r="G135" s="3">
        <v>3</v>
      </c>
      <c r="H135" s="3">
        <f t="shared" si="5"/>
        <v>1.5673162321717778E-4</v>
      </c>
      <c r="K135" s="3">
        <v>133</v>
      </c>
      <c r="L135" s="3">
        <f>AVERAGE(C135,H135)</f>
        <v>1.2508168566259244E-4</v>
      </c>
      <c r="M135" s="3">
        <f>STDEV(C135,H135)</f>
        <v>4.4759770937956136E-5</v>
      </c>
    </row>
    <row r="136" spans="1:13" x14ac:dyDescent="0.15">
      <c r="A136" s="3">
        <v>134</v>
      </c>
      <c r="B136" s="3">
        <v>7</v>
      </c>
      <c r="C136" s="3">
        <f t="shared" si="4"/>
        <v>2.1800741225201656E-4</v>
      </c>
      <c r="F136" s="3">
        <v>134</v>
      </c>
      <c r="G136" s="3">
        <v>7</v>
      </c>
      <c r="H136" s="3">
        <f t="shared" si="5"/>
        <v>3.6570712084008149E-4</v>
      </c>
      <c r="K136" s="3">
        <v>134</v>
      </c>
      <c r="L136" s="3">
        <f>AVERAGE(C136,H136)</f>
        <v>2.9185726654604903E-4</v>
      </c>
      <c r="M136" s="3">
        <f>STDEV(C136,H136)</f>
        <v>1.0443946552189766E-4</v>
      </c>
    </row>
    <row r="137" spans="1:13" x14ac:dyDescent="0.15">
      <c r="A137" s="3">
        <v>135</v>
      </c>
      <c r="B137" s="3">
        <v>12</v>
      </c>
      <c r="C137" s="3">
        <f t="shared" si="4"/>
        <v>3.7372699243202838E-4</v>
      </c>
      <c r="F137" s="3">
        <v>135</v>
      </c>
      <c r="G137" s="3">
        <v>5</v>
      </c>
      <c r="H137" s="3">
        <f t="shared" si="5"/>
        <v>2.6121937202862962E-4</v>
      </c>
      <c r="K137" s="3">
        <v>135</v>
      </c>
      <c r="L137" s="3">
        <f>AVERAGE(C137,H137)</f>
        <v>3.17473182230329E-4</v>
      </c>
      <c r="M137" s="3">
        <f>STDEV(C137,H137)</f>
        <v>7.9554901322405238E-5</v>
      </c>
    </row>
    <row r="138" spans="1:13" x14ac:dyDescent="0.15">
      <c r="A138" s="3">
        <v>136</v>
      </c>
      <c r="B138" s="3">
        <v>17</v>
      </c>
      <c r="C138" s="3">
        <f t="shared" si="4"/>
        <v>5.2944657261204029E-4</v>
      </c>
      <c r="F138" s="3">
        <v>136</v>
      </c>
      <c r="G138" s="3">
        <v>2</v>
      </c>
      <c r="H138" s="3">
        <f t="shared" si="5"/>
        <v>1.0448774881145185E-4</v>
      </c>
      <c r="K138" s="3">
        <v>136</v>
      </c>
      <c r="L138" s="3">
        <f>AVERAGE(C138,H138)</f>
        <v>3.1696716071174608E-4</v>
      </c>
      <c r="M138" s="3">
        <f>STDEV(C138,H138)</f>
        <v>3.0049126603445527E-4</v>
      </c>
    </row>
    <row r="139" spans="1:13" x14ac:dyDescent="0.15">
      <c r="A139" s="3">
        <v>137</v>
      </c>
      <c r="B139" s="3">
        <v>5</v>
      </c>
      <c r="C139" s="3">
        <f t="shared" si="4"/>
        <v>1.5571958018001183E-4</v>
      </c>
      <c r="F139" s="3">
        <v>137</v>
      </c>
      <c r="G139" s="3">
        <v>1</v>
      </c>
      <c r="H139" s="3">
        <f t="shared" si="5"/>
        <v>5.2243874405725927E-5</v>
      </c>
      <c r="K139" s="3">
        <v>137</v>
      </c>
      <c r="L139" s="3">
        <f>AVERAGE(C139,H139)</f>
        <v>1.0398172729286888E-4</v>
      </c>
      <c r="M139" s="3">
        <f>STDEV(C139,H139)</f>
        <v>7.3168373241061554E-5</v>
      </c>
    </row>
    <row r="140" spans="1:13" x14ac:dyDescent="0.15">
      <c r="A140" s="3">
        <v>138</v>
      </c>
      <c r="B140" s="3">
        <v>13</v>
      </c>
      <c r="C140" s="3">
        <f t="shared" si="4"/>
        <v>4.0487090846803077E-4</v>
      </c>
      <c r="F140" s="3">
        <v>138</v>
      </c>
      <c r="G140" s="3">
        <v>10</v>
      </c>
      <c r="H140" s="3">
        <f t="shared" si="5"/>
        <v>5.2243874405725923E-4</v>
      </c>
      <c r="K140" s="3">
        <v>138</v>
      </c>
      <c r="L140" s="3">
        <f>AVERAGE(C140,H140)</f>
        <v>4.6365482626264498E-4</v>
      </c>
      <c r="M140" s="3">
        <f>STDEV(C140,H140)</f>
        <v>8.3133013794568561E-5</v>
      </c>
    </row>
    <row r="141" spans="1:13" x14ac:dyDescent="0.15">
      <c r="A141" s="3">
        <v>139</v>
      </c>
      <c r="B141" s="3">
        <v>33</v>
      </c>
      <c r="C141" s="3">
        <f t="shared" si="4"/>
        <v>1.0277492291880781E-3</v>
      </c>
      <c r="F141" s="3">
        <v>139</v>
      </c>
      <c r="G141" s="3">
        <v>27</v>
      </c>
      <c r="H141" s="3">
        <f t="shared" si="5"/>
        <v>1.4105846089546002E-3</v>
      </c>
      <c r="K141" s="3">
        <v>139</v>
      </c>
      <c r="L141" s="3">
        <f>AVERAGE(C141,H141)</f>
        <v>1.2191669190713393E-3</v>
      </c>
      <c r="M141" s="3">
        <f>STDEV(C141,H141)</f>
        <v>2.7070549311103491E-4</v>
      </c>
    </row>
    <row r="142" spans="1:13" x14ac:dyDescent="0.15">
      <c r="A142" s="3">
        <v>140</v>
      </c>
      <c r="B142" s="3">
        <v>51</v>
      </c>
      <c r="C142" s="3">
        <f t="shared" si="4"/>
        <v>1.5883397178361207E-3</v>
      </c>
      <c r="F142" s="3">
        <v>140</v>
      </c>
      <c r="G142" s="3">
        <v>14</v>
      </c>
      <c r="H142" s="3">
        <f t="shared" si="5"/>
        <v>7.3141424168016297E-4</v>
      </c>
      <c r="K142" s="3">
        <v>140</v>
      </c>
      <c r="L142" s="3">
        <f>AVERAGE(C142,H142)</f>
        <v>1.1598769797581418E-3</v>
      </c>
      <c r="M142" s="3">
        <f>STDEV(C142,H142)</f>
        <v>6.0593781516138877E-4</v>
      </c>
    </row>
    <row r="143" spans="1:13" x14ac:dyDescent="0.15">
      <c r="A143" s="3">
        <v>141</v>
      </c>
      <c r="B143" s="3">
        <v>3</v>
      </c>
      <c r="C143" s="3">
        <f t="shared" si="4"/>
        <v>9.3431748108007095E-5</v>
      </c>
      <c r="F143" s="3">
        <v>141</v>
      </c>
      <c r="G143" s="3">
        <v>8</v>
      </c>
      <c r="H143" s="3">
        <f t="shared" si="5"/>
        <v>4.1795099524580742E-4</v>
      </c>
      <c r="K143" s="3">
        <v>141</v>
      </c>
      <c r="L143" s="3">
        <f>AVERAGE(C143,H143)</f>
        <v>2.5569137167690724E-4</v>
      </c>
      <c r="M143" s="3">
        <f>STDEV(C143,H143)</f>
        <v>2.2946976027669172E-4</v>
      </c>
    </row>
    <row r="144" spans="1:13" x14ac:dyDescent="0.15">
      <c r="A144" s="3">
        <v>142</v>
      </c>
      <c r="B144" s="3">
        <v>14</v>
      </c>
      <c r="C144" s="3">
        <f t="shared" si="4"/>
        <v>4.3601482450403311E-4</v>
      </c>
      <c r="F144" s="3">
        <v>142</v>
      </c>
      <c r="G144" s="3">
        <v>6</v>
      </c>
      <c r="H144" s="3">
        <f t="shared" si="5"/>
        <v>3.1346324643435555E-4</v>
      </c>
      <c r="K144" s="3">
        <v>142</v>
      </c>
      <c r="L144" s="3">
        <f>AVERAGE(C144,H144)</f>
        <v>3.7473903546919433E-4</v>
      </c>
      <c r="M144" s="3">
        <f>STDEV(C144,H144)</f>
        <v>8.6657051898181588E-5</v>
      </c>
    </row>
    <row r="145" spans="1:13" x14ac:dyDescent="0.15">
      <c r="A145" s="3">
        <v>143</v>
      </c>
      <c r="B145" s="3">
        <v>4</v>
      </c>
      <c r="C145" s="3">
        <f t="shared" si="4"/>
        <v>1.2457566414400946E-4</v>
      </c>
      <c r="F145" s="3">
        <v>143</v>
      </c>
      <c r="H145" s="3">
        <f t="shared" si="5"/>
        <v>0</v>
      </c>
      <c r="K145" s="3">
        <v>143</v>
      </c>
      <c r="L145" s="3">
        <f>AVERAGE(C145,H145)</f>
        <v>6.228783207200473E-5</v>
      </c>
      <c r="M145" s="3">
        <f>STDEV(C145,H145)</f>
        <v>8.808829688704693E-5</v>
      </c>
    </row>
    <row r="146" spans="1:13" x14ac:dyDescent="0.15">
      <c r="A146" s="3">
        <v>144</v>
      </c>
      <c r="B146" s="3">
        <v>12</v>
      </c>
      <c r="C146" s="3">
        <f t="shared" si="4"/>
        <v>3.7372699243202838E-4</v>
      </c>
      <c r="F146" s="3">
        <v>144</v>
      </c>
      <c r="G146" s="3">
        <v>14</v>
      </c>
      <c r="H146" s="3">
        <f t="shared" si="5"/>
        <v>7.3141424168016297E-4</v>
      </c>
      <c r="K146" s="3">
        <v>144</v>
      </c>
      <c r="L146" s="3">
        <f>AVERAGE(C146,H146)</f>
        <v>5.5257061705609573E-4</v>
      </c>
      <c r="M146" s="3">
        <f>STDEV(C146,H146)</f>
        <v>2.529230794873188E-4</v>
      </c>
    </row>
    <row r="147" spans="1:13" x14ac:dyDescent="0.15">
      <c r="A147" s="3">
        <v>145</v>
      </c>
      <c r="B147" s="3">
        <v>11</v>
      </c>
      <c r="C147" s="3">
        <f t="shared" si="4"/>
        <v>3.4258307639602604E-4</v>
      </c>
      <c r="F147" s="3">
        <v>145</v>
      </c>
      <c r="G147" s="3">
        <v>3</v>
      </c>
      <c r="H147" s="3">
        <f t="shared" si="5"/>
        <v>1.5673162321717778E-4</v>
      </c>
      <c r="K147" s="3">
        <v>145</v>
      </c>
      <c r="L147" s="3">
        <f>AVERAGE(C147,H147)</f>
        <v>2.496573498066019E-4</v>
      </c>
      <c r="M147" s="3">
        <f>STDEV(C147,H147)</f>
        <v>1.3141682283613774E-4</v>
      </c>
    </row>
    <row r="148" spans="1:13" x14ac:dyDescent="0.15">
      <c r="A148" s="3">
        <v>146</v>
      </c>
      <c r="B148" s="3">
        <v>6</v>
      </c>
      <c r="C148" s="3">
        <f t="shared" si="4"/>
        <v>1.8686349621601419E-4</v>
      </c>
      <c r="F148" s="3">
        <v>146</v>
      </c>
      <c r="G148" s="3">
        <v>5</v>
      </c>
      <c r="H148" s="3">
        <f t="shared" si="5"/>
        <v>2.6121937202862962E-4</v>
      </c>
      <c r="K148" s="3">
        <v>146</v>
      </c>
      <c r="L148" s="3">
        <f>AVERAGE(C148,H148)</f>
        <v>2.240414341223219E-4</v>
      </c>
      <c r="M148" s="3">
        <f>STDEV(C148,H148)</f>
        <v>5.2577544008165157E-5</v>
      </c>
    </row>
    <row r="149" spans="1:13" x14ac:dyDescent="0.15">
      <c r="A149" s="3">
        <v>147</v>
      </c>
      <c r="B149" s="3">
        <v>13</v>
      </c>
      <c r="C149" s="3">
        <f t="shared" si="4"/>
        <v>4.0487090846803077E-4</v>
      </c>
      <c r="F149" s="3">
        <v>147</v>
      </c>
      <c r="G149" s="3">
        <v>9</v>
      </c>
      <c r="H149" s="3">
        <f t="shared" si="5"/>
        <v>4.7019486965153335E-4</v>
      </c>
      <c r="K149" s="3">
        <v>147</v>
      </c>
      <c r="L149" s="3">
        <f>AVERAGE(C149,H149)</f>
        <v>4.3753288905978209E-4</v>
      </c>
      <c r="M149" s="3">
        <f>STDEV(C149,H149)</f>
        <v>4.6191015926821479E-5</v>
      </c>
    </row>
    <row r="150" spans="1:13" x14ac:dyDescent="0.15">
      <c r="A150" s="3">
        <v>148</v>
      </c>
      <c r="B150" s="3">
        <v>4</v>
      </c>
      <c r="C150" s="3">
        <f t="shared" si="4"/>
        <v>1.2457566414400946E-4</v>
      </c>
      <c r="F150" s="3">
        <v>148</v>
      </c>
      <c r="H150" s="3">
        <f t="shared" si="5"/>
        <v>0</v>
      </c>
      <c r="K150" s="3">
        <v>148</v>
      </c>
      <c r="L150" s="3">
        <f>AVERAGE(C150,H150)</f>
        <v>6.228783207200473E-5</v>
      </c>
      <c r="M150" s="3">
        <f>STDEV(C150,H150)</f>
        <v>8.808829688704693E-5</v>
      </c>
    </row>
    <row r="151" spans="1:13" x14ac:dyDescent="0.15">
      <c r="A151" s="3">
        <v>149</v>
      </c>
      <c r="C151" s="3">
        <f t="shared" si="4"/>
        <v>0</v>
      </c>
      <c r="F151" s="3">
        <v>149</v>
      </c>
      <c r="G151" s="3">
        <v>2</v>
      </c>
      <c r="H151" s="3">
        <f t="shared" si="5"/>
        <v>1.0448774881145185E-4</v>
      </c>
      <c r="K151" s="3">
        <v>149</v>
      </c>
      <c r="L151" s="3">
        <f>AVERAGE(C151,H151)</f>
        <v>5.2243874405725927E-5</v>
      </c>
      <c r="M151" s="3">
        <f>STDEV(C151,H151)</f>
        <v>7.3883995735494232E-5</v>
      </c>
    </row>
    <row r="152" spans="1:13" x14ac:dyDescent="0.15">
      <c r="A152" s="3">
        <v>150</v>
      </c>
      <c r="B152" s="3">
        <v>11</v>
      </c>
      <c r="C152" s="3">
        <f t="shared" si="4"/>
        <v>3.4258307639602604E-4</v>
      </c>
      <c r="F152" s="3">
        <v>150</v>
      </c>
      <c r="G152" s="3">
        <v>3</v>
      </c>
      <c r="H152" s="3">
        <f t="shared" si="5"/>
        <v>1.5673162321717778E-4</v>
      </c>
      <c r="K152" s="3">
        <v>150</v>
      </c>
      <c r="L152" s="3">
        <f>AVERAGE(C152,H152)</f>
        <v>2.496573498066019E-4</v>
      </c>
      <c r="M152" s="3">
        <f>STDEV(C152,H152)</f>
        <v>1.3141682283613774E-4</v>
      </c>
    </row>
    <row r="153" spans="1:13" x14ac:dyDescent="0.15">
      <c r="A153" s="3">
        <v>151</v>
      </c>
      <c r="C153" s="3">
        <f t="shared" si="4"/>
        <v>0</v>
      </c>
      <c r="F153" s="3">
        <v>151</v>
      </c>
      <c r="G153" s="3">
        <v>12</v>
      </c>
      <c r="H153" s="3">
        <f t="shared" si="5"/>
        <v>6.269264928687111E-4</v>
      </c>
      <c r="K153" s="3">
        <v>151</v>
      </c>
      <c r="L153" s="3">
        <f>AVERAGE(C153,H153)</f>
        <v>3.1346324643435555E-4</v>
      </c>
      <c r="M153" s="3">
        <f>STDEV(C153,H153)</f>
        <v>4.4330397441296534E-4</v>
      </c>
    </row>
    <row r="154" spans="1:13" x14ac:dyDescent="0.15">
      <c r="A154" s="3">
        <v>152</v>
      </c>
      <c r="B154" s="3">
        <v>23</v>
      </c>
      <c r="C154" s="3">
        <f t="shared" si="4"/>
        <v>7.1631006882805443E-4</v>
      </c>
      <c r="F154" s="3">
        <v>152</v>
      </c>
      <c r="H154" s="3">
        <f t="shared" si="5"/>
        <v>0</v>
      </c>
      <c r="K154" s="3">
        <v>152</v>
      </c>
      <c r="L154" s="3">
        <f>AVERAGE(C154,H154)</f>
        <v>3.5815503441402721E-4</v>
      </c>
      <c r="M154" s="3">
        <f>STDEV(C154,H154)</f>
        <v>5.0650770710051985E-4</v>
      </c>
    </row>
    <row r="155" spans="1:13" x14ac:dyDescent="0.15">
      <c r="A155" s="3">
        <v>153</v>
      </c>
      <c r="B155" s="3">
        <v>106</v>
      </c>
      <c r="C155" s="3">
        <f t="shared" si="4"/>
        <v>3.3012550998162511E-3</v>
      </c>
      <c r="F155" s="3">
        <v>153</v>
      </c>
      <c r="G155" s="3">
        <v>86</v>
      </c>
      <c r="H155" s="3">
        <f t="shared" si="5"/>
        <v>4.4929731988924302E-3</v>
      </c>
      <c r="K155" s="3">
        <v>153</v>
      </c>
      <c r="L155" s="3">
        <f>AVERAGE(C155,H155)</f>
        <v>3.8971141493543407E-3</v>
      </c>
      <c r="M155" s="3">
        <f>STDEV(C155,H155)</f>
        <v>8.4267194911950816E-4</v>
      </c>
    </row>
    <row r="156" spans="1:13" x14ac:dyDescent="0.15">
      <c r="A156" s="3">
        <v>154</v>
      </c>
      <c r="B156" s="3">
        <v>61</v>
      </c>
      <c r="C156" s="3">
        <f t="shared" si="4"/>
        <v>1.8997788781961445E-3</v>
      </c>
      <c r="F156" s="3">
        <v>154</v>
      </c>
      <c r="G156" s="3">
        <v>43</v>
      </c>
      <c r="H156" s="3">
        <f t="shared" si="5"/>
        <v>2.2464865994462151E-3</v>
      </c>
      <c r="K156" s="3">
        <v>154</v>
      </c>
      <c r="L156" s="3">
        <f>AVERAGE(C156,H156)</f>
        <v>2.0731327388211797E-3</v>
      </c>
      <c r="M156" s="3">
        <f>STDEV(C156,H156)</f>
        <v>2.4515938078566022E-4</v>
      </c>
    </row>
    <row r="157" spans="1:13" x14ac:dyDescent="0.15">
      <c r="A157" s="3">
        <v>155</v>
      </c>
      <c r="B157" s="3">
        <v>47</v>
      </c>
      <c r="C157" s="3">
        <f t="shared" si="4"/>
        <v>1.4637640536921113E-3</v>
      </c>
      <c r="F157" s="3">
        <v>155</v>
      </c>
      <c r="G157" s="3">
        <v>34</v>
      </c>
      <c r="H157" s="3">
        <f t="shared" si="5"/>
        <v>1.7762917297946817E-3</v>
      </c>
      <c r="K157" s="3">
        <v>155</v>
      </c>
      <c r="L157" s="3">
        <f>AVERAGE(C157,H157)</f>
        <v>1.6200278917433966E-3</v>
      </c>
      <c r="M157" s="3">
        <f>STDEV(C157,H157)</f>
        <v>2.2099043908060042E-4</v>
      </c>
    </row>
    <row r="158" spans="1:13" x14ac:dyDescent="0.15">
      <c r="A158" s="3">
        <v>156</v>
      </c>
      <c r="B158" s="3">
        <v>18</v>
      </c>
      <c r="C158" s="3">
        <f t="shared" si="4"/>
        <v>5.6059048864804263E-4</v>
      </c>
      <c r="F158" s="3">
        <v>156</v>
      </c>
      <c r="G158" s="3">
        <v>18</v>
      </c>
      <c r="H158" s="3">
        <f t="shared" si="5"/>
        <v>9.4038973930306671E-4</v>
      </c>
      <c r="K158" s="3">
        <v>156</v>
      </c>
      <c r="L158" s="3">
        <f>AVERAGE(C158,H158)</f>
        <v>7.5049011397555461E-4</v>
      </c>
      <c r="M158" s="3">
        <f>STDEV(C158,H158)</f>
        <v>2.6855862562773686E-4</v>
      </c>
    </row>
    <row r="159" spans="1:13" x14ac:dyDescent="0.15">
      <c r="A159" s="3">
        <v>157</v>
      </c>
      <c r="B159" s="3">
        <v>36</v>
      </c>
      <c r="C159" s="3">
        <f t="shared" si="4"/>
        <v>1.1211809772960853E-3</v>
      </c>
      <c r="F159" s="3">
        <v>157</v>
      </c>
      <c r="G159" s="3">
        <v>22</v>
      </c>
      <c r="H159" s="3">
        <f t="shared" si="5"/>
        <v>1.1493652369259704E-3</v>
      </c>
      <c r="K159" s="3">
        <v>157</v>
      </c>
      <c r="L159" s="3">
        <f>AVERAGE(C159,H159)</f>
        <v>1.135273107111028E-3</v>
      </c>
      <c r="M159" s="3">
        <f>STDEV(C159,H159)</f>
        <v>1.9929281107014072E-5</v>
      </c>
    </row>
    <row r="160" spans="1:13" x14ac:dyDescent="0.15">
      <c r="A160" s="3">
        <v>158</v>
      </c>
      <c r="B160" s="3">
        <v>48</v>
      </c>
      <c r="C160" s="3">
        <f t="shared" si="4"/>
        <v>1.4949079697281135E-3</v>
      </c>
      <c r="F160" s="3">
        <v>158</v>
      </c>
      <c r="G160" s="3">
        <v>31</v>
      </c>
      <c r="H160" s="3">
        <f t="shared" si="5"/>
        <v>1.6195601065775037E-3</v>
      </c>
      <c r="K160" s="3">
        <v>158</v>
      </c>
      <c r="L160" s="3">
        <f>AVERAGE(C160,H160)</f>
        <v>1.5572340381528086E-3</v>
      </c>
      <c r="M160" s="3">
        <f>STDEV(C160,H160)</f>
        <v>8.8142371255597307E-5</v>
      </c>
    </row>
    <row r="161" spans="1:13" x14ac:dyDescent="0.15">
      <c r="A161" s="3">
        <v>159</v>
      </c>
      <c r="B161" s="3">
        <v>63</v>
      </c>
      <c r="C161" s="3">
        <f t="shared" si="4"/>
        <v>1.9620667102681491E-3</v>
      </c>
      <c r="F161" s="3">
        <v>159</v>
      </c>
      <c r="G161" s="3">
        <v>36</v>
      </c>
      <c r="H161" s="3">
        <f t="shared" si="5"/>
        <v>1.8807794786061334E-3</v>
      </c>
      <c r="K161" s="3">
        <v>159</v>
      </c>
      <c r="L161" s="3">
        <f>AVERAGE(C161,H161)</f>
        <v>1.9214230944371413E-3</v>
      </c>
      <c r="M161" s="3">
        <f>STDEV(C161,H161)</f>
        <v>5.7478752732093149E-5</v>
      </c>
    </row>
    <row r="162" spans="1:13" x14ac:dyDescent="0.15">
      <c r="A162" s="3">
        <v>160</v>
      </c>
      <c r="B162" s="3">
        <v>102</v>
      </c>
      <c r="C162" s="3">
        <f t="shared" si="4"/>
        <v>3.1766794356722413E-3</v>
      </c>
      <c r="F162" s="3">
        <v>160</v>
      </c>
      <c r="G162" s="3">
        <v>46</v>
      </c>
      <c r="H162" s="3">
        <f t="shared" si="5"/>
        <v>2.4032182226633929E-3</v>
      </c>
      <c r="K162" s="3">
        <v>160</v>
      </c>
      <c r="L162" s="3">
        <f>AVERAGE(C162,H162)</f>
        <v>2.7899488291678173E-3</v>
      </c>
      <c r="M162" s="3">
        <f>STDEV(C162,H162)</f>
        <v>5.4691966870332946E-4</v>
      </c>
    </row>
    <row r="163" spans="1:13" x14ac:dyDescent="0.15">
      <c r="A163" s="3">
        <v>161</v>
      </c>
      <c r="B163" s="3">
        <v>140</v>
      </c>
      <c r="C163" s="3">
        <f t="shared" si="4"/>
        <v>4.3601482450403312E-3</v>
      </c>
      <c r="F163" s="3">
        <v>161</v>
      </c>
      <c r="G163" s="3">
        <v>89</v>
      </c>
      <c r="H163" s="3">
        <f t="shared" si="5"/>
        <v>4.649704822109608E-3</v>
      </c>
      <c r="K163" s="3">
        <v>161</v>
      </c>
      <c r="L163" s="3">
        <f>AVERAGE(C163,H163)</f>
        <v>4.50492653357497E-3</v>
      </c>
      <c r="M163" s="3">
        <f>STDEV(C163,H163)</f>
        <v>2.0474741918285075E-4</v>
      </c>
    </row>
    <row r="164" spans="1:13" x14ac:dyDescent="0.15">
      <c r="A164" s="3">
        <v>162</v>
      </c>
      <c r="B164" s="3">
        <v>68</v>
      </c>
      <c r="C164" s="3">
        <f t="shared" si="4"/>
        <v>2.1177862904481612E-3</v>
      </c>
      <c r="F164" s="3">
        <v>162</v>
      </c>
      <c r="G164" s="3">
        <v>44</v>
      </c>
      <c r="H164" s="3">
        <f t="shared" si="5"/>
        <v>2.2987304738519409E-3</v>
      </c>
      <c r="K164" s="3">
        <v>162</v>
      </c>
      <c r="L164" s="3">
        <f>AVERAGE(C164,H164)</f>
        <v>2.208258382150051E-3</v>
      </c>
      <c r="M164" s="3">
        <f>STDEV(C164,H164)</f>
        <v>1.2794685910107501E-4</v>
      </c>
    </row>
    <row r="165" spans="1:13" x14ac:dyDescent="0.15">
      <c r="A165" s="3">
        <v>163</v>
      </c>
      <c r="B165" s="3">
        <v>18</v>
      </c>
      <c r="C165" s="3">
        <f t="shared" si="4"/>
        <v>5.6059048864804263E-4</v>
      </c>
      <c r="F165" s="3">
        <v>163</v>
      </c>
      <c r="G165" s="3">
        <v>13</v>
      </c>
      <c r="H165" s="3">
        <f t="shared" si="5"/>
        <v>6.7917036727443709E-4</v>
      </c>
      <c r="K165" s="3">
        <v>163</v>
      </c>
      <c r="L165" s="3">
        <f>AVERAGE(C165,H165)</f>
        <v>6.1988042796123986E-4</v>
      </c>
      <c r="M165" s="3">
        <f>STDEV(C165,H165)</f>
        <v>8.3848636289001279E-5</v>
      </c>
    </row>
    <row r="166" spans="1:13" x14ac:dyDescent="0.15">
      <c r="A166" s="3">
        <v>164</v>
      </c>
      <c r="B166" s="3">
        <v>47</v>
      </c>
      <c r="C166" s="3">
        <f t="shared" si="4"/>
        <v>1.4637640536921113E-3</v>
      </c>
      <c r="F166" s="3">
        <v>164</v>
      </c>
      <c r="G166" s="3">
        <v>15</v>
      </c>
      <c r="H166" s="3">
        <f t="shared" si="5"/>
        <v>7.8365811608588896E-4</v>
      </c>
      <c r="K166" s="3">
        <v>164</v>
      </c>
      <c r="L166" s="3">
        <f>AVERAGE(C166,H166)</f>
        <v>1.1237110848890002E-3</v>
      </c>
      <c r="M166" s="3">
        <f>STDEV(C166,H166)</f>
        <v>4.8090752040659481E-4</v>
      </c>
    </row>
    <row r="167" spans="1:13" x14ac:dyDescent="0.15">
      <c r="A167" s="3">
        <v>165</v>
      </c>
      <c r="B167" s="3">
        <v>15</v>
      </c>
      <c r="C167" s="3">
        <f t="shared" si="4"/>
        <v>4.671587405400355E-4</v>
      </c>
      <c r="F167" s="3">
        <v>165</v>
      </c>
      <c r="G167" s="3">
        <v>4</v>
      </c>
      <c r="H167" s="3">
        <f t="shared" si="5"/>
        <v>2.0897549762290371E-4</v>
      </c>
      <c r="K167" s="3">
        <v>165</v>
      </c>
      <c r="L167" s="3">
        <f>AVERAGE(C167,H167)</f>
        <v>3.3806711908146962E-4</v>
      </c>
      <c r="M167" s="3">
        <f>STDEV(C167,H167)</f>
        <v>1.8256312185543756E-4</v>
      </c>
    </row>
    <row r="168" spans="1:13" x14ac:dyDescent="0.15">
      <c r="A168" s="3">
        <v>166</v>
      </c>
      <c r="B168" s="3">
        <v>43</v>
      </c>
      <c r="C168" s="3">
        <f t="shared" si="4"/>
        <v>1.3391883895481017E-3</v>
      </c>
      <c r="F168" s="3">
        <v>166</v>
      </c>
      <c r="G168" s="3">
        <v>18</v>
      </c>
      <c r="H168" s="3">
        <f t="shared" si="5"/>
        <v>9.4038973930306671E-4</v>
      </c>
      <c r="K168" s="3">
        <v>166</v>
      </c>
      <c r="L168" s="3">
        <f>AVERAGE(C168,H168)</f>
        <v>1.1397890644255842E-3</v>
      </c>
      <c r="M168" s="3">
        <f>STDEV(C168,H168)</f>
        <v>2.819932299163065E-4</v>
      </c>
    </row>
    <row r="169" spans="1:13" x14ac:dyDescent="0.15">
      <c r="A169" s="3">
        <v>167</v>
      </c>
      <c r="B169" s="3">
        <v>32</v>
      </c>
      <c r="C169" s="3">
        <f t="shared" si="4"/>
        <v>9.9660531315207568E-4</v>
      </c>
      <c r="F169" s="3">
        <v>167</v>
      </c>
      <c r="G169" s="3">
        <v>12</v>
      </c>
      <c r="H169" s="3">
        <f t="shared" si="5"/>
        <v>6.269264928687111E-4</v>
      </c>
      <c r="K169" s="3">
        <v>167</v>
      </c>
      <c r="L169" s="3">
        <f>AVERAGE(C169,H169)</f>
        <v>8.1176590301039334E-4</v>
      </c>
      <c r="M169" s="3">
        <f>STDEV(C169,H169)</f>
        <v>2.6140240068341011E-4</v>
      </c>
    </row>
    <row r="170" spans="1:13" x14ac:dyDescent="0.15">
      <c r="A170" s="3">
        <v>168</v>
      </c>
      <c r="B170" s="3">
        <v>21</v>
      </c>
      <c r="C170" s="3">
        <f t="shared" si="4"/>
        <v>6.5402223675604975E-4</v>
      </c>
      <c r="F170" s="3">
        <v>168</v>
      </c>
      <c r="G170" s="3">
        <v>4</v>
      </c>
      <c r="H170" s="3">
        <f t="shared" si="5"/>
        <v>2.0897549762290371E-4</v>
      </c>
      <c r="K170" s="3">
        <v>168</v>
      </c>
      <c r="L170" s="3">
        <f>AVERAGE(C170,H170)</f>
        <v>4.3149886718947674E-4</v>
      </c>
      <c r="M170" s="3">
        <f>STDEV(C170,H170)</f>
        <v>3.1469556718600799E-4</v>
      </c>
    </row>
    <row r="171" spans="1:13" x14ac:dyDescent="0.15">
      <c r="A171" s="3">
        <v>169</v>
      </c>
      <c r="B171" s="3">
        <v>9</v>
      </c>
      <c r="C171" s="3">
        <f t="shared" si="4"/>
        <v>2.8029524432402131E-4</v>
      </c>
      <c r="F171" s="3">
        <v>169</v>
      </c>
      <c r="G171" s="3">
        <v>6</v>
      </c>
      <c r="H171" s="3">
        <f t="shared" si="5"/>
        <v>3.1346324643435555E-4</v>
      </c>
      <c r="K171" s="3">
        <v>169</v>
      </c>
      <c r="L171" s="3">
        <f>AVERAGE(C171,H171)</f>
        <v>2.9687924537918843E-4</v>
      </c>
      <c r="M171" s="3">
        <f>STDEV(C171,H171)</f>
        <v>2.3453319210627058E-5</v>
      </c>
    </row>
    <row r="172" spans="1:13" x14ac:dyDescent="0.15">
      <c r="A172" s="3">
        <v>170</v>
      </c>
      <c r="B172" s="3">
        <v>14</v>
      </c>
      <c r="C172" s="3">
        <f t="shared" si="4"/>
        <v>4.3601482450403311E-4</v>
      </c>
      <c r="F172" s="3">
        <v>170</v>
      </c>
      <c r="G172" s="3">
        <v>9</v>
      </c>
      <c r="H172" s="3">
        <f t="shared" si="5"/>
        <v>4.7019486965153335E-4</v>
      </c>
      <c r="K172" s="3">
        <v>170</v>
      </c>
      <c r="L172" s="3">
        <f>AVERAGE(C172,H172)</f>
        <v>4.5310484707778321E-4</v>
      </c>
      <c r="M172" s="3">
        <f>STDEV(C172,H172)</f>
        <v>2.416894170505977E-5</v>
      </c>
    </row>
    <row r="173" spans="1:13" x14ac:dyDescent="0.15">
      <c r="A173" s="3">
        <v>171</v>
      </c>
      <c r="B173" s="3">
        <v>7</v>
      </c>
      <c r="C173" s="3">
        <f t="shared" si="4"/>
        <v>2.1800741225201656E-4</v>
      </c>
      <c r="F173" s="3">
        <v>171</v>
      </c>
      <c r="H173" s="3">
        <f t="shared" si="5"/>
        <v>0</v>
      </c>
      <c r="K173" s="3">
        <v>171</v>
      </c>
      <c r="L173" s="3">
        <f>AVERAGE(C173,H173)</f>
        <v>1.0900370612600828E-4</v>
      </c>
      <c r="M173" s="3">
        <f>STDEV(C173,H173)</f>
        <v>1.5415451955233213E-4</v>
      </c>
    </row>
    <row r="174" spans="1:13" x14ac:dyDescent="0.15">
      <c r="A174" s="3">
        <v>172</v>
      </c>
      <c r="B174" s="3">
        <v>8</v>
      </c>
      <c r="C174" s="3">
        <f t="shared" si="4"/>
        <v>2.4915132828801892E-4</v>
      </c>
      <c r="F174" s="3">
        <v>172</v>
      </c>
      <c r="G174" s="3">
        <v>7</v>
      </c>
      <c r="H174" s="3">
        <f t="shared" si="5"/>
        <v>3.6570712084008149E-4</v>
      </c>
      <c r="K174" s="3">
        <v>172</v>
      </c>
      <c r="L174" s="3">
        <f>AVERAGE(C174,H174)</f>
        <v>3.074292245640502E-4</v>
      </c>
      <c r="M174" s="3">
        <f>STDEV(C174,H174)</f>
        <v>8.2417391300135923E-5</v>
      </c>
    </row>
    <row r="175" spans="1:13" x14ac:dyDescent="0.15">
      <c r="A175" s="3">
        <v>173</v>
      </c>
      <c r="B175" s="3">
        <v>13</v>
      </c>
      <c r="C175" s="3">
        <f t="shared" si="4"/>
        <v>4.0487090846803077E-4</v>
      </c>
      <c r="F175" s="3">
        <v>173</v>
      </c>
      <c r="H175" s="3">
        <f t="shared" si="5"/>
        <v>0</v>
      </c>
      <c r="K175" s="3">
        <v>173</v>
      </c>
      <c r="L175" s="3">
        <f>AVERAGE(C175,H175)</f>
        <v>2.0243545423401539E-4</v>
      </c>
      <c r="M175" s="3">
        <f>STDEV(C175,H175)</f>
        <v>2.8628696488290254E-4</v>
      </c>
    </row>
    <row r="176" spans="1:13" x14ac:dyDescent="0.15">
      <c r="A176" s="3">
        <v>174</v>
      </c>
      <c r="B176" s="3">
        <v>15</v>
      </c>
      <c r="C176" s="3">
        <f t="shared" si="4"/>
        <v>4.671587405400355E-4</v>
      </c>
      <c r="F176" s="3">
        <v>174</v>
      </c>
      <c r="G176" s="3">
        <v>5</v>
      </c>
      <c r="H176" s="3">
        <f t="shared" si="5"/>
        <v>2.6121937202862962E-4</v>
      </c>
      <c r="K176" s="3">
        <v>174</v>
      </c>
      <c r="L176" s="3">
        <f>AVERAGE(C176,H176)</f>
        <v>3.6418905628433256E-4</v>
      </c>
      <c r="M176" s="3">
        <f>STDEV(C176,H176)</f>
        <v>1.4562112398769047E-4</v>
      </c>
    </row>
    <row r="177" spans="1:13" x14ac:dyDescent="0.15">
      <c r="A177" s="3">
        <v>175</v>
      </c>
      <c r="B177" s="3">
        <v>125</v>
      </c>
      <c r="C177" s="3">
        <f t="shared" si="4"/>
        <v>3.8929895045002961E-3</v>
      </c>
      <c r="F177" s="3">
        <v>175</v>
      </c>
      <c r="G177" s="3">
        <v>99</v>
      </c>
      <c r="H177" s="3">
        <f t="shared" si="5"/>
        <v>5.1721435661668666E-3</v>
      </c>
      <c r="K177" s="3">
        <v>175</v>
      </c>
      <c r="L177" s="3">
        <f>AVERAGE(C177,H177)</f>
        <v>4.5325665353335813E-3</v>
      </c>
      <c r="M177" s="3">
        <f>STDEV(C177,H177)</f>
        <v>9.0449851118674723E-4</v>
      </c>
    </row>
    <row r="178" spans="1:13" x14ac:dyDescent="0.15">
      <c r="A178" s="3">
        <v>176</v>
      </c>
      <c r="B178" s="3">
        <v>56</v>
      </c>
      <c r="C178" s="3">
        <f t="shared" si="4"/>
        <v>1.7440592980161324E-3</v>
      </c>
      <c r="F178" s="3">
        <v>176</v>
      </c>
      <c r="G178" s="3">
        <v>28</v>
      </c>
      <c r="H178" s="3">
        <f t="shared" si="5"/>
        <v>1.4628284833603259E-3</v>
      </c>
      <c r="K178" s="3">
        <v>176</v>
      </c>
      <c r="L178" s="3">
        <f>AVERAGE(C178,H178)</f>
        <v>1.6034438906882293E-3</v>
      </c>
      <c r="M178" s="3">
        <f>STDEV(C178,H178)</f>
        <v>1.9886021612173786E-4</v>
      </c>
    </row>
    <row r="179" spans="1:13" x14ac:dyDescent="0.15">
      <c r="A179" s="3">
        <v>177</v>
      </c>
      <c r="B179" s="3">
        <v>277</v>
      </c>
      <c r="C179" s="3">
        <f t="shared" si="4"/>
        <v>8.6268647419726549E-3</v>
      </c>
      <c r="F179" s="3">
        <v>177</v>
      </c>
      <c r="G179" s="3">
        <v>175</v>
      </c>
      <c r="H179" s="3">
        <f t="shared" si="5"/>
        <v>9.1426780210020382E-3</v>
      </c>
      <c r="K179" s="3">
        <v>177</v>
      </c>
      <c r="L179" s="3">
        <f>AVERAGE(C179,H179)</f>
        <v>8.8847713814873466E-3</v>
      </c>
      <c r="M179" s="3">
        <f>STDEV(C179,H179)</f>
        <v>3.6473506742774577E-4</v>
      </c>
    </row>
    <row r="180" spans="1:13" x14ac:dyDescent="0.15">
      <c r="A180" s="3">
        <v>178</v>
      </c>
      <c r="B180" s="3">
        <v>201</v>
      </c>
      <c r="C180" s="3">
        <f t="shared" si="4"/>
        <v>6.2599271232364759E-3</v>
      </c>
      <c r="F180" s="3">
        <v>178</v>
      </c>
      <c r="G180" s="3">
        <v>122</v>
      </c>
      <c r="H180" s="3">
        <f t="shared" si="5"/>
        <v>6.3737526774985632E-3</v>
      </c>
      <c r="K180" s="3">
        <v>178</v>
      </c>
      <c r="L180" s="3">
        <f>AVERAGE(C180,H180)</f>
        <v>6.3168399003675196E-3</v>
      </c>
      <c r="M180" s="3">
        <f>STDEV(C180,H180)</f>
        <v>8.0486821291039261E-5</v>
      </c>
    </row>
    <row r="181" spans="1:13" x14ac:dyDescent="0.15">
      <c r="A181" s="3">
        <v>179</v>
      </c>
      <c r="B181" s="3">
        <v>205</v>
      </c>
      <c r="C181" s="3">
        <f t="shared" si="4"/>
        <v>6.3845027873804848E-3</v>
      </c>
      <c r="F181" s="3">
        <v>179</v>
      </c>
      <c r="G181" s="3">
        <v>129</v>
      </c>
      <c r="H181" s="3">
        <f t="shared" si="5"/>
        <v>6.7394597983386449E-3</v>
      </c>
      <c r="K181" s="3">
        <v>179</v>
      </c>
      <c r="L181" s="3">
        <f>AVERAGE(C181,H181)</f>
        <v>6.5619812928595644E-3</v>
      </c>
      <c r="M181" s="3">
        <f>STDEV(C181,H181)</f>
        <v>2.5099250947822264E-4</v>
      </c>
    </row>
    <row r="182" spans="1:13" x14ac:dyDescent="0.15">
      <c r="A182" s="3">
        <v>180</v>
      </c>
      <c r="B182" s="3">
        <v>11</v>
      </c>
      <c r="C182" s="3">
        <f t="shared" si="4"/>
        <v>3.4258307639602604E-4</v>
      </c>
      <c r="F182" s="3">
        <v>180</v>
      </c>
      <c r="G182" s="3">
        <v>15</v>
      </c>
      <c r="H182" s="3">
        <f t="shared" si="5"/>
        <v>7.8365811608588896E-4</v>
      </c>
      <c r="K182" s="3">
        <v>180</v>
      </c>
      <c r="L182" s="3">
        <f>AVERAGE(C182,H182)</f>
        <v>5.631205962409575E-4</v>
      </c>
      <c r="M182" s="3">
        <f>STDEV(C182,H182)</f>
        <v>3.1188715157682765E-4</v>
      </c>
    </row>
    <row r="183" spans="1:13" x14ac:dyDescent="0.15">
      <c r="A183" s="3">
        <v>181</v>
      </c>
      <c r="B183" s="3">
        <v>15</v>
      </c>
      <c r="C183" s="3">
        <f t="shared" si="4"/>
        <v>4.671587405400355E-4</v>
      </c>
      <c r="F183" s="3">
        <v>181</v>
      </c>
      <c r="G183" s="3">
        <v>5</v>
      </c>
      <c r="H183" s="3">
        <f t="shared" si="5"/>
        <v>2.6121937202862962E-4</v>
      </c>
      <c r="K183" s="3">
        <v>181</v>
      </c>
      <c r="L183" s="3">
        <f>AVERAGE(C183,H183)</f>
        <v>3.6418905628433256E-4</v>
      </c>
      <c r="M183" s="3">
        <f>STDEV(C183,H183)</f>
        <v>1.4562112398769047E-4</v>
      </c>
    </row>
    <row r="184" spans="1:13" x14ac:dyDescent="0.15">
      <c r="A184" s="3">
        <v>182</v>
      </c>
      <c r="B184" s="3">
        <v>11</v>
      </c>
      <c r="C184" s="3">
        <f t="shared" si="4"/>
        <v>3.4258307639602604E-4</v>
      </c>
      <c r="F184" s="3">
        <v>182</v>
      </c>
      <c r="G184" s="3">
        <v>12</v>
      </c>
      <c r="H184" s="3">
        <f t="shared" si="5"/>
        <v>6.269264928687111E-4</v>
      </c>
      <c r="K184" s="3">
        <v>182</v>
      </c>
      <c r="L184" s="3">
        <f>AVERAGE(C184,H184)</f>
        <v>4.8475478463236857E-4</v>
      </c>
      <c r="M184" s="3">
        <f>STDEV(C184,H184)</f>
        <v>2.0106115797358627E-4</v>
      </c>
    </row>
    <row r="185" spans="1:13" x14ac:dyDescent="0.15">
      <c r="A185" s="3">
        <v>183</v>
      </c>
      <c r="B185" s="3">
        <v>13</v>
      </c>
      <c r="C185" s="3">
        <f t="shared" si="4"/>
        <v>4.0487090846803077E-4</v>
      </c>
      <c r="F185" s="3">
        <v>183</v>
      </c>
      <c r="H185" s="3">
        <f t="shared" si="5"/>
        <v>0</v>
      </c>
      <c r="K185" s="3">
        <v>183</v>
      </c>
      <c r="L185" s="3">
        <f>AVERAGE(C185,H185)</f>
        <v>2.0243545423401539E-4</v>
      </c>
      <c r="M185" s="3">
        <f>STDEV(C185,H185)</f>
        <v>2.8628696488290254E-4</v>
      </c>
    </row>
    <row r="186" spans="1:13" x14ac:dyDescent="0.15">
      <c r="A186" s="3">
        <v>184</v>
      </c>
      <c r="B186" s="3">
        <v>59</v>
      </c>
      <c r="C186" s="3">
        <f t="shared" si="4"/>
        <v>1.8374910461241396E-3</v>
      </c>
      <c r="F186" s="3">
        <v>184</v>
      </c>
      <c r="G186" s="3">
        <v>39</v>
      </c>
      <c r="H186" s="3">
        <f t="shared" si="5"/>
        <v>2.0375111018233112E-3</v>
      </c>
      <c r="K186" s="3">
        <v>184</v>
      </c>
      <c r="L186" s="3">
        <f>AVERAGE(C186,H186)</f>
        <v>1.9375010739737255E-3</v>
      </c>
      <c r="M186" s="3">
        <f>STDEV(C186,H186)</f>
        <v>1.4143553775819516E-4</v>
      </c>
    </row>
    <row r="187" spans="1:13" x14ac:dyDescent="0.15">
      <c r="A187" s="3">
        <v>185</v>
      </c>
      <c r="B187" s="3">
        <v>14</v>
      </c>
      <c r="C187" s="3">
        <f t="shared" si="4"/>
        <v>4.3601482450403311E-4</v>
      </c>
      <c r="F187" s="3">
        <v>185</v>
      </c>
      <c r="G187" s="3">
        <v>8</v>
      </c>
      <c r="H187" s="3">
        <f t="shared" si="5"/>
        <v>4.1795099524580742E-4</v>
      </c>
      <c r="K187" s="3">
        <v>185</v>
      </c>
      <c r="L187" s="3">
        <f>AVERAGE(C187,H187)</f>
        <v>4.2698290987492027E-4</v>
      </c>
      <c r="M187" s="3">
        <f>STDEV(C187,H187)</f>
        <v>1.2773056162687351E-5</v>
      </c>
    </row>
    <row r="188" spans="1:13" x14ac:dyDescent="0.15">
      <c r="A188" s="3">
        <v>186</v>
      </c>
      <c r="B188" s="3">
        <v>15</v>
      </c>
      <c r="C188" s="3">
        <f t="shared" si="4"/>
        <v>4.671587405400355E-4</v>
      </c>
      <c r="F188" s="3">
        <v>186</v>
      </c>
      <c r="H188" s="3">
        <f t="shared" si="5"/>
        <v>0</v>
      </c>
      <c r="K188" s="3">
        <v>186</v>
      </c>
      <c r="L188" s="3">
        <f>AVERAGE(C188,H188)</f>
        <v>2.3357937027001775E-4</v>
      </c>
      <c r="M188" s="3">
        <f>STDEV(C188,H188)</f>
        <v>3.3033111332642599E-4</v>
      </c>
    </row>
    <row r="189" spans="1:13" x14ac:dyDescent="0.15">
      <c r="A189" s="3">
        <v>187</v>
      </c>
      <c r="B189" s="3">
        <v>30</v>
      </c>
      <c r="C189" s="3">
        <f t="shared" si="4"/>
        <v>9.3431748108007101E-4</v>
      </c>
      <c r="F189" s="3">
        <v>187</v>
      </c>
      <c r="G189" s="3">
        <v>10</v>
      </c>
      <c r="H189" s="3">
        <f t="shared" si="5"/>
        <v>5.2243874405725923E-4</v>
      </c>
      <c r="K189" s="3">
        <v>187</v>
      </c>
      <c r="L189" s="3">
        <f>AVERAGE(C189,H189)</f>
        <v>7.2837811256866512E-4</v>
      </c>
      <c r="M189" s="3">
        <f>STDEV(C189,H189)</f>
        <v>2.9124224797538094E-4</v>
      </c>
    </row>
    <row r="190" spans="1:13" x14ac:dyDescent="0.15">
      <c r="A190" s="3">
        <v>188</v>
      </c>
      <c r="B190" s="3">
        <v>54</v>
      </c>
      <c r="C190" s="3">
        <f t="shared" si="4"/>
        <v>1.6817714659441278E-3</v>
      </c>
      <c r="F190" s="3">
        <v>188</v>
      </c>
      <c r="G190" s="3">
        <v>43</v>
      </c>
      <c r="H190" s="3">
        <f t="shared" si="5"/>
        <v>2.2464865994462151E-3</v>
      </c>
      <c r="K190" s="3">
        <v>188</v>
      </c>
      <c r="L190" s="3">
        <f>AVERAGE(C190,H190)</f>
        <v>1.9641290326951714E-3</v>
      </c>
      <c r="M190" s="3">
        <f>STDEV(C190,H190)</f>
        <v>3.9931390033799246E-4</v>
      </c>
    </row>
    <row r="191" spans="1:13" x14ac:dyDescent="0.15">
      <c r="A191" s="3">
        <v>189</v>
      </c>
      <c r="B191" s="3">
        <v>316</v>
      </c>
      <c r="C191" s="3">
        <f t="shared" si="4"/>
        <v>9.8414774673767479E-3</v>
      </c>
      <c r="F191" s="3">
        <v>189</v>
      </c>
      <c r="G191" s="3">
        <v>194</v>
      </c>
      <c r="H191" s="3">
        <f t="shared" si="5"/>
        <v>1.013531163471083E-2</v>
      </c>
      <c r="K191" s="3">
        <v>189</v>
      </c>
      <c r="L191" s="3">
        <f>AVERAGE(C191,H191)</f>
        <v>9.9883945510437881E-3</v>
      </c>
      <c r="M191" s="3">
        <f>STDEV(C191,H191)</f>
        <v>2.077721322662322E-4</v>
      </c>
    </row>
    <row r="192" spans="1:13" x14ac:dyDescent="0.15">
      <c r="A192" s="3">
        <v>190</v>
      </c>
      <c r="B192" s="3">
        <v>104</v>
      </c>
      <c r="C192" s="3">
        <f t="shared" si="4"/>
        <v>3.2389672677442462E-3</v>
      </c>
      <c r="F192" s="3">
        <v>190</v>
      </c>
      <c r="G192" s="3">
        <v>66</v>
      </c>
      <c r="H192" s="3">
        <f t="shared" si="5"/>
        <v>3.4480957107779113E-3</v>
      </c>
      <c r="K192" s="3">
        <v>190</v>
      </c>
      <c r="L192" s="3">
        <f>AVERAGE(C192,H192)</f>
        <v>3.343531489261079E-3</v>
      </c>
      <c r="M192" s="3">
        <f>STDEV(C192,H192)</f>
        <v>1.4787614020808922E-4</v>
      </c>
    </row>
    <row r="193" spans="1:13" x14ac:dyDescent="0.15">
      <c r="A193" s="3">
        <v>191</v>
      </c>
      <c r="B193" s="3">
        <v>130</v>
      </c>
      <c r="C193" s="3">
        <f t="shared" si="4"/>
        <v>4.0487090846803081E-3</v>
      </c>
      <c r="F193" s="3">
        <v>191</v>
      </c>
      <c r="G193" s="3">
        <v>102</v>
      </c>
      <c r="H193" s="3">
        <f t="shared" si="5"/>
        <v>5.3288751893840443E-3</v>
      </c>
      <c r="K193" s="3">
        <v>191</v>
      </c>
      <c r="L193" s="3">
        <f>AVERAGE(C193,H193)</f>
        <v>4.6887921370321762E-3</v>
      </c>
      <c r="M193" s="3">
        <f>STDEV(C193,H193)</f>
        <v>9.0521413368117973E-4</v>
      </c>
    </row>
    <row r="194" spans="1:13" x14ac:dyDescent="0.15">
      <c r="A194" s="3">
        <v>192</v>
      </c>
      <c r="B194" s="3">
        <v>538</v>
      </c>
      <c r="C194" s="3">
        <f t="shared" si="4"/>
        <v>1.6755426827369274E-2</v>
      </c>
      <c r="F194" s="3">
        <v>192</v>
      </c>
      <c r="G194" s="3">
        <v>368</v>
      </c>
      <c r="H194" s="3">
        <f t="shared" si="5"/>
        <v>1.9225745781307143E-2</v>
      </c>
      <c r="K194" s="3">
        <v>192</v>
      </c>
      <c r="L194" s="3">
        <f>AVERAGE(C194,H194)</f>
        <v>1.799058630433821E-2</v>
      </c>
      <c r="M194" s="3">
        <f>STDEV(C194,H194)</f>
        <v>1.7467792840231257E-3</v>
      </c>
    </row>
    <row r="195" spans="1:13" x14ac:dyDescent="0.15">
      <c r="A195" s="3">
        <v>193</v>
      </c>
      <c r="B195" s="3">
        <v>88</v>
      </c>
      <c r="C195" s="3">
        <f t="shared" si="4"/>
        <v>2.7406646111682084E-3</v>
      </c>
      <c r="F195" s="3">
        <v>193</v>
      </c>
      <c r="G195" s="3">
        <v>61</v>
      </c>
      <c r="H195" s="3">
        <f t="shared" si="5"/>
        <v>3.1868763387492816E-3</v>
      </c>
      <c r="K195" s="3">
        <v>193</v>
      </c>
      <c r="L195" s="3">
        <f>AVERAGE(C195,H195)</f>
        <v>2.9637704749587452E-3</v>
      </c>
      <c r="M195" s="3">
        <f>STDEV(C195,H195)</f>
        <v>3.1551933841754133E-4</v>
      </c>
    </row>
    <row r="196" spans="1:13" x14ac:dyDescent="0.15">
      <c r="A196" s="3">
        <v>194</v>
      </c>
      <c r="C196" s="3">
        <f t="shared" ref="C196:C259" si="6">B196/32109</f>
        <v>0</v>
      </c>
      <c r="F196" s="3">
        <v>194</v>
      </c>
      <c r="G196" s="3">
        <v>59</v>
      </c>
      <c r="H196" s="3">
        <f t="shared" ref="H196:H259" si="7">G196/19141</f>
        <v>3.0823885899378296E-3</v>
      </c>
      <c r="K196" s="3">
        <v>194</v>
      </c>
      <c r="L196" s="3">
        <f>AVERAGE(C196,H196)</f>
        <v>1.5411942949689148E-3</v>
      </c>
      <c r="M196" s="3">
        <f>STDEV(C196,H196)</f>
        <v>2.1795778741970796E-3</v>
      </c>
    </row>
    <row r="197" spans="1:13" x14ac:dyDescent="0.15">
      <c r="A197" s="3">
        <v>195</v>
      </c>
      <c r="B197" s="3">
        <v>46</v>
      </c>
      <c r="C197" s="3">
        <f t="shared" si="6"/>
        <v>1.4326201376561089E-3</v>
      </c>
      <c r="F197" s="3">
        <v>195</v>
      </c>
      <c r="G197" s="3">
        <v>24</v>
      </c>
      <c r="H197" s="3">
        <f t="shared" si="7"/>
        <v>1.2538529857374222E-3</v>
      </c>
      <c r="K197" s="3">
        <v>195</v>
      </c>
      <c r="L197" s="3">
        <f>AVERAGE(C197,H197)</f>
        <v>1.3432365616967655E-3</v>
      </c>
      <c r="M197" s="3">
        <f>STDEV(C197,H197)</f>
        <v>1.2640746537510907E-4</v>
      </c>
    </row>
    <row r="198" spans="1:13" x14ac:dyDescent="0.15">
      <c r="A198" s="3">
        <v>196</v>
      </c>
      <c r="B198" s="3">
        <v>36</v>
      </c>
      <c r="C198" s="3">
        <f t="shared" si="6"/>
        <v>1.1211809772960853E-3</v>
      </c>
      <c r="F198" s="3">
        <v>196</v>
      </c>
      <c r="G198" s="3">
        <v>16</v>
      </c>
      <c r="H198" s="3">
        <f t="shared" si="7"/>
        <v>8.3590199049161484E-4</v>
      </c>
      <c r="K198" s="3">
        <v>196</v>
      </c>
      <c r="L198" s="3">
        <f>AVERAGE(C198,H198)</f>
        <v>9.7854148389384999E-4</v>
      </c>
      <c r="M198" s="3">
        <f>STDEV(C198,H198)</f>
        <v>2.0172270609946863E-4</v>
      </c>
    </row>
    <row r="199" spans="1:13" x14ac:dyDescent="0.15">
      <c r="A199" s="3">
        <v>197</v>
      </c>
      <c r="B199" s="3">
        <v>93</v>
      </c>
      <c r="C199" s="3">
        <f t="shared" si="6"/>
        <v>2.8963841913482199E-3</v>
      </c>
      <c r="F199" s="3">
        <v>197</v>
      </c>
      <c r="G199" s="3">
        <v>51</v>
      </c>
      <c r="H199" s="3">
        <f t="shared" si="7"/>
        <v>2.6644375946920222E-3</v>
      </c>
      <c r="K199" s="3">
        <v>197</v>
      </c>
      <c r="L199" s="3">
        <f>AVERAGE(C199,H199)</f>
        <v>2.780410893020121E-3</v>
      </c>
      <c r="M199" s="3">
        <f>STDEV(C199,H199)</f>
        <v>1.6401101136873843E-4</v>
      </c>
    </row>
    <row r="200" spans="1:13" x14ac:dyDescent="0.15">
      <c r="A200" s="3">
        <v>198</v>
      </c>
      <c r="B200" s="3">
        <v>108</v>
      </c>
      <c r="C200" s="3">
        <f t="shared" si="6"/>
        <v>3.3635429318882555E-3</v>
      </c>
      <c r="F200" s="3">
        <v>198</v>
      </c>
      <c r="G200" s="3">
        <v>42</v>
      </c>
      <c r="H200" s="3">
        <f t="shared" si="7"/>
        <v>2.1942427250404889E-3</v>
      </c>
      <c r="K200" s="3">
        <v>198</v>
      </c>
      <c r="L200" s="3">
        <f>AVERAGE(C200,H200)</f>
        <v>2.7788928284643724E-3</v>
      </c>
      <c r="M200" s="3">
        <f>STDEV(C200,H200)</f>
        <v>8.2682010550488849E-4</v>
      </c>
    </row>
    <row r="201" spans="1:13" x14ac:dyDescent="0.15">
      <c r="A201" s="3">
        <v>199</v>
      </c>
      <c r="B201" s="3">
        <v>12</v>
      </c>
      <c r="C201" s="3">
        <f t="shared" si="6"/>
        <v>3.7372699243202838E-4</v>
      </c>
      <c r="F201" s="3">
        <v>199</v>
      </c>
      <c r="G201" s="3">
        <v>6</v>
      </c>
      <c r="H201" s="3">
        <f t="shared" si="7"/>
        <v>3.1346324643435555E-4</v>
      </c>
      <c r="K201" s="3">
        <v>199</v>
      </c>
      <c r="L201" s="3">
        <f>AVERAGE(C201,H201)</f>
        <v>3.4359511943319199E-4</v>
      </c>
      <c r="M201" s="3">
        <f>STDEV(C201,H201)</f>
        <v>4.2612903454658123E-5</v>
      </c>
    </row>
    <row r="202" spans="1:13" x14ac:dyDescent="0.15">
      <c r="A202" s="3">
        <v>200</v>
      </c>
      <c r="B202" s="3">
        <v>13</v>
      </c>
      <c r="C202" s="3">
        <f t="shared" si="6"/>
        <v>4.0487090846803077E-4</v>
      </c>
      <c r="F202" s="3">
        <v>200</v>
      </c>
      <c r="H202" s="3">
        <f t="shared" si="7"/>
        <v>0</v>
      </c>
      <c r="K202" s="3">
        <v>200</v>
      </c>
      <c r="L202" s="3">
        <f>AVERAGE(C202,H202)</f>
        <v>2.0243545423401539E-4</v>
      </c>
      <c r="M202" s="3">
        <f>STDEV(C202,H202)</f>
        <v>2.8628696488290254E-4</v>
      </c>
    </row>
    <row r="203" spans="1:13" x14ac:dyDescent="0.15">
      <c r="A203" s="3">
        <v>201</v>
      </c>
      <c r="B203" s="3">
        <v>78</v>
      </c>
      <c r="C203" s="3">
        <f t="shared" si="6"/>
        <v>2.4292254508081848E-3</v>
      </c>
      <c r="F203" s="3">
        <v>201</v>
      </c>
      <c r="G203" s="3">
        <v>50</v>
      </c>
      <c r="H203" s="3">
        <f t="shared" si="7"/>
        <v>2.6121937202862964E-3</v>
      </c>
      <c r="K203" s="3">
        <v>201</v>
      </c>
      <c r="L203" s="3">
        <f>AVERAGE(C203,H203)</f>
        <v>2.5207095855472404E-3</v>
      </c>
      <c r="M203" s="3">
        <f>STDEV(C203,H203)</f>
        <v>1.2937810408994034E-4</v>
      </c>
    </row>
    <row r="204" spans="1:13" x14ac:dyDescent="0.15">
      <c r="A204" s="3">
        <v>202</v>
      </c>
      <c r="B204" s="3">
        <v>125</v>
      </c>
      <c r="C204" s="3">
        <f t="shared" si="6"/>
        <v>3.8929895045002961E-3</v>
      </c>
      <c r="F204" s="3">
        <v>202</v>
      </c>
      <c r="G204" s="3">
        <v>71</v>
      </c>
      <c r="H204" s="3">
        <f t="shared" si="7"/>
        <v>3.7093150828065411E-3</v>
      </c>
      <c r="K204" s="3">
        <v>202</v>
      </c>
      <c r="L204" s="3">
        <f>AVERAGE(C204,H204)</f>
        <v>3.8011522936534188E-3</v>
      </c>
      <c r="M204" s="3">
        <f>STDEV(C204,H204)</f>
        <v>1.2987742911017166E-4</v>
      </c>
    </row>
    <row r="205" spans="1:13" x14ac:dyDescent="0.15">
      <c r="A205" s="3">
        <v>203</v>
      </c>
      <c r="B205" s="3">
        <v>53</v>
      </c>
      <c r="C205" s="3">
        <f t="shared" si="6"/>
        <v>1.6506275499081255E-3</v>
      </c>
      <c r="F205" s="3">
        <v>203</v>
      </c>
      <c r="G205" s="3">
        <v>33</v>
      </c>
      <c r="H205" s="3">
        <f t="shared" si="7"/>
        <v>1.7240478553889557E-3</v>
      </c>
      <c r="K205" s="3">
        <v>203</v>
      </c>
      <c r="L205" s="3">
        <f>AVERAGE(C205,H205)</f>
        <v>1.6873377026485406E-3</v>
      </c>
      <c r="M205" s="3">
        <f>STDEV(C205,H205)</f>
        <v>5.1915995882282822E-5</v>
      </c>
    </row>
    <row r="206" spans="1:13" x14ac:dyDescent="0.15">
      <c r="A206" s="3">
        <v>204</v>
      </c>
      <c r="B206" s="3">
        <v>5</v>
      </c>
      <c r="C206" s="3">
        <f t="shared" si="6"/>
        <v>1.5571958018001183E-4</v>
      </c>
      <c r="F206" s="3">
        <v>204</v>
      </c>
      <c r="G206" s="3">
        <v>13</v>
      </c>
      <c r="H206" s="3">
        <f t="shared" si="7"/>
        <v>6.7917036727443709E-4</v>
      </c>
      <c r="K206" s="3">
        <v>204</v>
      </c>
      <c r="L206" s="3">
        <f>AVERAGE(C206,H206)</f>
        <v>4.1744497372722444E-4</v>
      </c>
      <c r="M206" s="3">
        <f>STDEV(C206,H206)</f>
        <v>3.7013560117190382E-4</v>
      </c>
    </row>
    <row r="207" spans="1:13" x14ac:dyDescent="0.15">
      <c r="A207" s="3">
        <v>205</v>
      </c>
      <c r="B207" s="3">
        <v>20</v>
      </c>
      <c r="C207" s="3">
        <f t="shared" si="6"/>
        <v>6.228783207200473E-4</v>
      </c>
      <c r="F207" s="3">
        <v>205</v>
      </c>
      <c r="G207" s="3">
        <v>8</v>
      </c>
      <c r="H207" s="3">
        <f t="shared" si="7"/>
        <v>4.1795099524580742E-4</v>
      </c>
      <c r="K207" s="3">
        <v>205</v>
      </c>
      <c r="L207" s="3">
        <f>AVERAGE(C207,H207)</f>
        <v>5.2041465798292733E-4</v>
      </c>
      <c r="M207" s="3">
        <f>STDEV(C207,H207)</f>
        <v>1.4490550149325775E-4</v>
      </c>
    </row>
    <row r="208" spans="1:13" x14ac:dyDescent="0.15">
      <c r="A208" s="3">
        <v>206</v>
      </c>
      <c r="B208" s="3">
        <v>71</v>
      </c>
      <c r="C208" s="3">
        <f t="shared" si="6"/>
        <v>2.2112180385561678E-3</v>
      </c>
      <c r="F208" s="3">
        <v>206</v>
      </c>
      <c r="G208" s="3">
        <v>65</v>
      </c>
      <c r="H208" s="3">
        <f t="shared" si="7"/>
        <v>3.3958518363721856E-3</v>
      </c>
      <c r="K208" s="3">
        <v>206</v>
      </c>
      <c r="L208" s="3">
        <f>AVERAGE(C208,H208)</f>
        <v>2.8035349374641765E-3</v>
      </c>
      <c r="M208" s="3">
        <f>STDEV(C208,H208)</f>
        <v>8.3766259165847956E-4</v>
      </c>
    </row>
    <row r="209" spans="1:13" x14ac:dyDescent="0.15">
      <c r="A209" s="3">
        <v>207</v>
      </c>
      <c r="B209" s="3">
        <v>46</v>
      </c>
      <c r="C209" s="3">
        <f t="shared" si="6"/>
        <v>1.4326201376561089E-3</v>
      </c>
      <c r="F209" s="3">
        <v>207</v>
      </c>
      <c r="G209" s="3">
        <v>14</v>
      </c>
      <c r="H209" s="3">
        <f t="shared" si="7"/>
        <v>7.3141424168016297E-4</v>
      </c>
      <c r="K209" s="3">
        <v>207</v>
      </c>
      <c r="L209" s="3">
        <f>AVERAGE(C209,H209)</f>
        <v>1.082017189668136E-3</v>
      </c>
      <c r="M209" s="3">
        <f>STDEV(C209,H209)</f>
        <v>4.958274440525802E-4</v>
      </c>
    </row>
    <row r="210" spans="1:13" x14ac:dyDescent="0.15">
      <c r="A210" s="3">
        <v>208</v>
      </c>
      <c r="B210" s="3">
        <v>10</v>
      </c>
      <c r="C210" s="3">
        <f t="shared" si="6"/>
        <v>3.1143916036002365E-4</v>
      </c>
      <c r="F210" s="3">
        <v>208</v>
      </c>
      <c r="G210" s="3">
        <v>7</v>
      </c>
      <c r="H210" s="3">
        <f t="shared" si="7"/>
        <v>3.6570712084008149E-4</v>
      </c>
      <c r="K210" s="3">
        <v>208</v>
      </c>
      <c r="L210" s="3">
        <f>AVERAGE(C210,H210)</f>
        <v>3.3857314060005254E-4</v>
      </c>
      <c r="M210" s="3">
        <f>STDEV(C210,H210)</f>
        <v>3.8373242856612465E-5</v>
      </c>
    </row>
    <row r="211" spans="1:13" x14ac:dyDescent="0.15">
      <c r="A211" s="3">
        <v>209</v>
      </c>
      <c r="B211" s="3">
        <v>23</v>
      </c>
      <c r="C211" s="3">
        <f t="shared" si="6"/>
        <v>7.1631006882805443E-4</v>
      </c>
      <c r="F211" s="3">
        <v>209</v>
      </c>
      <c r="G211" s="3">
        <v>19</v>
      </c>
      <c r="H211" s="3">
        <f t="shared" si="7"/>
        <v>9.926336137087927E-4</v>
      </c>
      <c r="K211" s="3">
        <v>209</v>
      </c>
      <c r="L211" s="3">
        <f>AVERAGE(C211,H211)</f>
        <v>8.5447184126842351E-4</v>
      </c>
      <c r="M211" s="3">
        <f>STDEV(C211,H211)</f>
        <v>1.9539025238667532E-4</v>
      </c>
    </row>
    <row r="212" spans="1:13" x14ac:dyDescent="0.15">
      <c r="A212" s="3">
        <v>210</v>
      </c>
      <c r="B212" s="3">
        <v>17</v>
      </c>
      <c r="C212" s="3">
        <f t="shared" si="6"/>
        <v>5.2944657261204029E-4</v>
      </c>
      <c r="F212" s="3">
        <v>210</v>
      </c>
      <c r="G212" s="3">
        <v>12</v>
      </c>
      <c r="H212" s="3">
        <f t="shared" si="7"/>
        <v>6.269264928687111E-4</v>
      </c>
      <c r="K212" s="3">
        <v>210</v>
      </c>
      <c r="L212" s="3">
        <f>AVERAGE(C212,H212)</f>
        <v>5.7818653274037575E-4</v>
      </c>
      <c r="M212" s="3">
        <f>STDEV(C212,H212)</f>
        <v>6.8928712643015835E-5</v>
      </c>
    </row>
    <row r="213" spans="1:13" x14ac:dyDescent="0.15">
      <c r="A213" s="3">
        <v>211</v>
      </c>
      <c r="B213" s="3">
        <v>118</v>
      </c>
      <c r="C213" s="3">
        <f t="shared" si="6"/>
        <v>3.6749820922482791E-3</v>
      </c>
      <c r="F213" s="3">
        <v>211</v>
      </c>
      <c r="G213" s="3">
        <v>59</v>
      </c>
      <c r="H213" s="3">
        <f t="shared" si="7"/>
        <v>3.0823885899378296E-3</v>
      </c>
      <c r="K213" s="3">
        <v>211</v>
      </c>
      <c r="L213" s="3">
        <f>AVERAGE(C213,H213)</f>
        <v>3.3786853410930542E-3</v>
      </c>
      <c r="M213" s="3">
        <f>STDEV(C213,H213)</f>
        <v>4.1902688397080489E-4</v>
      </c>
    </row>
    <row r="214" spans="1:13" x14ac:dyDescent="0.15">
      <c r="A214" s="3">
        <v>212</v>
      </c>
      <c r="B214" s="3">
        <v>105</v>
      </c>
      <c r="C214" s="3">
        <f t="shared" si="6"/>
        <v>3.2701111837802484E-3</v>
      </c>
      <c r="F214" s="3">
        <v>212</v>
      </c>
      <c r="G214" s="3">
        <v>72</v>
      </c>
      <c r="H214" s="3">
        <f t="shared" si="7"/>
        <v>3.7615589572122668E-3</v>
      </c>
      <c r="K214" s="3">
        <v>212</v>
      </c>
      <c r="L214" s="3">
        <f>AVERAGE(C214,H214)</f>
        <v>3.5158350704962574E-3</v>
      </c>
      <c r="M214" s="3">
        <f>STDEV(C214,H214)</f>
        <v>3.4750605319281021E-4</v>
      </c>
    </row>
    <row r="215" spans="1:13" x14ac:dyDescent="0.15">
      <c r="A215" s="3">
        <v>213</v>
      </c>
      <c r="B215" s="3">
        <v>20</v>
      </c>
      <c r="C215" s="3">
        <f t="shared" si="6"/>
        <v>6.228783207200473E-4</v>
      </c>
      <c r="F215" s="3">
        <v>213</v>
      </c>
      <c r="G215" s="3">
        <v>9</v>
      </c>
      <c r="H215" s="3">
        <f t="shared" si="7"/>
        <v>4.7019486965153335E-4</v>
      </c>
      <c r="K215" s="3">
        <v>213</v>
      </c>
      <c r="L215" s="3">
        <f>AVERAGE(C215,H215)</f>
        <v>5.4653659518579033E-4</v>
      </c>
      <c r="M215" s="3">
        <f>STDEV(C215,H215)</f>
        <v>1.0796350362551064E-4</v>
      </c>
    </row>
    <row r="216" spans="1:13" x14ac:dyDescent="0.15">
      <c r="A216" s="3">
        <v>214</v>
      </c>
      <c r="B216" s="3">
        <v>15</v>
      </c>
      <c r="C216" s="3">
        <f t="shared" si="6"/>
        <v>4.671587405400355E-4</v>
      </c>
      <c r="F216" s="3">
        <v>214</v>
      </c>
      <c r="G216" s="3">
        <v>16</v>
      </c>
      <c r="H216" s="3">
        <f t="shared" si="7"/>
        <v>8.3590199049161484E-4</v>
      </c>
      <c r="K216" s="3">
        <v>214</v>
      </c>
      <c r="L216" s="3">
        <f>AVERAGE(C216,H216)</f>
        <v>6.5153036551582517E-4</v>
      </c>
      <c r="M216" s="3">
        <f>STDEV(C216,H216)</f>
        <v>2.607408525575278E-4</v>
      </c>
    </row>
    <row r="217" spans="1:13" x14ac:dyDescent="0.15">
      <c r="A217" s="3">
        <v>215</v>
      </c>
      <c r="B217" s="3">
        <v>164</v>
      </c>
      <c r="C217" s="3">
        <f t="shared" si="6"/>
        <v>5.1076022299043882E-3</v>
      </c>
      <c r="F217" s="3">
        <v>215</v>
      </c>
      <c r="G217" s="3">
        <v>93</v>
      </c>
      <c r="H217" s="3">
        <f t="shared" si="7"/>
        <v>4.8586803197325111E-3</v>
      </c>
      <c r="K217" s="3">
        <v>215</v>
      </c>
      <c r="L217" s="3">
        <f>AVERAGE(C217,H217)</f>
        <v>4.9831412748184492E-3</v>
      </c>
      <c r="M217" s="3">
        <f>STDEV(C217,H217)</f>
        <v>1.7601437066844296E-4</v>
      </c>
    </row>
    <row r="218" spans="1:13" x14ac:dyDescent="0.15">
      <c r="A218" s="3">
        <v>216</v>
      </c>
      <c r="B218" s="3">
        <v>7</v>
      </c>
      <c r="C218" s="3">
        <f t="shared" si="6"/>
        <v>2.1800741225201656E-4</v>
      </c>
      <c r="F218" s="3">
        <v>216</v>
      </c>
      <c r="G218" s="3">
        <v>4</v>
      </c>
      <c r="H218" s="3">
        <f t="shared" si="7"/>
        <v>2.0897549762290371E-4</v>
      </c>
      <c r="K218" s="3">
        <v>216</v>
      </c>
      <c r="L218" s="3">
        <f>AVERAGE(C218,H218)</f>
        <v>2.1349145493746013E-4</v>
      </c>
      <c r="M218" s="3">
        <f>STDEV(C218,H218)</f>
        <v>6.3865280813436754E-6</v>
      </c>
    </row>
    <row r="219" spans="1:13" x14ac:dyDescent="0.15">
      <c r="A219" s="3">
        <v>217</v>
      </c>
      <c r="B219" s="3">
        <v>15</v>
      </c>
      <c r="C219" s="3">
        <f t="shared" si="6"/>
        <v>4.671587405400355E-4</v>
      </c>
      <c r="F219" s="3">
        <v>217</v>
      </c>
      <c r="G219" s="3">
        <v>7</v>
      </c>
      <c r="H219" s="3">
        <f t="shared" si="7"/>
        <v>3.6570712084008149E-4</v>
      </c>
      <c r="K219" s="3">
        <v>217</v>
      </c>
      <c r="L219" s="3">
        <f>AVERAGE(C219,H219)</f>
        <v>4.1643293069005849E-4</v>
      </c>
      <c r="M219" s="3">
        <f>STDEV(C219,H219)</f>
        <v>7.1737128252196225E-5</v>
      </c>
    </row>
    <row r="220" spans="1:13" x14ac:dyDescent="0.15">
      <c r="A220" s="3">
        <v>218</v>
      </c>
      <c r="B220" s="3">
        <v>27</v>
      </c>
      <c r="C220" s="3">
        <f t="shared" si="6"/>
        <v>8.4088573297206389E-4</v>
      </c>
      <c r="F220" s="3">
        <v>218</v>
      </c>
      <c r="G220" s="3">
        <v>12</v>
      </c>
      <c r="H220" s="3">
        <f t="shared" si="7"/>
        <v>6.269264928687111E-4</v>
      </c>
      <c r="K220" s="3">
        <v>218</v>
      </c>
      <c r="L220" s="3">
        <f>AVERAGE(C220,H220)</f>
        <v>7.3390611292038755E-4</v>
      </c>
      <c r="M220" s="3">
        <f>STDEV(C220,H220)</f>
        <v>1.5129202957460145E-4</v>
      </c>
    </row>
    <row r="221" spans="1:13" x14ac:dyDescent="0.15">
      <c r="A221" s="3">
        <v>219</v>
      </c>
      <c r="B221" s="3">
        <v>9</v>
      </c>
      <c r="C221" s="3">
        <f t="shared" si="6"/>
        <v>2.8029524432402131E-4</v>
      </c>
      <c r="F221" s="3">
        <v>219</v>
      </c>
      <c r="G221" s="3">
        <v>9</v>
      </c>
      <c r="H221" s="3">
        <f t="shared" si="7"/>
        <v>4.7019486965153335E-4</v>
      </c>
      <c r="K221" s="3">
        <v>219</v>
      </c>
      <c r="L221" s="3">
        <f>AVERAGE(C221,H221)</f>
        <v>3.7524505698777731E-4</v>
      </c>
      <c r="M221" s="3">
        <f>STDEV(C221,H221)</f>
        <v>1.3427931281386843E-4</v>
      </c>
    </row>
    <row r="222" spans="1:13" x14ac:dyDescent="0.15">
      <c r="A222" s="3">
        <v>220</v>
      </c>
      <c r="C222" s="3">
        <f t="shared" si="6"/>
        <v>0</v>
      </c>
      <c r="F222" s="3">
        <v>220</v>
      </c>
      <c r="G222" s="3">
        <v>7</v>
      </c>
      <c r="H222" s="3">
        <f t="shared" si="7"/>
        <v>3.6570712084008149E-4</v>
      </c>
      <c r="K222" s="3">
        <v>220</v>
      </c>
      <c r="L222" s="3">
        <f>AVERAGE(C222,H222)</f>
        <v>1.8285356042004074E-4</v>
      </c>
      <c r="M222" s="3">
        <f>STDEV(C222,H222)</f>
        <v>2.5859398507422976E-4</v>
      </c>
    </row>
    <row r="223" spans="1:13" x14ac:dyDescent="0.15">
      <c r="A223" s="3">
        <v>221</v>
      </c>
      <c r="B223" s="3">
        <v>45</v>
      </c>
      <c r="C223" s="3">
        <f t="shared" si="6"/>
        <v>1.4014762216201064E-3</v>
      </c>
      <c r="F223" s="3">
        <v>221</v>
      </c>
      <c r="G223" s="3">
        <v>30</v>
      </c>
      <c r="H223" s="3">
        <f t="shared" si="7"/>
        <v>1.5673162321717779E-3</v>
      </c>
      <c r="K223" s="3">
        <v>221</v>
      </c>
      <c r="L223" s="3">
        <f>AVERAGE(C223,H223)</f>
        <v>1.4843962268959422E-3</v>
      </c>
      <c r="M223" s="3">
        <f>STDEV(C223,H223)</f>
        <v>1.1726659605313552E-4</v>
      </c>
    </row>
    <row r="224" spans="1:13" x14ac:dyDescent="0.15">
      <c r="A224" s="3">
        <v>222</v>
      </c>
      <c r="B224" s="3">
        <v>38</v>
      </c>
      <c r="C224" s="3">
        <f t="shared" si="6"/>
        <v>1.1834688093680899E-3</v>
      </c>
      <c r="F224" s="3">
        <v>222</v>
      </c>
      <c r="G224" s="3">
        <v>19</v>
      </c>
      <c r="H224" s="3">
        <f t="shared" si="7"/>
        <v>9.926336137087927E-4</v>
      </c>
      <c r="K224" s="3">
        <v>222</v>
      </c>
      <c r="L224" s="3">
        <f>AVERAGE(C224,H224)</f>
        <v>1.0880512115384413E-3</v>
      </c>
      <c r="M224" s="3">
        <f>STDEV(C224,H224)</f>
        <v>1.3494086093975068E-4</v>
      </c>
    </row>
    <row r="225" spans="1:13" x14ac:dyDescent="0.15">
      <c r="A225" s="3">
        <v>223</v>
      </c>
      <c r="B225" s="3">
        <v>40</v>
      </c>
      <c r="C225" s="3">
        <f t="shared" si="6"/>
        <v>1.2457566414400946E-3</v>
      </c>
      <c r="F225" s="3">
        <v>223</v>
      </c>
      <c r="G225" s="3">
        <v>23</v>
      </c>
      <c r="H225" s="3">
        <f t="shared" si="7"/>
        <v>1.2016091113316964E-3</v>
      </c>
      <c r="K225" s="3">
        <v>223</v>
      </c>
      <c r="L225" s="3">
        <f>AVERAGE(C225,H225)</f>
        <v>1.2236828763858955E-3</v>
      </c>
      <c r="M225" s="3">
        <f>STDEV(C225,H225)</f>
        <v>3.1217017912285624E-5</v>
      </c>
    </row>
    <row r="226" spans="1:13" x14ac:dyDescent="0.15">
      <c r="A226" s="3">
        <v>224</v>
      </c>
      <c r="B226" s="3">
        <v>50</v>
      </c>
      <c r="C226" s="3">
        <f t="shared" si="6"/>
        <v>1.5571958018001184E-3</v>
      </c>
      <c r="F226" s="3">
        <v>224</v>
      </c>
      <c r="G226" s="3">
        <v>24</v>
      </c>
      <c r="H226" s="3">
        <f t="shared" si="7"/>
        <v>1.2538529857374222E-3</v>
      </c>
      <c r="K226" s="3">
        <v>224</v>
      </c>
      <c r="L226" s="3">
        <f>AVERAGE(C226,H226)</f>
        <v>1.4055243937687702E-3</v>
      </c>
      <c r="M226" s="3">
        <f>STDEV(C226,H226)</f>
        <v>2.1449576226215605E-4</v>
      </c>
    </row>
    <row r="227" spans="1:13" x14ac:dyDescent="0.15">
      <c r="A227" s="3">
        <v>225</v>
      </c>
      <c r="B227" s="3">
        <v>22</v>
      </c>
      <c r="C227" s="3">
        <f t="shared" si="6"/>
        <v>6.8516615279205209E-4</v>
      </c>
      <c r="F227" s="3">
        <v>225</v>
      </c>
      <c r="G227" s="3">
        <v>18</v>
      </c>
      <c r="H227" s="3">
        <f t="shared" si="7"/>
        <v>9.4038973930306671E-4</v>
      </c>
      <c r="K227" s="3">
        <v>225</v>
      </c>
      <c r="L227" s="3">
        <f>AVERAGE(C227,H227)</f>
        <v>8.127779460475594E-4</v>
      </c>
      <c r="M227" s="3">
        <f>STDEV(C227,H227)</f>
        <v>1.804703287406899E-4</v>
      </c>
    </row>
    <row r="228" spans="1:13" x14ac:dyDescent="0.15">
      <c r="A228" s="3">
        <v>226</v>
      </c>
      <c r="C228" s="3">
        <f t="shared" si="6"/>
        <v>0</v>
      </c>
      <c r="F228" s="3">
        <v>226</v>
      </c>
      <c r="G228" s="3">
        <v>13</v>
      </c>
      <c r="H228" s="3">
        <f t="shared" si="7"/>
        <v>6.7917036727443709E-4</v>
      </c>
      <c r="K228" s="3">
        <v>226</v>
      </c>
      <c r="L228" s="3">
        <f>AVERAGE(C228,H228)</f>
        <v>3.3958518363721855E-4</v>
      </c>
      <c r="M228" s="3">
        <f>STDEV(C228,H228)</f>
        <v>4.8024597228071251E-4</v>
      </c>
    </row>
    <row r="229" spans="1:13" x14ac:dyDescent="0.15">
      <c r="A229" s="3">
        <v>227</v>
      </c>
      <c r="B229" s="3">
        <v>32</v>
      </c>
      <c r="C229" s="3">
        <f t="shared" si="6"/>
        <v>9.9660531315207568E-4</v>
      </c>
      <c r="F229" s="3">
        <v>227</v>
      </c>
      <c r="G229" s="3">
        <v>30</v>
      </c>
      <c r="H229" s="3">
        <f t="shared" si="7"/>
        <v>1.5673162321717779E-3</v>
      </c>
      <c r="K229" s="3">
        <v>227</v>
      </c>
      <c r="L229" s="3">
        <f>AVERAGE(C229,H229)</f>
        <v>1.2819607726619268E-3</v>
      </c>
      <c r="M229" s="3">
        <f>STDEV(C229,H229)</f>
        <v>4.0355356093603803E-4</v>
      </c>
    </row>
    <row r="230" spans="1:13" x14ac:dyDescent="0.15">
      <c r="A230" s="3">
        <v>228</v>
      </c>
      <c r="B230" s="3">
        <v>245</v>
      </c>
      <c r="C230" s="3">
        <f t="shared" si="6"/>
        <v>7.6302594288205801E-3</v>
      </c>
      <c r="F230" s="3">
        <v>228</v>
      </c>
      <c r="G230" s="3">
        <v>199</v>
      </c>
      <c r="H230" s="3">
        <f t="shared" si="7"/>
        <v>1.039653100673946E-2</v>
      </c>
      <c r="K230" s="3">
        <v>228</v>
      </c>
      <c r="L230" s="3">
        <f>AVERAGE(C230,H230)</f>
        <v>9.0133952177800201E-3</v>
      </c>
      <c r="M230" s="3">
        <f>STDEV(C230,H230)</f>
        <v>1.956049391350051E-3</v>
      </c>
    </row>
    <row r="231" spans="1:13" x14ac:dyDescent="0.15">
      <c r="A231" s="3">
        <v>229</v>
      </c>
      <c r="B231" s="3">
        <v>19</v>
      </c>
      <c r="C231" s="3">
        <f t="shared" si="6"/>
        <v>5.9173440468404497E-4</v>
      </c>
      <c r="F231" s="3">
        <v>229</v>
      </c>
      <c r="G231" s="3">
        <v>14</v>
      </c>
      <c r="H231" s="3">
        <f t="shared" si="7"/>
        <v>7.3141424168016297E-4</v>
      </c>
      <c r="K231" s="3">
        <v>229</v>
      </c>
      <c r="L231" s="3">
        <f>AVERAGE(C231,H231)</f>
        <v>6.6157432318210397E-4</v>
      </c>
      <c r="M231" s="3">
        <f>STDEV(C231,H231)</f>
        <v>9.8768559934986642E-5</v>
      </c>
    </row>
    <row r="232" spans="1:13" x14ac:dyDescent="0.15">
      <c r="A232" s="3">
        <v>230</v>
      </c>
      <c r="B232" s="3">
        <v>7</v>
      </c>
      <c r="C232" s="3">
        <f t="shared" si="6"/>
        <v>2.1800741225201656E-4</v>
      </c>
      <c r="F232" s="3">
        <v>230</v>
      </c>
      <c r="G232" s="3">
        <v>6</v>
      </c>
      <c r="H232" s="3">
        <f t="shared" si="7"/>
        <v>3.1346324643435555E-4</v>
      </c>
      <c r="K232" s="3">
        <v>230</v>
      </c>
      <c r="L232" s="3">
        <f>AVERAGE(C232,H232)</f>
        <v>2.6573532934318604E-4</v>
      </c>
      <c r="M232" s="3">
        <f>STDEV(C232,H232)</f>
        <v>6.7497467654150547E-5</v>
      </c>
    </row>
    <row r="233" spans="1:13" x14ac:dyDescent="0.15">
      <c r="A233" s="3">
        <v>231</v>
      </c>
      <c r="B233" s="3">
        <v>55</v>
      </c>
      <c r="C233" s="3">
        <f t="shared" si="6"/>
        <v>1.7129153819801302E-3</v>
      </c>
      <c r="F233" s="3">
        <v>231</v>
      </c>
      <c r="G233" s="3">
        <v>29</v>
      </c>
      <c r="H233" s="3">
        <f t="shared" si="7"/>
        <v>1.5150723577660519E-3</v>
      </c>
      <c r="K233" s="3">
        <v>231</v>
      </c>
      <c r="L233" s="3">
        <f>AVERAGE(C233,H233)</f>
        <v>1.6139938698730911E-3</v>
      </c>
      <c r="M233" s="3">
        <f>STDEV(C233,H233)</f>
        <v>1.3989614403222907E-4</v>
      </c>
    </row>
    <row r="234" spans="1:13" x14ac:dyDescent="0.15">
      <c r="A234" s="3">
        <v>232</v>
      </c>
      <c r="B234" s="3">
        <v>657</v>
      </c>
      <c r="C234" s="3">
        <f t="shared" si="6"/>
        <v>2.0461552835653554E-2</v>
      </c>
      <c r="F234" s="3">
        <v>232</v>
      </c>
      <c r="G234" s="3">
        <v>384</v>
      </c>
      <c r="H234" s="3">
        <f t="shared" si="7"/>
        <v>2.0061647771798755E-2</v>
      </c>
      <c r="K234" s="3">
        <v>232</v>
      </c>
      <c r="L234" s="3">
        <f>AVERAGE(C234,H234)</f>
        <v>2.0261600303726153E-2</v>
      </c>
      <c r="M234" s="3">
        <f>STDEV(C234,H234)</f>
        <v>2.8277558248256763E-4</v>
      </c>
    </row>
    <row r="235" spans="1:13" x14ac:dyDescent="0.15">
      <c r="A235" s="3">
        <v>233</v>
      </c>
      <c r="B235" s="3">
        <v>453</v>
      </c>
      <c r="C235" s="3">
        <f t="shared" si="6"/>
        <v>1.4108193964309072E-2</v>
      </c>
      <c r="F235" s="3">
        <v>233</v>
      </c>
      <c r="G235" s="3">
        <v>248</v>
      </c>
      <c r="H235" s="3">
        <f t="shared" si="7"/>
        <v>1.295648085262003E-2</v>
      </c>
      <c r="K235" s="3">
        <v>233</v>
      </c>
      <c r="L235" s="3">
        <f>AVERAGE(C235,H235)</f>
        <v>1.3532337408464551E-2</v>
      </c>
      <c r="M235" s="3">
        <f>STDEV(C235,H235)</f>
        <v>8.1438415125678122E-4</v>
      </c>
    </row>
    <row r="236" spans="1:13" x14ac:dyDescent="0.15">
      <c r="A236" s="3">
        <v>234</v>
      </c>
      <c r="B236" s="3">
        <v>430</v>
      </c>
      <c r="C236" s="3">
        <f t="shared" si="6"/>
        <v>1.3391883895481018E-2</v>
      </c>
      <c r="F236" s="3">
        <v>234</v>
      </c>
      <c r="G236" s="3">
        <v>207</v>
      </c>
      <c r="H236" s="3">
        <f t="shared" si="7"/>
        <v>1.0814482001985266E-2</v>
      </c>
      <c r="K236" s="3">
        <v>234</v>
      </c>
      <c r="L236" s="3">
        <f>AVERAGE(C236,H236)</f>
        <v>1.2103182948733141E-2</v>
      </c>
      <c r="M236" s="3">
        <f>STDEV(C236,H236)</f>
        <v>1.8224983567338936E-3</v>
      </c>
    </row>
    <row r="237" spans="1:13" x14ac:dyDescent="0.15">
      <c r="A237" s="3">
        <v>235</v>
      </c>
      <c r="B237" s="3">
        <v>589</v>
      </c>
      <c r="C237" s="3">
        <f t="shared" si="6"/>
        <v>1.8343766545205396E-2</v>
      </c>
      <c r="F237" s="3">
        <v>235</v>
      </c>
      <c r="G237" s="3">
        <v>358</v>
      </c>
      <c r="H237" s="3">
        <f t="shared" si="7"/>
        <v>1.8703307037249883E-2</v>
      </c>
      <c r="K237" s="3">
        <v>235</v>
      </c>
      <c r="L237" s="3">
        <f>AVERAGE(C237,H237)</f>
        <v>1.8523536791227639E-2</v>
      </c>
      <c r="M237" s="3">
        <f>STDEV(C237,H237)</f>
        <v>2.5423352003580465E-4</v>
      </c>
    </row>
    <row r="238" spans="1:13" x14ac:dyDescent="0.15">
      <c r="A238" s="3">
        <v>236</v>
      </c>
      <c r="B238" s="3">
        <v>438</v>
      </c>
      <c r="C238" s="3">
        <f t="shared" si="6"/>
        <v>1.3641035223769037E-2</v>
      </c>
      <c r="F238" s="3">
        <v>236</v>
      </c>
      <c r="G238" s="3">
        <v>239</v>
      </c>
      <c r="H238" s="3">
        <f t="shared" si="7"/>
        <v>1.2486285982968496E-2</v>
      </c>
      <c r="K238" s="3">
        <v>236</v>
      </c>
      <c r="L238" s="3">
        <f>AVERAGE(C238,H238)</f>
        <v>1.3063660603368766E-2</v>
      </c>
      <c r="M238" s="3">
        <f>STDEV(C238,H238)</f>
        <v>8.1653101874008002E-4</v>
      </c>
    </row>
    <row r="239" spans="1:13" x14ac:dyDescent="0.15">
      <c r="A239" s="3">
        <v>237</v>
      </c>
      <c r="B239" s="3">
        <v>47</v>
      </c>
      <c r="C239" s="3">
        <f t="shared" si="6"/>
        <v>1.4637640536921113E-3</v>
      </c>
      <c r="F239" s="3">
        <v>237</v>
      </c>
      <c r="G239" s="3">
        <v>27</v>
      </c>
      <c r="H239" s="3">
        <f t="shared" si="7"/>
        <v>1.4105846089546002E-3</v>
      </c>
      <c r="K239" s="3">
        <v>237</v>
      </c>
      <c r="L239" s="3">
        <f>AVERAGE(C239,H239)</f>
        <v>1.4371743313233557E-3</v>
      </c>
      <c r="M239" s="3">
        <f>STDEV(C239,H239)</f>
        <v>3.7603545993629376E-5</v>
      </c>
    </row>
    <row r="240" spans="1:13" x14ac:dyDescent="0.15">
      <c r="A240" s="3">
        <v>238</v>
      </c>
      <c r="B240" s="3">
        <v>18</v>
      </c>
      <c r="C240" s="3">
        <f t="shared" si="6"/>
        <v>5.6059048864804263E-4</v>
      </c>
      <c r="F240" s="3">
        <v>238</v>
      </c>
      <c r="G240" s="3">
        <v>22</v>
      </c>
      <c r="H240" s="3">
        <f t="shared" si="7"/>
        <v>1.1493652369259704E-3</v>
      </c>
      <c r="K240" s="3">
        <v>238</v>
      </c>
      <c r="L240" s="3">
        <f>AVERAGE(C240,H240)</f>
        <v>8.5497786278700659E-4</v>
      </c>
      <c r="M240" s="3">
        <f>STDEV(C240,H240)</f>
        <v>4.1632661709872532E-4</v>
      </c>
    </row>
    <row r="241" spans="1:13" x14ac:dyDescent="0.15">
      <c r="A241" s="3">
        <v>239</v>
      </c>
      <c r="B241" s="3">
        <v>32</v>
      </c>
      <c r="C241" s="3">
        <f t="shared" si="6"/>
        <v>9.9660531315207568E-4</v>
      </c>
      <c r="F241" s="3">
        <v>239</v>
      </c>
      <c r="G241" s="3">
        <v>28</v>
      </c>
      <c r="H241" s="3">
        <f t="shared" si="7"/>
        <v>1.4628284833603259E-3</v>
      </c>
      <c r="K241" s="3">
        <v>239</v>
      </c>
      <c r="L241" s="3">
        <f>AVERAGE(C241,H241)</f>
        <v>1.2297168982562008E-3</v>
      </c>
      <c r="M241" s="3">
        <f>STDEV(C241,H241)</f>
        <v>3.2966956520054369E-4</v>
      </c>
    </row>
    <row r="242" spans="1:13" x14ac:dyDescent="0.15">
      <c r="A242" s="3">
        <v>240</v>
      </c>
      <c r="B242" s="3">
        <v>122</v>
      </c>
      <c r="C242" s="3">
        <f t="shared" si="6"/>
        <v>3.7995577563922889E-3</v>
      </c>
      <c r="F242" s="3">
        <v>240</v>
      </c>
      <c r="G242" s="3">
        <v>66</v>
      </c>
      <c r="H242" s="3">
        <f t="shared" si="7"/>
        <v>3.4480957107779113E-3</v>
      </c>
      <c r="K242" s="3">
        <v>240</v>
      </c>
      <c r="L242" s="3">
        <f>AVERAGE(C242,H242)</f>
        <v>3.6238267335850999E-3</v>
      </c>
      <c r="M242" s="3">
        <f>STDEV(C242,H242)</f>
        <v>2.4852119578362209E-4</v>
      </c>
    </row>
    <row r="243" spans="1:13" x14ac:dyDescent="0.15">
      <c r="A243" s="3">
        <v>241</v>
      </c>
      <c r="B243" s="3">
        <v>112</v>
      </c>
      <c r="C243" s="3">
        <f t="shared" si="6"/>
        <v>3.4881185960322649E-3</v>
      </c>
      <c r="F243" s="3">
        <v>241</v>
      </c>
      <c r="G243" s="3">
        <v>55</v>
      </c>
      <c r="H243" s="3">
        <f t="shared" si="7"/>
        <v>2.8734130923149261E-3</v>
      </c>
      <c r="K243" s="3">
        <v>241</v>
      </c>
      <c r="L243" s="3">
        <f>AVERAGE(C243,H243)</f>
        <v>3.1807658441735955E-3</v>
      </c>
      <c r="M243" s="3">
        <f>STDEV(C243,H243)</f>
        <v>4.3466243011122278E-4</v>
      </c>
    </row>
    <row r="244" spans="1:13" x14ac:dyDescent="0.15">
      <c r="A244" s="3">
        <v>242</v>
      </c>
      <c r="B244" s="3">
        <v>138</v>
      </c>
      <c r="C244" s="3">
        <f t="shared" si="6"/>
        <v>4.2978604129683268E-3</v>
      </c>
      <c r="F244" s="3">
        <v>242</v>
      </c>
      <c r="G244" s="3">
        <v>77</v>
      </c>
      <c r="H244" s="3">
        <f t="shared" si="7"/>
        <v>4.0227783292408961E-3</v>
      </c>
      <c r="K244" s="3">
        <v>242</v>
      </c>
      <c r="L244" s="3">
        <f>AVERAGE(C244,H244)</f>
        <v>4.1603193711046114E-3</v>
      </c>
      <c r="M244" s="3">
        <f>STDEV(C244,H244)</f>
        <v>1.9451240678659186E-4</v>
      </c>
    </row>
    <row r="245" spans="1:13" x14ac:dyDescent="0.15">
      <c r="A245" s="3">
        <v>243</v>
      </c>
      <c r="B245" s="3">
        <v>351</v>
      </c>
      <c r="C245" s="3">
        <f t="shared" si="6"/>
        <v>1.093151452863683E-2</v>
      </c>
      <c r="F245" s="3">
        <v>243</v>
      </c>
      <c r="G245" s="3">
        <v>215</v>
      </c>
      <c r="H245" s="3">
        <f t="shared" si="7"/>
        <v>1.1232432997231074E-2</v>
      </c>
      <c r="K245" s="3">
        <v>243</v>
      </c>
      <c r="L245" s="3">
        <f>AVERAGE(C245,H245)</f>
        <v>1.1081973762933952E-2</v>
      </c>
      <c r="M245" s="3">
        <f>STDEV(C245,H245)</f>
        <v>2.1278148972726104E-4</v>
      </c>
    </row>
    <row r="246" spans="1:13" x14ac:dyDescent="0.15">
      <c r="A246" s="3">
        <v>244</v>
      </c>
      <c r="B246" s="3">
        <v>543</v>
      </c>
      <c r="C246" s="3">
        <f t="shared" si="6"/>
        <v>1.6911146407549284E-2</v>
      </c>
      <c r="F246" s="3">
        <v>244</v>
      </c>
      <c r="G246" s="3">
        <v>289</v>
      </c>
      <c r="H246" s="3">
        <f t="shared" si="7"/>
        <v>1.5098479703254793E-2</v>
      </c>
      <c r="K246" s="3">
        <v>244</v>
      </c>
      <c r="L246" s="3">
        <f>AVERAGE(C246,H246)</f>
        <v>1.6004813055402037E-2</v>
      </c>
      <c r="M246" s="3">
        <f>STDEV(C246,H246)</f>
        <v>1.2817489186377055E-3</v>
      </c>
    </row>
    <row r="247" spans="1:13" x14ac:dyDescent="0.15">
      <c r="A247" s="3">
        <v>245</v>
      </c>
      <c r="B247" s="3">
        <v>4187</v>
      </c>
      <c r="C247" s="3">
        <f t="shared" si="6"/>
        <v>0.13039957644274192</v>
      </c>
      <c r="F247" s="3">
        <v>245</v>
      </c>
      <c r="G247" s="3">
        <v>2466</v>
      </c>
      <c r="H247" s="3">
        <f t="shared" si="7"/>
        <v>0.12883339428452015</v>
      </c>
      <c r="K247" s="3">
        <v>245</v>
      </c>
      <c r="L247" s="3">
        <f>AVERAGE(C247,H247)</f>
        <v>0.12961648536363102</v>
      </c>
      <c r="M247" s="3">
        <f>STDEV(C247,H247)</f>
        <v>1.1074580246519946E-3</v>
      </c>
    </row>
    <row r="248" spans="1:13" x14ac:dyDescent="0.15">
      <c r="A248" s="3">
        <v>246</v>
      </c>
      <c r="B248" s="3">
        <v>6956</v>
      </c>
      <c r="C248" s="3">
        <f t="shared" si="6"/>
        <v>0.21663707994643247</v>
      </c>
      <c r="F248" s="3">
        <v>246</v>
      </c>
      <c r="G248" s="3">
        <v>4110</v>
      </c>
      <c r="H248" s="3">
        <f t="shared" si="7"/>
        <v>0.21472232380753356</v>
      </c>
      <c r="K248" s="3">
        <v>246</v>
      </c>
      <c r="L248" s="3">
        <f>AVERAGE(C248,H248)</f>
        <v>0.21567970187698302</v>
      </c>
      <c r="M248" s="3">
        <f>STDEV(C248,H248)</f>
        <v>1.35393705013399E-3</v>
      </c>
    </row>
    <row r="249" spans="1:13" x14ac:dyDescent="0.15">
      <c r="A249" s="3">
        <v>247</v>
      </c>
      <c r="B249" s="3">
        <v>894</v>
      </c>
      <c r="C249" s="3">
        <f t="shared" si="6"/>
        <v>2.7842660936186116E-2</v>
      </c>
      <c r="F249" s="3">
        <v>247</v>
      </c>
      <c r="G249" s="3">
        <v>508</v>
      </c>
      <c r="H249" s="3">
        <f t="shared" si="7"/>
        <v>2.653988819810877E-2</v>
      </c>
      <c r="K249" s="3">
        <v>247</v>
      </c>
      <c r="L249" s="3">
        <f>AVERAGE(C249,H249)</f>
        <v>2.7191274567147442E-2</v>
      </c>
      <c r="M249" s="3">
        <f>STDEV(C249,H249)</f>
        <v>9.2119943743945764E-4</v>
      </c>
    </row>
    <row r="250" spans="1:13" x14ac:dyDescent="0.15">
      <c r="A250" s="3">
        <v>248</v>
      </c>
      <c r="B250" s="3">
        <v>389</v>
      </c>
      <c r="C250" s="3">
        <f t="shared" si="6"/>
        <v>1.211498333800492E-2</v>
      </c>
      <c r="F250" s="3">
        <v>248</v>
      </c>
      <c r="G250" s="3">
        <v>213</v>
      </c>
      <c r="H250" s="3">
        <f t="shared" si="7"/>
        <v>1.1127945248419624E-2</v>
      </c>
      <c r="K250" s="3">
        <v>248</v>
      </c>
      <c r="L250" s="3">
        <f>AVERAGE(C250,H250)</f>
        <v>1.1621464293212272E-2</v>
      </c>
      <c r="M250" s="3">
        <f>STDEV(C250,H250)</f>
        <v>6.9794132643517825E-4</v>
      </c>
    </row>
    <row r="251" spans="1:13" x14ac:dyDescent="0.15">
      <c r="A251" s="3">
        <v>249</v>
      </c>
      <c r="B251" s="3">
        <v>392</v>
      </c>
      <c r="C251" s="3">
        <f t="shared" si="6"/>
        <v>1.2208415086112928E-2</v>
      </c>
      <c r="F251" s="3">
        <v>249</v>
      </c>
      <c r="G251" s="3">
        <v>252</v>
      </c>
      <c r="H251" s="3">
        <f t="shared" si="7"/>
        <v>1.3165456350242934E-2</v>
      </c>
      <c r="K251" s="3">
        <v>249</v>
      </c>
      <c r="L251" s="3">
        <f>AVERAGE(C251,H251)</f>
        <v>1.268693571817793E-2</v>
      </c>
      <c r="M251" s="3">
        <f>STDEV(C251,H251)</f>
        <v>6.7673036774167344E-4</v>
      </c>
    </row>
    <row r="252" spans="1:13" x14ac:dyDescent="0.15">
      <c r="A252" s="3">
        <v>250</v>
      </c>
      <c r="B252" s="3">
        <v>29</v>
      </c>
      <c r="C252" s="3">
        <f t="shared" si="6"/>
        <v>9.0317356504406867E-4</v>
      </c>
      <c r="F252" s="3">
        <v>250</v>
      </c>
      <c r="G252" s="3">
        <v>15</v>
      </c>
      <c r="H252" s="3">
        <f t="shared" si="7"/>
        <v>7.8365811608588896E-4</v>
      </c>
      <c r="K252" s="3">
        <v>250</v>
      </c>
      <c r="L252" s="3">
        <f>AVERAGE(C252,H252)</f>
        <v>8.4341584056497887E-4</v>
      </c>
      <c r="M252" s="3">
        <f>STDEV(C252,H252)</f>
        <v>8.4510184414883567E-5</v>
      </c>
    </row>
    <row r="253" spans="1:13" x14ac:dyDescent="0.15">
      <c r="A253" s="3">
        <v>251</v>
      </c>
      <c r="B253" s="3">
        <v>63</v>
      </c>
      <c r="C253" s="3">
        <f t="shared" si="6"/>
        <v>1.9620667102681491E-3</v>
      </c>
      <c r="F253" s="3">
        <v>251</v>
      </c>
      <c r="G253" s="3">
        <v>119</v>
      </c>
      <c r="H253" s="3">
        <f t="shared" si="7"/>
        <v>6.2170210542813855E-3</v>
      </c>
      <c r="K253" s="3">
        <v>251</v>
      </c>
      <c r="L253" s="3">
        <f>AVERAGE(C253,H253)</f>
        <v>4.0895438822747673E-3</v>
      </c>
      <c r="M253" s="3">
        <f>STDEV(C253,H253)</f>
        <v>3.0087070702909165E-3</v>
      </c>
    </row>
    <row r="254" spans="1:13" x14ac:dyDescent="0.15">
      <c r="A254" s="3">
        <v>252</v>
      </c>
      <c r="B254" s="3">
        <v>102</v>
      </c>
      <c r="C254" s="3">
        <f t="shared" si="6"/>
        <v>3.1766794356722413E-3</v>
      </c>
      <c r="F254" s="3">
        <v>252</v>
      </c>
      <c r="G254" s="3">
        <v>65</v>
      </c>
      <c r="H254" s="3">
        <f t="shared" si="7"/>
        <v>3.3958518363721856E-3</v>
      </c>
      <c r="K254" s="3">
        <v>252</v>
      </c>
      <c r="L254" s="3">
        <f>AVERAGE(C254,H254)</f>
        <v>3.2862656360222132E-3</v>
      </c>
      <c r="M254" s="3">
        <f>STDEV(C254,H254)</f>
        <v>1.549782907838658E-4</v>
      </c>
    </row>
    <row r="255" spans="1:13" x14ac:dyDescent="0.15">
      <c r="A255" s="3">
        <v>253</v>
      </c>
      <c r="B255" s="3">
        <v>43</v>
      </c>
      <c r="C255" s="3">
        <f t="shared" si="6"/>
        <v>1.3391883895481017E-3</v>
      </c>
      <c r="F255" s="3">
        <v>253</v>
      </c>
      <c r="G255" s="3">
        <v>19</v>
      </c>
      <c r="H255" s="3">
        <f t="shared" si="7"/>
        <v>9.926336137087927E-4</v>
      </c>
      <c r="K255" s="3">
        <v>253</v>
      </c>
      <c r="L255" s="3">
        <f>AVERAGE(C255,H255)</f>
        <v>1.1659110016284473E-3</v>
      </c>
      <c r="M255" s="3">
        <f>STDEV(C255,H255)</f>
        <v>2.4505123204855928E-4</v>
      </c>
    </row>
    <row r="256" spans="1:13" x14ac:dyDescent="0.15">
      <c r="A256" s="3">
        <v>254</v>
      </c>
      <c r="B256" s="3">
        <v>89</v>
      </c>
      <c r="C256" s="3">
        <f t="shared" si="6"/>
        <v>2.7718085272042106E-3</v>
      </c>
      <c r="F256" s="3">
        <v>254</v>
      </c>
      <c r="G256" s="3">
        <v>51</v>
      </c>
      <c r="H256" s="3">
        <f t="shared" si="7"/>
        <v>2.6644375946920222E-3</v>
      </c>
      <c r="K256" s="3">
        <v>254</v>
      </c>
      <c r="L256" s="3">
        <f>AVERAGE(C256,H256)</f>
        <v>2.7181230609481166E-3</v>
      </c>
      <c r="M256" s="3">
        <f>STDEV(C256,H256)</f>
        <v>7.592271448169158E-5</v>
      </c>
    </row>
    <row r="257" spans="1:13" x14ac:dyDescent="0.15">
      <c r="A257" s="3">
        <v>255</v>
      </c>
      <c r="B257" s="3">
        <v>85</v>
      </c>
      <c r="C257" s="3">
        <f t="shared" si="6"/>
        <v>2.6472328630602012E-3</v>
      </c>
      <c r="F257" s="3">
        <v>255</v>
      </c>
      <c r="G257" s="3">
        <v>53</v>
      </c>
      <c r="H257" s="3">
        <f t="shared" si="7"/>
        <v>2.7689253435034741E-3</v>
      </c>
      <c r="K257" s="3">
        <v>255</v>
      </c>
      <c r="L257" s="3">
        <f>AVERAGE(C257,H257)</f>
        <v>2.7080791032818375E-3</v>
      </c>
      <c r="M257" s="3">
        <f>STDEV(C257,H257)</f>
        <v>8.6049578140849595E-5</v>
      </c>
    </row>
    <row r="258" spans="1:13" x14ac:dyDescent="0.15">
      <c r="A258" s="3">
        <v>256</v>
      </c>
      <c r="B258" s="3">
        <v>79</v>
      </c>
      <c r="C258" s="3">
        <f t="shared" si="6"/>
        <v>2.460369366844187E-3</v>
      </c>
      <c r="F258" s="3">
        <v>256</v>
      </c>
      <c r="G258" s="3">
        <v>50</v>
      </c>
      <c r="H258" s="3">
        <f t="shared" si="7"/>
        <v>2.6121937202862964E-3</v>
      </c>
      <c r="K258" s="3">
        <v>256</v>
      </c>
      <c r="L258" s="3">
        <f>AVERAGE(C258,H258)</f>
        <v>2.5362815435652419E-3</v>
      </c>
      <c r="M258" s="3">
        <f>STDEV(C258,H258)</f>
        <v>1.0735602986817871E-4</v>
      </c>
    </row>
    <row r="259" spans="1:13" x14ac:dyDescent="0.15">
      <c r="A259" s="3">
        <v>257</v>
      </c>
      <c r="B259" s="3">
        <v>134</v>
      </c>
      <c r="C259" s="3">
        <f t="shared" si="6"/>
        <v>4.173284748824317E-3</v>
      </c>
      <c r="F259" s="3">
        <v>257</v>
      </c>
      <c r="G259" s="3">
        <v>73</v>
      </c>
      <c r="H259" s="3">
        <f t="shared" si="7"/>
        <v>3.8138028316179926E-3</v>
      </c>
      <c r="K259" s="3">
        <v>257</v>
      </c>
      <c r="L259" s="3">
        <f>AVERAGE(C259,H259)</f>
        <v>3.9935437902211546E-3</v>
      </c>
      <c r="M259" s="3">
        <f>STDEV(C259,H259)</f>
        <v>2.5419210137053299E-4</v>
      </c>
    </row>
    <row r="260" spans="1:13" x14ac:dyDescent="0.15">
      <c r="A260" s="3">
        <v>258</v>
      </c>
      <c r="B260" s="3">
        <v>221</v>
      </c>
      <c r="C260" s="3">
        <f t="shared" ref="C260:C323" si="8">B260/32109</f>
        <v>6.8828054439565231E-3</v>
      </c>
      <c r="F260" s="3">
        <v>258</v>
      </c>
      <c r="G260" s="3">
        <v>149</v>
      </c>
      <c r="H260" s="3">
        <f t="shared" ref="G260:H312" si="9">G260/19141</f>
        <v>7.784337286453163E-3</v>
      </c>
      <c r="K260" s="3">
        <v>258</v>
      </c>
      <c r="L260" s="3">
        <f>AVERAGE(C260,H260)</f>
        <v>7.3335713652048426E-3</v>
      </c>
      <c r="M260" s="3">
        <f>STDEV(C260,H260)</f>
        <v>6.3747927928497659E-4</v>
      </c>
    </row>
    <row r="261" spans="1:13" x14ac:dyDescent="0.15">
      <c r="A261" s="3">
        <v>259</v>
      </c>
      <c r="B261" s="3">
        <v>164</v>
      </c>
      <c r="C261" s="3">
        <f t="shared" si="8"/>
        <v>5.1076022299043882E-3</v>
      </c>
      <c r="F261" s="3">
        <v>259</v>
      </c>
      <c r="G261" s="3">
        <v>52</v>
      </c>
      <c r="H261" s="3">
        <f t="shared" si="9"/>
        <v>2.7166814690977484E-3</v>
      </c>
      <c r="K261" s="3">
        <v>259</v>
      </c>
      <c r="L261" s="3">
        <f>AVERAGE(C261,H261)</f>
        <v>3.9121418495010685E-3</v>
      </c>
      <c r="M261" s="3">
        <f>STDEV(C261,H261)</f>
        <v>1.6906362832460745E-3</v>
      </c>
    </row>
    <row r="262" spans="1:13" x14ac:dyDescent="0.15">
      <c r="A262" s="3">
        <v>260</v>
      </c>
      <c r="B262" s="3">
        <v>36</v>
      </c>
      <c r="C262" s="3">
        <f t="shared" si="8"/>
        <v>1.1211809772960853E-3</v>
      </c>
      <c r="F262" s="3">
        <v>260</v>
      </c>
      <c r="G262" s="3">
        <v>14</v>
      </c>
      <c r="H262" s="3">
        <f t="shared" si="9"/>
        <v>7.3141424168016297E-4</v>
      </c>
      <c r="K262" s="3">
        <v>260</v>
      </c>
      <c r="L262" s="3">
        <f>AVERAGE(C262,H262)</f>
        <v>9.2629760948812411E-4</v>
      </c>
      <c r="M262" s="3">
        <f>STDEV(C262,H262)</f>
        <v>2.7560670183496288E-4</v>
      </c>
    </row>
    <row r="263" spans="1:13" x14ac:dyDescent="0.15">
      <c r="A263" s="3">
        <v>261</v>
      </c>
      <c r="B263" s="3">
        <v>27</v>
      </c>
      <c r="C263" s="3">
        <f t="shared" si="8"/>
        <v>8.4088573297206389E-4</v>
      </c>
      <c r="F263" s="3">
        <v>261</v>
      </c>
      <c r="G263" s="3">
        <v>35</v>
      </c>
      <c r="H263" s="3">
        <f t="shared" si="9"/>
        <v>1.8285356042004074E-3</v>
      </c>
      <c r="K263" s="3">
        <v>261</v>
      </c>
      <c r="L263" s="3">
        <f>AVERAGE(C263,H263)</f>
        <v>1.3347106685862357E-3</v>
      </c>
      <c r="M263" s="3">
        <f>STDEV(C263,H263)</f>
        <v>6.9837392138358213E-4</v>
      </c>
    </row>
    <row r="264" spans="1:13" x14ac:dyDescent="0.15">
      <c r="A264" s="3">
        <v>262</v>
      </c>
      <c r="B264" s="3">
        <v>104</v>
      </c>
      <c r="C264" s="3">
        <f t="shared" si="8"/>
        <v>3.2389672677442462E-3</v>
      </c>
      <c r="F264" s="3">
        <v>262</v>
      </c>
      <c r="G264" s="3">
        <v>56</v>
      </c>
      <c r="H264" s="3">
        <f t="shared" si="9"/>
        <v>2.9256569667206519E-3</v>
      </c>
      <c r="K264" s="3">
        <v>262</v>
      </c>
      <c r="L264" s="3">
        <f>AVERAGE(C264,H264)</f>
        <v>3.0823121172324488E-3</v>
      </c>
      <c r="M264" s="3">
        <f>STDEV(C264,H264)</f>
        <v>2.2154383846938202E-4</v>
      </c>
    </row>
    <row r="265" spans="1:13" x14ac:dyDescent="0.15">
      <c r="A265" s="3">
        <v>263</v>
      </c>
      <c r="B265" s="3">
        <v>133</v>
      </c>
      <c r="C265" s="3">
        <f t="shared" si="8"/>
        <v>4.1421408327883148E-3</v>
      </c>
      <c r="F265" s="3">
        <v>263</v>
      </c>
      <c r="G265" s="3">
        <v>97</v>
      </c>
      <c r="H265" s="3">
        <f t="shared" si="9"/>
        <v>5.067655817355415E-3</v>
      </c>
      <c r="K265" s="3">
        <v>263</v>
      </c>
      <c r="L265" s="3">
        <f>AVERAGE(C265,H265)</f>
        <v>4.6048983250718649E-3</v>
      </c>
      <c r="M265" s="3">
        <f>STDEV(C265,H265)</f>
        <v>6.5443792167715952E-4</v>
      </c>
    </row>
    <row r="266" spans="1:13" x14ac:dyDescent="0.15">
      <c r="A266" s="3">
        <v>264</v>
      </c>
      <c r="B266" s="3">
        <v>129</v>
      </c>
      <c r="C266" s="3">
        <f t="shared" si="8"/>
        <v>4.017565168644305E-3</v>
      </c>
      <c r="F266" s="3">
        <v>264</v>
      </c>
      <c r="G266" s="3">
        <v>62</v>
      </c>
      <c r="H266" s="3">
        <f t="shared" si="9"/>
        <v>3.2391202131550074E-3</v>
      </c>
      <c r="K266" s="3">
        <v>264</v>
      </c>
      <c r="L266" s="3">
        <f>AVERAGE(C266,H266)</f>
        <v>3.6283426908996562E-3</v>
      </c>
      <c r="M266" s="3">
        <f>STDEV(C266,H266)</f>
        <v>5.5044370680694247E-4</v>
      </c>
    </row>
    <row r="267" spans="1:13" x14ac:dyDescent="0.15">
      <c r="A267" s="3">
        <v>265</v>
      </c>
      <c r="B267" s="3">
        <v>41</v>
      </c>
      <c r="C267" s="3">
        <f t="shared" si="8"/>
        <v>1.2769005574760971E-3</v>
      </c>
      <c r="F267" s="3">
        <v>265</v>
      </c>
      <c r="G267" s="3">
        <v>20</v>
      </c>
      <c r="H267" s="3">
        <f t="shared" si="9"/>
        <v>1.0448774881145185E-3</v>
      </c>
      <c r="K267" s="3">
        <v>265</v>
      </c>
      <c r="L267" s="3">
        <f>AVERAGE(C267,H267)</f>
        <v>1.1608890227953078E-3</v>
      </c>
      <c r="M267" s="3">
        <f>STDEV(C267,H267)</f>
        <v>1.640650857372889E-4</v>
      </c>
    </row>
    <row r="268" spans="1:13" x14ac:dyDescent="0.15">
      <c r="A268" s="3">
        <v>266</v>
      </c>
      <c r="B268" s="3">
        <v>194</v>
      </c>
      <c r="C268" s="3">
        <f t="shared" si="8"/>
        <v>6.0419197109844594E-3</v>
      </c>
      <c r="F268" s="3">
        <v>266</v>
      </c>
      <c r="G268" s="3">
        <v>138</v>
      </c>
      <c r="H268" s="3">
        <f t="shared" si="9"/>
        <v>7.2096546679901782E-3</v>
      </c>
      <c r="K268" s="3">
        <v>266</v>
      </c>
      <c r="L268" s="3">
        <f>AVERAGE(C268,H268)</f>
        <v>6.6257871894873192E-3</v>
      </c>
      <c r="M268" s="3">
        <f>STDEV(C268,H268)</f>
        <v>8.2571330672732523E-4</v>
      </c>
    </row>
    <row r="269" spans="1:13" x14ac:dyDescent="0.15">
      <c r="A269" s="3">
        <v>267</v>
      </c>
      <c r="B269" s="3">
        <v>356</v>
      </c>
      <c r="C269" s="3">
        <f t="shared" si="8"/>
        <v>1.1087234108816842E-2</v>
      </c>
      <c r="F269" s="3">
        <v>267</v>
      </c>
      <c r="G269" s="3">
        <v>227</v>
      </c>
      <c r="H269" s="3">
        <f t="shared" si="9"/>
        <v>1.1859359490099785E-2</v>
      </c>
      <c r="K269" s="3">
        <v>267</v>
      </c>
      <c r="L269" s="3">
        <f>AVERAGE(C269,H269)</f>
        <v>1.1473296799458313E-2</v>
      </c>
      <c r="M269" s="3">
        <f>STDEV(C269,H269)</f>
        <v>5.4597509303141751E-4</v>
      </c>
    </row>
    <row r="270" spans="1:13" x14ac:dyDescent="0.15">
      <c r="A270" s="3">
        <v>268</v>
      </c>
      <c r="B270" s="3">
        <v>263</v>
      </c>
      <c r="C270" s="3">
        <f t="shared" si="8"/>
        <v>8.190849917468622E-3</v>
      </c>
      <c r="F270" s="3">
        <v>268</v>
      </c>
      <c r="G270" s="3">
        <v>129</v>
      </c>
      <c r="H270" s="3">
        <f t="shared" si="9"/>
        <v>6.7394597983386449E-3</v>
      </c>
      <c r="K270" s="3">
        <v>268</v>
      </c>
      <c r="L270" s="3">
        <f>AVERAGE(C270,H270)</f>
        <v>7.4651548579036334E-3</v>
      </c>
      <c r="M270" s="3">
        <f>STDEV(C270,H270)</f>
        <v>1.0262877953839578E-3</v>
      </c>
    </row>
    <row r="271" spans="1:13" x14ac:dyDescent="0.15">
      <c r="A271" s="3">
        <v>269</v>
      </c>
      <c r="B271" s="3">
        <v>95</v>
      </c>
      <c r="C271" s="3">
        <f t="shared" si="8"/>
        <v>2.9586720234202248E-3</v>
      </c>
      <c r="F271" s="3">
        <v>269</v>
      </c>
      <c r="G271" s="3">
        <v>51</v>
      </c>
      <c r="H271" s="3">
        <f t="shared" si="9"/>
        <v>2.6644375946920222E-3</v>
      </c>
      <c r="K271" s="3">
        <v>269</v>
      </c>
      <c r="L271" s="3">
        <f>AVERAGE(C271,H271)</f>
        <v>2.8115548090561233E-3</v>
      </c>
      <c r="M271" s="3">
        <f>STDEV(C271,H271)</f>
        <v>2.0805515981226202E-4</v>
      </c>
    </row>
    <row r="272" spans="1:13" x14ac:dyDescent="0.15">
      <c r="A272" s="3">
        <v>270</v>
      </c>
      <c r="B272" s="3">
        <v>58</v>
      </c>
      <c r="C272" s="3">
        <f t="shared" si="8"/>
        <v>1.8063471300881373E-3</v>
      </c>
      <c r="F272" s="3">
        <v>270</v>
      </c>
      <c r="G272" s="3">
        <v>26</v>
      </c>
      <c r="H272" s="3">
        <f t="shared" si="9"/>
        <v>1.3583407345488742E-3</v>
      </c>
      <c r="K272" s="3">
        <v>270</v>
      </c>
      <c r="L272" s="3">
        <f>AVERAGE(C272,H272)</f>
        <v>1.5823439323185058E-3</v>
      </c>
      <c r="M272" s="3">
        <f>STDEV(C272,H272)</f>
        <v>3.1678836030075562E-4</v>
      </c>
    </row>
    <row r="273" spans="1:13" x14ac:dyDescent="0.15">
      <c r="A273" s="3">
        <v>271</v>
      </c>
      <c r="B273" s="3">
        <v>55</v>
      </c>
      <c r="C273" s="3">
        <f t="shared" si="8"/>
        <v>1.7129153819801302E-3</v>
      </c>
      <c r="F273" s="3">
        <v>271</v>
      </c>
      <c r="G273" s="3">
        <v>22</v>
      </c>
      <c r="H273" s="3">
        <f t="shared" si="9"/>
        <v>1.1493652369259704E-3</v>
      </c>
      <c r="K273" s="3">
        <v>271</v>
      </c>
      <c r="L273" s="3">
        <f>AVERAGE(C273,H273)</f>
        <v>1.4311403094530504E-3</v>
      </c>
      <c r="M273" s="3">
        <f>STDEV(C273,H273)</f>
        <v>3.9849012910645886E-4</v>
      </c>
    </row>
    <row r="274" spans="1:13" x14ac:dyDescent="0.15">
      <c r="A274" s="3">
        <v>272</v>
      </c>
      <c r="B274" s="3">
        <v>324</v>
      </c>
      <c r="C274" s="3">
        <f t="shared" si="8"/>
        <v>1.0090628795664768E-2</v>
      </c>
      <c r="F274" s="3">
        <v>272</v>
      </c>
      <c r="G274" s="3">
        <v>200</v>
      </c>
      <c r="H274" s="3">
        <f t="shared" si="9"/>
        <v>1.0448774881145186E-2</v>
      </c>
      <c r="K274" s="3">
        <v>272</v>
      </c>
      <c r="L274" s="3">
        <f>AVERAGE(C274,H274)</f>
        <v>1.0269701838404977E-2</v>
      </c>
      <c r="M274" s="3">
        <f>STDEV(C274,H274)</f>
        <v>2.532475256986205E-4</v>
      </c>
    </row>
    <row r="275" spans="1:13" x14ac:dyDescent="0.15">
      <c r="A275" s="3">
        <v>273</v>
      </c>
      <c r="B275" s="3">
        <v>877</v>
      </c>
      <c r="C275" s="3">
        <f t="shared" si="8"/>
        <v>2.7313214363574076E-2</v>
      </c>
      <c r="F275" s="3">
        <v>273</v>
      </c>
      <c r="G275" s="3">
        <v>511</v>
      </c>
      <c r="H275" s="3">
        <f t="shared" si="9"/>
        <v>2.669661982132595E-2</v>
      </c>
      <c r="K275" s="3">
        <v>273</v>
      </c>
      <c r="L275" s="3">
        <f>AVERAGE(C275,H275)</f>
        <v>2.7004917092450013E-2</v>
      </c>
      <c r="M275" s="3">
        <f>STDEV(C275,H275)</f>
        <v>4.3599818206626538E-4</v>
      </c>
    </row>
    <row r="276" spans="1:13" x14ac:dyDescent="0.15">
      <c r="A276" s="3">
        <v>274</v>
      </c>
      <c r="B276" s="3">
        <v>701</v>
      </c>
      <c r="C276" s="3">
        <f t="shared" si="8"/>
        <v>2.1831885141237659E-2</v>
      </c>
      <c r="F276" s="3">
        <v>274</v>
      </c>
      <c r="G276" s="3">
        <v>480</v>
      </c>
      <c r="H276" s="3">
        <f t="shared" si="9"/>
        <v>2.5077059714748447E-2</v>
      </c>
      <c r="K276" s="3">
        <v>274</v>
      </c>
      <c r="L276" s="3">
        <f>AVERAGE(C276,H276)</f>
        <v>2.3454472427993055E-2</v>
      </c>
      <c r="M276" s="3">
        <f>STDEV(C276,H276)</f>
        <v>2.2946849470636401E-3</v>
      </c>
    </row>
    <row r="277" spans="1:13" x14ac:dyDescent="0.15">
      <c r="A277" s="3">
        <v>275</v>
      </c>
      <c r="B277" s="3">
        <v>414</v>
      </c>
      <c r="C277" s="3">
        <f t="shared" si="8"/>
        <v>1.289358123890498E-2</v>
      </c>
      <c r="F277" s="3">
        <v>275</v>
      </c>
      <c r="G277" s="3">
        <v>234</v>
      </c>
      <c r="H277" s="3">
        <f t="shared" si="9"/>
        <v>1.2225066610939868E-2</v>
      </c>
      <c r="K277" s="3">
        <v>275</v>
      </c>
      <c r="L277" s="3">
        <f>AVERAGE(C277,H277)</f>
        <v>1.2559323924922424E-2</v>
      </c>
      <c r="M277" s="3">
        <f>STDEV(C277,H277)</f>
        <v>4.7271122675653299E-4</v>
      </c>
    </row>
    <row r="278" spans="1:13" x14ac:dyDescent="0.15">
      <c r="A278" s="3">
        <v>276</v>
      </c>
      <c r="B278" s="3">
        <v>331</v>
      </c>
      <c r="C278" s="3">
        <f t="shared" si="8"/>
        <v>1.0308636207916784E-2</v>
      </c>
      <c r="F278" s="3">
        <v>276</v>
      </c>
      <c r="G278" s="3">
        <v>214</v>
      </c>
      <c r="H278" s="3">
        <f t="shared" si="9"/>
        <v>1.1180189122825349E-2</v>
      </c>
      <c r="K278" s="3">
        <v>276</v>
      </c>
      <c r="L278" s="3">
        <f>AVERAGE(C278,H278)</f>
        <v>1.0744412665371066E-2</v>
      </c>
      <c r="M278" s="3">
        <f>STDEV(C278,H278)</f>
        <v>6.1628097629474825E-4</v>
      </c>
    </row>
    <row r="279" spans="1:13" x14ac:dyDescent="0.15">
      <c r="A279" s="3">
        <v>277</v>
      </c>
      <c r="B279" s="3">
        <v>47</v>
      </c>
      <c r="C279" s="3">
        <f t="shared" si="8"/>
        <v>1.4637640536921113E-3</v>
      </c>
      <c r="F279" s="3">
        <v>277</v>
      </c>
      <c r="G279" s="3">
        <v>24</v>
      </c>
      <c r="H279" s="3">
        <f t="shared" si="9"/>
        <v>1.2538529857374222E-3</v>
      </c>
      <c r="K279" s="3">
        <v>277</v>
      </c>
      <c r="L279" s="3">
        <f>AVERAGE(C279,H279)</f>
        <v>1.3588085197147669E-3</v>
      </c>
      <c r="M279" s="3">
        <f>STDEV(C279,H279)</f>
        <v>1.4842953959687085E-4</v>
      </c>
    </row>
    <row r="280" spans="1:13" x14ac:dyDescent="0.15">
      <c r="A280" s="3">
        <v>278</v>
      </c>
      <c r="B280" s="3">
        <v>19</v>
      </c>
      <c r="C280" s="3">
        <f t="shared" si="8"/>
        <v>5.9173440468404497E-4</v>
      </c>
      <c r="F280" s="3">
        <v>278</v>
      </c>
      <c r="G280" s="3">
        <v>2</v>
      </c>
      <c r="H280" s="3">
        <f t="shared" si="9"/>
        <v>1.0448774881145185E-4</v>
      </c>
      <c r="K280" s="3">
        <v>278</v>
      </c>
      <c r="L280" s="3">
        <f>AVERAGE(C280,H280)</f>
        <v>3.4811107674774842E-4</v>
      </c>
      <c r="M280" s="3">
        <f>STDEV(C280,H280)</f>
        <v>3.4453541447797872E-4</v>
      </c>
    </row>
    <row r="281" spans="1:13" x14ac:dyDescent="0.15">
      <c r="A281" s="3">
        <v>279</v>
      </c>
      <c r="B281" s="3">
        <v>46</v>
      </c>
      <c r="C281" s="3">
        <f t="shared" si="8"/>
        <v>1.4326201376561089E-3</v>
      </c>
      <c r="F281" s="3">
        <v>279</v>
      </c>
      <c r="G281" s="3">
        <v>31</v>
      </c>
      <c r="H281" s="3">
        <f t="shared" si="9"/>
        <v>1.6195601065775037E-3</v>
      </c>
      <c r="K281" s="3">
        <v>279</v>
      </c>
      <c r="L281" s="3">
        <f>AVERAGE(C281,H281)</f>
        <v>1.5260901221168062E-3</v>
      </c>
      <c r="M281" s="3">
        <f>STDEV(C281,H281)</f>
        <v>1.3218651969912074E-4</v>
      </c>
    </row>
    <row r="282" spans="1:13" x14ac:dyDescent="0.15">
      <c r="A282" s="3">
        <v>280</v>
      </c>
      <c r="B282" s="3">
        <v>15</v>
      </c>
      <c r="C282" s="3">
        <f t="shared" si="8"/>
        <v>4.671587405400355E-4</v>
      </c>
      <c r="F282" s="3">
        <v>280</v>
      </c>
      <c r="G282" s="3">
        <v>9</v>
      </c>
      <c r="H282" s="3">
        <f t="shared" si="9"/>
        <v>4.7019486965153335E-4</v>
      </c>
      <c r="K282" s="3">
        <v>280</v>
      </c>
      <c r="L282" s="3">
        <f>AVERAGE(C282,H282)</f>
        <v>4.6867680509578443E-4</v>
      </c>
      <c r="M282" s="3">
        <f>STDEV(C282,H282)</f>
        <v>2.1468674832980167E-6</v>
      </c>
    </row>
    <row r="283" spans="1:13" x14ac:dyDescent="0.15">
      <c r="A283" s="3">
        <v>281</v>
      </c>
      <c r="B283" s="3">
        <v>140</v>
      </c>
      <c r="C283" s="3">
        <f t="shared" si="8"/>
        <v>4.3601482450403312E-3</v>
      </c>
      <c r="F283" s="3">
        <v>281</v>
      </c>
      <c r="G283" s="3">
        <v>69</v>
      </c>
      <c r="H283" s="3">
        <f t="shared" si="9"/>
        <v>3.6048273339950891E-3</v>
      </c>
      <c r="K283" s="3">
        <v>281</v>
      </c>
      <c r="L283" s="3">
        <f>AVERAGE(C283,H283)</f>
        <v>3.9824877895177097E-3</v>
      </c>
      <c r="M283" s="3">
        <f>STDEV(C283,H283)</f>
        <v>5.3409253817209175E-4</v>
      </c>
    </row>
    <row r="284" spans="1:13" x14ac:dyDescent="0.15">
      <c r="A284" s="3">
        <v>282</v>
      </c>
      <c r="B284" s="3">
        <v>72</v>
      </c>
      <c r="C284" s="3">
        <f t="shared" si="8"/>
        <v>2.2423619545921705E-3</v>
      </c>
      <c r="F284" s="3">
        <v>282</v>
      </c>
      <c r="G284" s="3">
        <v>25</v>
      </c>
      <c r="H284" s="3">
        <f t="shared" si="9"/>
        <v>1.3060968601431482E-3</v>
      </c>
      <c r="K284" s="3">
        <v>282</v>
      </c>
      <c r="L284" s="3">
        <f>AVERAGE(C284,H284)</f>
        <v>1.7742294073676594E-3</v>
      </c>
      <c r="M284" s="3">
        <f>STDEV(C284,H284)</f>
        <v>6.6203939727316706E-4</v>
      </c>
    </row>
    <row r="285" spans="1:13" x14ac:dyDescent="0.15">
      <c r="A285" s="3">
        <v>283</v>
      </c>
      <c r="B285" s="3">
        <v>165</v>
      </c>
      <c r="C285" s="3">
        <f t="shared" si="8"/>
        <v>5.1387461459403904E-3</v>
      </c>
      <c r="F285" s="3">
        <v>283</v>
      </c>
      <c r="G285" s="3">
        <v>91</v>
      </c>
      <c r="H285" s="3">
        <f t="shared" si="9"/>
        <v>4.7541925709210595E-3</v>
      </c>
      <c r="K285" s="3">
        <v>283</v>
      </c>
      <c r="L285" s="3">
        <f>AVERAGE(C285,H285)</f>
        <v>4.9464693584307245E-3</v>
      </c>
      <c r="M285" s="3">
        <f>STDEV(C285,H285)</f>
        <v>2.7192044062569862E-4</v>
      </c>
    </row>
    <row r="286" spans="1:13" x14ac:dyDescent="0.15">
      <c r="A286" s="3">
        <v>284</v>
      </c>
      <c r="B286" s="3">
        <v>89</v>
      </c>
      <c r="C286" s="3">
        <f t="shared" si="8"/>
        <v>2.7718085272042106E-3</v>
      </c>
      <c r="F286" s="3">
        <v>284</v>
      </c>
      <c r="G286" s="3">
        <v>43</v>
      </c>
      <c r="H286" s="3">
        <f t="shared" si="9"/>
        <v>2.2464865994462151E-3</v>
      </c>
      <c r="K286" s="3">
        <v>284</v>
      </c>
      <c r="L286" s="3">
        <f>AVERAGE(C286,H286)</f>
        <v>2.5091475633252126E-3</v>
      </c>
      <c r="M286" s="3">
        <f>STDEV(C286,H286)</f>
        <v>3.7145869742366821E-4</v>
      </c>
    </row>
    <row r="287" spans="1:13" x14ac:dyDescent="0.15">
      <c r="A287" s="3">
        <v>285</v>
      </c>
      <c r="B287" s="3">
        <v>14</v>
      </c>
      <c r="C287" s="3">
        <f t="shared" si="8"/>
        <v>4.3601482450403311E-4</v>
      </c>
      <c r="F287" s="3">
        <v>285</v>
      </c>
      <c r="G287" s="3">
        <v>11</v>
      </c>
      <c r="H287" s="3">
        <f t="shared" si="9"/>
        <v>5.7468261846298522E-4</v>
      </c>
      <c r="K287" s="3">
        <v>285</v>
      </c>
      <c r="L287" s="3">
        <f>AVERAGE(C287,H287)</f>
        <v>5.0534872148350919E-4</v>
      </c>
      <c r="M287" s="3">
        <f>STDEV(C287,H287)</f>
        <v>9.8052937440554005E-5</v>
      </c>
    </row>
    <row r="288" spans="1:13" x14ac:dyDescent="0.15">
      <c r="A288" s="3">
        <v>286</v>
      </c>
      <c r="B288" s="3">
        <v>30</v>
      </c>
      <c r="C288" s="3">
        <f t="shared" si="8"/>
        <v>9.3431748108007101E-4</v>
      </c>
      <c r="F288" s="3">
        <v>286</v>
      </c>
      <c r="H288" s="3">
        <f t="shared" si="9"/>
        <v>0</v>
      </c>
      <c r="K288" s="3">
        <v>286</v>
      </c>
      <c r="L288" s="3">
        <f>AVERAGE(C288,H288)</f>
        <v>4.671587405400355E-4</v>
      </c>
      <c r="M288" s="3">
        <f>STDEV(C288,H288)</f>
        <v>6.6066222665285199E-4</v>
      </c>
    </row>
    <row r="289" spans="1:13" x14ac:dyDescent="0.15">
      <c r="A289" s="3">
        <v>287</v>
      </c>
      <c r="B289" s="3">
        <v>6</v>
      </c>
      <c r="C289" s="3">
        <f t="shared" si="8"/>
        <v>1.8686349621601419E-4</v>
      </c>
      <c r="F289" s="3">
        <v>287</v>
      </c>
      <c r="G289" s="3">
        <v>2</v>
      </c>
      <c r="H289" s="3">
        <f t="shared" si="9"/>
        <v>1.0448774881145185E-4</v>
      </c>
      <c r="K289" s="3">
        <v>287</v>
      </c>
      <c r="L289" s="3">
        <f>AVERAGE(C289,H289)</f>
        <v>1.4567562251373303E-4</v>
      </c>
      <c r="M289" s="3">
        <f>STDEV(C289,H289)</f>
        <v>5.824844959507617E-5</v>
      </c>
    </row>
    <row r="290" spans="1:13" x14ac:dyDescent="0.15">
      <c r="A290" s="3">
        <v>288</v>
      </c>
      <c r="B290" s="3">
        <v>44</v>
      </c>
      <c r="C290" s="3">
        <f t="shared" si="8"/>
        <v>1.3703323055841042E-3</v>
      </c>
      <c r="F290" s="3">
        <v>288</v>
      </c>
      <c r="G290" s="3">
        <v>31</v>
      </c>
      <c r="H290" s="3">
        <f t="shared" si="9"/>
        <v>1.6195601065775037E-3</v>
      </c>
      <c r="K290" s="3">
        <v>288</v>
      </c>
      <c r="L290" s="3">
        <f>AVERAGE(C290,H290)</f>
        <v>1.4949462060808039E-3</v>
      </c>
      <c r="M290" s="3">
        <f>STDEV(C290,H290)</f>
        <v>1.7623066814264414E-4</v>
      </c>
    </row>
    <row r="291" spans="1:13" x14ac:dyDescent="0.15">
      <c r="A291" s="3">
        <v>289</v>
      </c>
      <c r="B291" s="3">
        <v>14</v>
      </c>
      <c r="C291" s="3">
        <f t="shared" si="8"/>
        <v>4.3601482450403311E-4</v>
      </c>
      <c r="F291" s="3">
        <v>289</v>
      </c>
      <c r="G291" s="3">
        <v>8</v>
      </c>
      <c r="H291" s="3">
        <f t="shared" si="9"/>
        <v>4.1795099524580742E-4</v>
      </c>
      <c r="K291" s="3">
        <v>289</v>
      </c>
      <c r="L291" s="3">
        <f>AVERAGE(C291,H291)</f>
        <v>4.2698290987492027E-4</v>
      </c>
      <c r="M291" s="3">
        <f>STDEV(C291,H291)</f>
        <v>1.2773056162687351E-5</v>
      </c>
    </row>
    <row r="292" spans="1:13" x14ac:dyDescent="0.15">
      <c r="A292" s="3">
        <v>290</v>
      </c>
      <c r="B292" s="3">
        <v>81</v>
      </c>
      <c r="C292" s="3">
        <f t="shared" si="8"/>
        <v>2.5226571989161919E-3</v>
      </c>
      <c r="F292" s="3">
        <v>290</v>
      </c>
      <c r="G292" s="3">
        <v>36</v>
      </c>
      <c r="H292" s="3">
        <f t="shared" si="9"/>
        <v>1.8807794786061334E-3</v>
      </c>
      <c r="K292" s="3">
        <v>290</v>
      </c>
      <c r="L292" s="3">
        <f>AVERAGE(C292,H292)</f>
        <v>2.2017183387611624E-3</v>
      </c>
      <c r="M292" s="3">
        <f>STDEV(C292,H292)</f>
        <v>4.5387608872380443E-4</v>
      </c>
    </row>
    <row r="293" spans="1:13" x14ac:dyDescent="0.15">
      <c r="A293" s="3">
        <v>291</v>
      </c>
      <c r="B293" s="3">
        <v>18</v>
      </c>
      <c r="C293" s="3">
        <f t="shared" si="8"/>
        <v>5.6059048864804263E-4</v>
      </c>
      <c r="F293" s="3">
        <v>291</v>
      </c>
      <c r="G293" s="3">
        <v>1</v>
      </c>
      <c r="H293" s="3">
        <f t="shared" si="9"/>
        <v>5.2243874405725927E-5</v>
      </c>
      <c r="K293" s="3">
        <v>291</v>
      </c>
      <c r="L293" s="3">
        <f>AVERAGE(C293,H293)</f>
        <v>3.0641718152688425E-4</v>
      </c>
      <c r="M293" s="3">
        <f>STDEV(C293,H293)</f>
        <v>3.5945533812396411E-4</v>
      </c>
    </row>
    <row r="294" spans="1:13" x14ac:dyDescent="0.15">
      <c r="A294" s="3">
        <v>292</v>
      </c>
      <c r="B294" s="3">
        <v>8</v>
      </c>
      <c r="C294" s="3">
        <f t="shared" si="8"/>
        <v>2.4915132828801892E-4</v>
      </c>
      <c r="F294" s="3">
        <v>292</v>
      </c>
      <c r="G294" s="3">
        <v>3</v>
      </c>
      <c r="H294" s="3">
        <f t="shared" si="9"/>
        <v>1.5673162321717778E-4</v>
      </c>
      <c r="K294" s="3">
        <v>292</v>
      </c>
      <c r="L294" s="3">
        <f>AVERAGE(C294,H294)</f>
        <v>2.0294147575259833E-4</v>
      </c>
      <c r="M294" s="3">
        <f>STDEV(C294,H294)</f>
        <v>6.5350600170852526E-5</v>
      </c>
    </row>
    <row r="295" spans="1:13" x14ac:dyDescent="0.15">
      <c r="A295" s="3">
        <v>293</v>
      </c>
      <c r="B295" s="3">
        <v>30</v>
      </c>
      <c r="C295" s="3">
        <f t="shared" si="8"/>
        <v>9.3431748108007101E-4</v>
      </c>
      <c r="F295" s="3">
        <v>293</v>
      </c>
      <c r="G295" s="3">
        <v>20</v>
      </c>
      <c r="H295" s="3">
        <f t="shared" si="9"/>
        <v>1.0448774881145185E-3</v>
      </c>
      <c r="K295" s="3">
        <v>293</v>
      </c>
      <c r="L295" s="3">
        <f>AVERAGE(C295,H295)</f>
        <v>9.8959748459729463E-4</v>
      </c>
      <c r="M295" s="3">
        <f>STDEV(C295,H295)</f>
        <v>7.8177730702090191E-5</v>
      </c>
    </row>
    <row r="296" spans="1:13" x14ac:dyDescent="0.15">
      <c r="A296" s="3">
        <v>294</v>
      </c>
      <c r="B296" s="3">
        <v>238</v>
      </c>
      <c r="C296" s="3">
        <f t="shared" si="8"/>
        <v>7.4122520165685636E-3</v>
      </c>
      <c r="F296" s="3">
        <v>294</v>
      </c>
      <c r="G296" s="3">
        <v>99</v>
      </c>
      <c r="H296" s="3">
        <f t="shared" si="9"/>
        <v>5.1721435661668666E-3</v>
      </c>
      <c r="K296" s="3">
        <v>294</v>
      </c>
      <c r="L296" s="3">
        <f>AVERAGE(C296,H296)</f>
        <v>6.2921977913677155E-3</v>
      </c>
      <c r="M296" s="3">
        <f>STDEV(C296,H296)</f>
        <v>1.5839958758723288E-3</v>
      </c>
    </row>
    <row r="297" spans="1:13" x14ac:dyDescent="0.15">
      <c r="A297" s="3">
        <v>295</v>
      </c>
      <c r="B297" s="3">
        <v>28</v>
      </c>
      <c r="C297" s="3">
        <f t="shared" si="8"/>
        <v>8.7202964900806622E-4</v>
      </c>
      <c r="F297" s="3">
        <v>295</v>
      </c>
      <c r="G297" s="3">
        <v>5</v>
      </c>
      <c r="H297" s="3">
        <f t="shared" si="9"/>
        <v>2.6121937202862962E-4</v>
      </c>
      <c r="K297" s="3">
        <v>295</v>
      </c>
      <c r="L297" s="3">
        <f>AVERAGE(C297,H297)</f>
        <v>5.6662451051834792E-4</v>
      </c>
      <c r="M297" s="3">
        <f>STDEV(C297,H297)</f>
        <v>4.3190808887059296E-4</v>
      </c>
    </row>
    <row r="298" spans="1:13" x14ac:dyDescent="0.15">
      <c r="A298" s="3">
        <v>296</v>
      </c>
      <c r="B298" s="3">
        <v>24</v>
      </c>
      <c r="C298" s="3">
        <f t="shared" si="8"/>
        <v>7.4745398486405676E-4</v>
      </c>
      <c r="F298" s="3">
        <v>296</v>
      </c>
      <c r="G298" s="3">
        <v>6</v>
      </c>
      <c r="H298" s="3">
        <f t="shared" si="9"/>
        <v>3.1346324643435555E-4</v>
      </c>
      <c r="K298" s="3">
        <v>296</v>
      </c>
      <c r="L298" s="3">
        <f>AVERAGE(C298,H298)</f>
        <v>5.3045861564920613E-4</v>
      </c>
      <c r="M298" s="3">
        <f>STDEV(C298,H298)</f>
        <v>3.0687779411579894E-4</v>
      </c>
    </row>
    <row r="299" spans="1:13" x14ac:dyDescent="0.15">
      <c r="A299" s="3">
        <v>297</v>
      </c>
      <c r="B299" s="3">
        <v>5</v>
      </c>
      <c r="C299" s="3">
        <f t="shared" si="8"/>
        <v>1.5571958018001183E-4</v>
      </c>
      <c r="F299" s="3">
        <v>297</v>
      </c>
      <c r="G299" s="3">
        <v>12</v>
      </c>
      <c r="H299" s="3">
        <f t="shared" si="9"/>
        <v>6.269264928687111E-4</v>
      </c>
      <c r="K299" s="3">
        <v>297</v>
      </c>
      <c r="L299" s="3">
        <f>AVERAGE(C299,H299)</f>
        <v>3.9132303652436145E-4</v>
      </c>
      <c r="M299" s="3">
        <f>STDEV(C299,H299)</f>
        <v>3.3319360330415671E-4</v>
      </c>
    </row>
    <row r="300" spans="1:13" x14ac:dyDescent="0.15">
      <c r="A300" s="3">
        <v>298</v>
      </c>
      <c r="B300" s="3">
        <v>14</v>
      </c>
      <c r="C300" s="3">
        <f t="shared" si="8"/>
        <v>4.3601482450403311E-4</v>
      </c>
      <c r="F300" s="3">
        <v>298</v>
      </c>
      <c r="G300" s="3">
        <v>10</v>
      </c>
      <c r="H300" s="3">
        <f t="shared" si="9"/>
        <v>5.2243874405725923E-4</v>
      </c>
      <c r="K300" s="3">
        <v>298</v>
      </c>
      <c r="L300" s="3">
        <f>AVERAGE(C300,H300)</f>
        <v>4.792267842806462E-4</v>
      </c>
      <c r="M300" s="3">
        <f>STDEV(C300,H300)</f>
        <v>6.1110939572806848E-5</v>
      </c>
    </row>
    <row r="301" spans="1:13" x14ac:dyDescent="0.15">
      <c r="A301" s="3">
        <v>299</v>
      </c>
      <c r="B301" s="3">
        <v>22</v>
      </c>
      <c r="C301" s="3">
        <f t="shared" si="8"/>
        <v>6.8516615279205209E-4</v>
      </c>
      <c r="F301" s="3">
        <v>299</v>
      </c>
      <c r="G301" s="3">
        <v>9</v>
      </c>
      <c r="H301" s="3">
        <f t="shared" si="9"/>
        <v>4.7019486965153335E-4</v>
      </c>
      <c r="K301" s="3">
        <v>299</v>
      </c>
      <c r="L301" s="3">
        <f>AVERAGE(C301,H301)</f>
        <v>5.7768051122179267E-4</v>
      </c>
      <c r="M301" s="3">
        <f>STDEV(C301,H301)</f>
        <v>1.5200765206903414E-4</v>
      </c>
    </row>
    <row r="302" spans="1:13" x14ac:dyDescent="0.15">
      <c r="A302" s="3">
        <v>300</v>
      </c>
      <c r="B302" s="3">
        <v>5</v>
      </c>
      <c r="C302" s="3">
        <f t="shared" si="8"/>
        <v>1.5571958018001183E-4</v>
      </c>
      <c r="F302" s="3">
        <v>300</v>
      </c>
      <c r="G302" s="3">
        <v>6</v>
      </c>
      <c r="H302" s="3">
        <f t="shared" si="9"/>
        <v>3.1346324643435555E-4</v>
      </c>
      <c r="K302" s="3">
        <v>300</v>
      </c>
      <c r="L302" s="3">
        <f>AVERAGE(C302,H302)</f>
        <v>2.345914133071837E-4</v>
      </c>
      <c r="M302" s="3">
        <f>STDEV(C302,H302)</f>
        <v>1.1154161609767401E-4</v>
      </c>
    </row>
    <row r="303" spans="1:13" x14ac:dyDescent="0.15">
      <c r="A303" s="3">
        <v>301</v>
      </c>
      <c r="B303" s="3">
        <v>11</v>
      </c>
      <c r="C303" s="3">
        <f t="shared" si="8"/>
        <v>3.4258307639602604E-4</v>
      </c>
      <c r="F303" s="3">
        <v>301</v>
      </c>
      <c r="G303" s="3">
        <v>7</v>
      </c>
      <c r="H303" s="3">
        <f t="shared" si="9"/>
        <v>3.6570712084008149E-4</v>
      </c>
      <c r="K303" s="3">
        <v>301</v>
      </c>
      <c r="L303" s="3">
        <f>AVERAGE(C303,H303)</f>
        <v>3.5414509861805376E-4</v>
      </c>
      <c r="M303" s="3">
        <f>STDEV(C303,H303)</f>
        <v>1.6351168634850712E-5</v>
      </c>
    </row>
    <row r="304" spans="1:13" x14ac:dyDescent="0.15">
      <c r="A304" s="3">
        <v>302</v>
      </c>
      <c r="B304" s="3">
        <v>5</v>
      </c>
      <c r="C304" s="3">
        <f t="shared" si="8"/>
        <v>1.5571958018001183E-4</v>
      </c>
      <c r="F304" s="3">
        <v>302</v>
      </c>
      <c r="G304" s="3">
        <v>5</v>
      </c>
      <c r="H304" s="3">
        <f t="shared" si="9"/>
        <v>2.6121937202862962E-4</v>
      </c>
      <c r="K304" s="3">
        <v>302</v>
      </c>
      <c r="L304" s="3">
        <f>AVERAGE(C304,H304)</f>
        <v>2.0846947610432071E-4</v>
      </c>
      <c r="M304" s="3">
        <f>STDEV(C304,H304)</f>
        <v>7.4599618229926882E-5</v>
      </c>
    </row>
    <row r="305" spans="1:13" x14ac:dyDescent="0.15">
      <c r="A305" s="3">
        <v>303</v>
      </c>
      <c r="B305" s="3">
        <v>3</v>
      </c>
      <c r="C305" s="3">
        <f t="shared" si="8"/>
        <v>9.3431748108007095E-5</v>
      </c>
      <c r="F305" s="3">
        <v>303</v>
      </c>
      <c r="G305" s="3">
        <v>1</v>
      </c>
      <c r="H305" s="3">
        <f t="shared" si="9"/>
        <v>5.2243874405725927E-5</v>
      </c>
      <c r="K305" s="3">
        <v>303</v>
      </c>
      <c r="L305" s="3">
        <f>AVERAGE(C305,H305)</f>
        <v>7.2837811256866515E-5</v>
      </c>
      <c r="M305" s="3">
        <f>STDEV(C305,H305)</f>
        <v>2.9124224797538085E-5</v>
      </c>
    </row>
    <row r="306" spans="1:13" x14ac:dyDescent="0.15">
      <c r="A306" s="3">
        <v>304</v>
      </c>
      <c r="B306" s="3">
        <v>5</v>
      </c>
      <c r="C306" s="3">
        <f t="shared" si="8"/>
        <v>1.5571958018001183E-4</v>
      </c>
      <c r="F306" s="3">
        <v>304</v>
      </c>
      <c r="G306" s="3">
        <v>0</v>
      </c>
      <c r="H306" s="3">
        <f t="shared" si="9"/>
        <v>0</v>
      </c>
      <c r="K306" s="3">
        <v>304</v>
      </c>
      <c r="L306" s="3">
        <f>AVERAGE(C306,H306)</f>
        <v>7.7859790090005913E-5</v>
      </c>
      <c r="M306" s="3">
        <f>STDEV(C306,H306)</f>
        <v>1.1011037110880867E-4</v>
      </c>
    </row>
    <row r="307" spans="1:13" x14ac:dyDescent="0.15">
      <c r="A307" s="3">
        <v>305</v>
      </c>
      <c r="B307" s="3">
        <v>4</v>
      </c>
      <c r="C307" s="3">
        <f t="shared" si="8"/>
        <v>1.2457566414400946E-4</v>
      </c>
      <c r="F307" s="3">
        <v>305</v>
      </c>
      <c r="G307" s="3">
        <v>0</v>
      </c>
      <c r="H307" s="3">
        <f t="shared" si="9"/>
        <v>0</v>
      </c>
      <c r="K307" s="3">
        <v>305</v>
      </c>
      <c r="L307" s="3">
        <f>AVERAGE(C307,H307)</f>
        <v>6.228783207200473E-5</v>
      </c>
      <c r="M307" s="3">
        <f>STDEV(C307,H307)</f>
        <v>8.808829688704693E-5</v>
      </c>
    </row>
    <row r="308" spans="1:13" x14ac:dyDescent="0.15">
      <c r="A308" s="3">
        <v>306</v>
      </c>
      <c r="B308" s="3">
        <v>5</v>
      </c>
      <c r="C308" s="3">
        <f t="shared" si="8"/>
        <v>1.5571958018001183E-4</v>
      </c>
      <c r="F308" s="3">
        <v>306</v>
      </c>
      <c r="G308" s="3">
        <v>0</v>
      </c>
      <c r="H308" s="3">
        <f t="shared" si="9"/>
        <v>0</v>
      </c>
      <c r="K308" s="3">
        <v>306</v>
      </c>
      <c r="L308" s="3">
        <f>AVERAGE(C308,H308)</f>
        <v>7.7859790090005913E-5</v>
      </c>
      <c r="M308" s="3">
        <f>STDEV(C308,H308)</f>
        <v>1.1011037110880867E-4</v>
      </c>
    </row>
    <row r="309" spans="1:13" x14ac:dyDescent="0.15">
      <c r="A309" s="3">
        <v>307</v>
      </c>
      <c r="B309" s="3">
        <v>2</v>
      </c>
      <c r="C309" s="3">
        <f t="shared" si="8"/>
        <v>6.228783207200473E-5</v>
      </c>
      <c r="F309" s="3">
        <v>307</v>
      </c>
      <c r="G309" s="3">
        <v>0</v>
      </c>
      <c r="H309" s="3">
        <f t="shared" si="9"/>
        <v>0</v>
      </c>
      <c r="K309" s="3">
        <v>307</v>
      </c>
      <c r="L309" s="3">
        <f>AVERAGE(C309,H309)</f>
        <v>3.1143916036002365E-5</v>
      </c>
      <c r="M309" s="3">
        <f>STDEV(C309,H309)</f>
        <v>4.4044148443523465E-5</v>
      </c>
    </row>
    <row r="310" spans="1:13" x14ac:dyDescent="0.15">
      <c r="A310" s="3">
        <v>308</v>
      </c>
      <c r="B310" s="3">
        <v>4</v>
      </c>
      <c r="C310" s="3">
        <f t="shared" si="8"/>
        <v>1.2457566414400946E-4</v>
      </c>
      <c r="F310" s="3">
        <v>308</v>
      </c>
      <c r="G310" s="3">
        <v>4</v>
      </c>
      <c r="H310" s="3">
        <f t="shared" si="9"/>
        <v>2.0897549762290371E-4</v>
      </c>
      <c r="K310" s="3">
        <v>308</v>
      </c>
      <c r="L310" s="3">
        <f>AVERAGE(C310,H310)</f>
        <v>1.667755808834566E-4</v>
      </c>
      <c r="M310" s="3">
        <f>STDEV(C310,H310)</f>
        <v>5.9679694583941526E-5</v>
      </c>
    </row>
    <row r="311" spans="1:13" x14ac:dyDescent="0.15">
      <c r="A311" s="3">
        <v>309</v>
      </c>
      <c r="B311" s="3">
        <v>1</v>
      </c>
      <c r="C311" s="3">
        <f t="shared" si="8"/>
        <v>3.1143916036002365E-5</v>
      </c>
      <c r="F311" s="3">
        <v>309</v>
      </c>
      <c r="H311" s="3">
        <f t="shared" si="9"/>
        <v>0</v>
      </c>
      <c r="K311" s="3">
        <v>309</v>
      </c>
      <c r="L311" s="3">
        <f>AVERAGE(C311,H311)</f>
        <v>1.5571958018001183E-5</v>
      </c>
      <c r="M311" s="3">
        <f>STDEV(C311,H311)</f>
        <v>2.2022074221761733E-5</v>
      </c>
    </row>
    <row r="312" spans="1:13" x14ac:dyDescent="0.15">
      <c r="A312" s="3">
        <v>310</v>
      </c>
      <c r="B312" s="3">
        <v>0</v>
      </c>
      <c r="C312" s="3">
        <f t="shared" si="8"/>
        <v>0</v>
      </c>
      <c r="F312" s="3">
        <v>310</v>
      </c>
      <c r="G312" s="3">
        <v>1</v>
      </c>
      <c r="H312" s="3">
        <f t="shared" si="9"/>
        <v>5.2243874405725927E-5</v>
      </c>
      <c r="K312" s="3">
        <v>310</v>
      </c>
      <c r="L312" s="3">
        <f>AVERAGE(C312,H312)</f>
        <v>2.6121937202862964E-5</v>
      </c>
      <c r="M312" s="3">
        <f>STDEV(C312,H312)</f>
        <v>3.6941997867747116E-5</v>
      </c>
    </row>
    <row r="313" spans="1:13" x14ac:dyDescent="0.15">
      <c r="A313" s="3">
        <v>311</v>
      </c>
      <c r="B313" s="3">
        <v>0</v>
      </c>
      <c r="C313" s="3">
        <f t="shared" si="8"/>
        <v>0</v>
      </c>
      <c r="F313" s="3">
        <v>311</v>
      </c>
      <c r="G313" s="3">
        <v>0</v>
      </c>
      <c r="H313" s="3">
        <v>0</v>
      </c>
      <c r="K313" s="3">
        <v>311</v>
      </c>
      <c r="L313" s="3">
        <f>AVERAGE(C313,H313)</f>
        <v>0</v>
      </c>
      <c r="M313" s="3">
        <f>STDEV(C313,H313)</f>
        <v>0</v>
      </c>
    </row>
    <row r="314" spans="1:13" x14ac:dyDescent="0.15">
      <c r="A314" s="3">
        <v>312</v>
      </c>
      <c r="B314" s="3">
        <v>0</v>
      </c>
      <c r="C314" s="3">
        <f t="shared" si="8"/>
        <v>0</v>
      </c>
      <c r="F314" s="3">
        <v>312</v>
      </c>
      <c r="G314" s="3">
        <v>0</v>
      </c>
      <c r="H314" s="3">
        <v>0</v>
      </c>
      <c r="K314" s="3">
        <v>312</v>
      </c>
      <c r="L314" s="3">
        <f>AVERAGE(C314,H314)</f>
        <v>0</v>
      </c>
      <c r="M314" s="3">
        <f>STDEV(C314,H314)</f>
        <v>0</v>
      </c>
    </row>
    <row r="315" spans="1:13" x14ac:dyDescent="0.15">
      <c r="A315" s="3">
        <v>313</v>
      </c>
      <c r="B315" s="3">
        <v>1</v>
      </c>
      <c r="C315" s="3">
        <f t="shared" si="8"/>
        <v>3.1143916036002365E-5</v>
      </c>
      <c r="F315" s="3">
        <v>313</v>
      </c>
      <c r="G315" s="3">
        <v>0</v>
      </c>
      <c r="H315" s="3">
        <v>0</v>
      </c>
      <c r="K315" s="3">
        <v>313</v>
      </c>
      <c r="L315" s="3">
        <f>AVERAGE(C315,H315)</f>
        <v>1.5571958018001183E-5</v>
      </c>
      <c r="M315" s="3">
        <f>STDEV(C315,H315)</f>
        <v>2.2022074221761733E-5</v>
      </c>
    </row>
    <row r="316" spans="1:13" x14ac:dyDescent="0.15">
      <c r="A316" s="3">
        <v>314</v>
      </c>
      <c r="B316" s="3">
        <v>0</v>
      </c>
      <c r="C316" s="3">
        <f t="shared" si="8"/>
        <v>0</v>
      </c>
      <c r="F316" s="3">
        <v>314</v>
      </c>
      <c r="G316" s="3">
        <v>0</v>
      </c>
      <c r="H316" s="3">
        <v>0</v>
      </c>
      <c r="K316" s="3">
        <v>314</v>
      </c>
      <c r="L316" s="3">
        <f t="shared" ref="L316:L333" si="10">AVERAGE(C316,H316)</f>
        <v>0</v>
      </c>
      <c r="M316" s="3">
        <f t="shared" ref="M316:M333" si="11">STDEV(C316,H316)</f>
        <v>0</v>
      </c>
    </row>
    <row r="317" spans="1:13" x14ac:dyDescent="0.15">
      <c r="A317" s="3">
        <v>315</v>
      </c>
      <c r="B317" s="3">
        <v>0</v>
      </c>
      <c r="C317" s="3">
        <f t="shared" si="8"/>
        <v>0</v>
      </c>
      <c r="F317" s="3">
        <v>315</v>
      </c>
      <c r="G317" s="3">
        <v>0</v>
      </c>
      <c r="H317" s="3">
        <v>0</v>
      </c>
      <c r="K317" s="3">
        <v>315</v>
      </c>
      <c r="L317" s="3">
        <f t="shared" si="10"/>
        <v>0</v>
      </c>
      <c r="M317" s="3">
        <f t="shared" si="11"/>
        <v>0</v>
      </c>
    </row>
    <row r="318" spans="1:13" x14ac:dyDescent="0.15">
      <c r="A318" s="3">
        <v>316</v>
      </c>
      <c r="B318" s="3">
        <v>0</v>
      </c>
      <c r="C318" s="3">
        <f t="shared" si="8"/>
        <v>0</v>
      </c>
      <c r="F318" s="3">
        <v>316</v>
      </c>
      <c r="G318" s="3">
        <v>0</v>
      </c>
      <c r="H318" s="3">
        <v>0</v>
      </c>
      <c r="K318" s="3">
        <v>316</v>
      </c>
      <c r="L318" s="3">
        <f t="shared" si="10"/>
        <v>0</v>
      </c>
      <c r="M318" s="3">
        <f t="shared" si="11"/>
        <v>0</v>
      </c>
    </row>
    <row r="319" spans="1:13" x14ac:dyDescent="0.15">
      <c r="A319" s="3">
        <v>317</v>
      </c>
      <c r="B319" s="3">
        <v>0</v>
      </c>
      <c r="C319" s="3">
        <f t="shared" si="8"/>
        <v>0</v>
      </c>
      <c r="F319" s="3">
        <v>317</v>
      </c>
      <c r="G319" s="3">
        <v>0</v>
      </c>
      <c r="H319" s="3">
        <v>0</v>
      </c>
      <c r="K319" s="3">
        <v>317</v>
      </c>
      <c r="L319" s="3">
        <f t="shared" si="10"/>
        <v>0</v>
      </c>
      <c r="M319" s="3">
        <f t="shared" si="11"/>
        <v>0</v>
      </c>
    </row>
    <row r="320" spans="1:13" x14ac:dyDescent="0.15">
      <c r="A320" s="3">
        <v>318</v>
      </c>
      <c r="B320" s="3">
        <v>0</v>
      </c>
      <c r="C320" s="3">
        <f t="shared" si="8"/>
        <v>0</v>
      </c>
      <c r="F320" s="3">
        <v>318</v>
      </c>
      <c r="G320" s="3">
        <v>0</v>
      </c>
      <c r="H320" s="3">
        <v>0</v>
      </c>
      <c r="K320" s="3">
        <v>318</v>
      </c>
      <c r="L320" s="3">
        <f t="shared" si="10"/>
        <v>0</v>
      </c>
      <c r="M320" s="3">
        <f t="shared" si="11"/>
        <v>0</v>
      </c>
    </row>
    <row r="321" spans="1:13" x14ac:dyDescent="0.15">
      <c r="A321" s="3">
        <f>A320+1</f>
        <v>319</v>
      </c>
      <c r="B321" s="3">
        <v>0</v>
      </c>
      <c r="C321" s="3">
        <f t="shared" si="8"/>
        <v>0</v>
      </c>
      <c r="F321" s="3">
        <f>F320+1</f>
        <v>319</v>
      </c>
      <c r="G321" s="3">
        <v>0</v>
      </c>
      <c r="H321" s="3">
        <v>0</v>
      </c>
      <c r="K321" s="3">
        <f>K320+1</f>
        <v>319</v>
      </c>
      <c r="L321" s="3">
        <f t="shared" si="10"/>
        <v>0</v>
      </c>
      <c r="M321" s="3">
        <f t="shared" si="11"/>
        <v>0</v>
      </c>
    </row>
    <row r="322" spans="1:13" x14ac:dyDescent="0.15">
      <c r="A322" s="3">
        <f t="shared" ref="A322:A333" si="12">A321+1</f>
        <v>320</v>
      </c>
      <c r="B322" s="3">
        <v>0</v>
      </c>
      <c r="C322" s="3">
        <f t="shared" si="8"/>
        <v>0</v>
      </c>
      <c r="F322" s="3">
        <f t="shared" ref="F322:F333" si="13">F321+1</f>
        <v>320</v>
      </c>
      <c r="G322" s="3">
        <v>0</v>
      </c>
      <c r="H322" s="3">
        <v>0</v>
      </c>
      <c r="K322" s="3">
        <f t="shared" ref="K322:K333" si="14">K321+1</f>
        <v>320</v>
      </c>
      <c r="L322" s="3">
        <f t="shared" si="10"/>
        <v>0</v>
      </c>
      <c r="M322" s="3">
        <f t="shared" si="11"/>
        <v>0</v>
      </c>
    </row>
    <row r="323" spans="1:13" x14ac:dyDescent="0.15">
      <c r="A323" s="3">
        <f t="shared" si="12"/>
        <v>321</v>
      </c>
      <c r="B323" s="3">
        <v>0</v>
      </c>
      <c r="C323" s="3">
        <f t="shared" si="8"/>
        <v>0</v>
      </c>
      <c r="F323" s="3">
        <f t="shared" si="13"/>
        <v>321</v>
      </c>
      <c r="G323" s="3">
        <v>0</v>
      </c>
      <c r="H323" s="3">
        <v>0</v>
      </c>
      <c r="K323" s="3">
        <f t="shared" si="14"/>
        <v>321</v>
      </c>
      <c r="L323" s="3">
        <f t="shared" si="10"/>
        <v>0</v>
      </c>
      <c r="M323" s="3">
        <f t="shared" si="11"/>
        <v>0</v>
      </c>
    </row>
    <row r="324" spans="1:13" x14ac:dyDescent="0.15">
      <c r="A324" s="3">
        <f t="shared" si="12"/>
        <v>322</v>
      </c>
      <c r="B324" s="3">
        <v>0</v>
      </c>
      <c r="C324" s="3">
        <f t="shared" ref="C324:C333" si="15">B324/32109</f>
        <v>0</v>
      </c>
      <c r="F324" s="3">
        <f t="shared" si="13"/>
        <v>322</v>
      </c>
      <c r="G324" s="3">
        <v>0</v>
      </c>
      <c r="H324" s="3">
        <v>0</v>
      </c>
      <c r="K324" s="3">
        <f t="shared" si="14"/>
        <v>322</v>
      </c>
      <c r="L324" s="3">
        <f t="shared" si="10"/>
        <v>0</v>
      </c>
      <c r="M324" s="3">
        <f t="shared" si="11"/>
        <v>0</v>
      </c>
    </row>
    <row r="325" spans="1:13" x14ac:dyDescent="0.15">
      <c r="A325" s="3">
        <f t="shared" si="12"/>
        <v>323</v>
      </c>
      <c r="B325" s="3">
        <v>0</v>
      </c>
      <c r="C325" s="3">
        <f t="shared" si="15"/>
        <v>0</v>
      </c>
      <c r="F325" s="3">
        <f t="shared" si="13"/>
        <v>323</v>
      </c>
      <c r="G325" s="3">
        <v>0</v>
      </c>
      <c r="H325" s="3">
        <v>0</v>
      </c>
      <c r="K325" s="3">
        <f t="shared" si="14"/>
        <v>323</v>
      </c>
      <c r="L325" s="3">
        <f t="shared" si="10"/>
        <v>0</v>
      </c>
      <c r="M325" s="3">
        <f t="shared" si="11"/>
        <v>0</v>
      </c>
    </row>
    <row r="326" spans="1:13" x14ac:dyDescent="0.15">
      <c r="A326" s="3">
        <f t="shared" si="12"/>
        <v>324</v>
      </c>
      <c r="B326" s="3">
        <v>0</v>
      </c>
      <c r="C326" s="3">
        <f t="shared" si="15"/>
        <v>0</v>
      </c>
      <c r="F326" s="3">
        <f t="shared" si="13"/>
        <v>324</v>
      </c>
      <c r="G326" s="3">
        <v>0</v>
      </c>
      <c r="H326" s="3">
        <v>0</v>
      </c>
      <c r="K326" s="3">
        <f t="shared" si="14"/>
        <v>324</v>
      </c>
      <c r="L326" s="3">
        <f t="shared" si="10"/>
        <v>0</v>
      </c>
      <c r="M326" s="3">
        <f t="shared" si="11"/>
        <v>0</v>
      </c>
    </row>
    <row r="327" spans="1:13" x14ac:dyDescent="0.15">
      <c r="A327" s="3">
        <f t="shared" si="12"/>
        <v>325</v>
      </c>
      <c r="B327" s="3">
        <v>0</v>
      </c>
      <c r="C327" s="3">
        <f t="shared" si="15"/>
        <v>0</v>
      </c>
      <c r="F327" s="3">
        <f t="shared" si="13"/>
        <v>325</v>
      </c>
      <c r="G327" s="3">
        <v>0</v>
      </c>
      <c r="H327" s="3">
        <v>0</v>
      </c>
      <c r="K327" s="3">
        <f t="shared" si="14"/>
        <v>325</v>
      </c>
      <c r="L327" s="3">
        <f t="shared" si="10"/>
        <v>0</v>
      </c>
      <c r="M327" s="3">
        <f t="shared" si="11"/>
        <v>0</v>
      </c>
    </row>
    <row r="328" spans="1:13" x14ac:dyDescent="0.15">
      <c r="A328" s="3">
        <f t="shared" si="12"/>
        <v>326</v>
      </c>
      <c r="B328" s="3">
        <v>0</v>
      </c>
      <c r="C328" s="3">
        <f t="shared" si="15"/>
        <v>0</v>
      </c>
      <c r="F328" s="3">
        <f t="shared" si="13"/>
        <v>326</v>
      </c>
      <c r="G328" s="3">
        <v>0</v>
      </c>
      <c r="H328" s="3">
        <v>0</v>
      </c>
      <c r="K328" s="3">
        <f t="shared" si="14"/>
        <v>326</v>
      </c>
      <c r="L328" s="3">
        <f t="shared" si="10"/>
        <v>0</v>
      </c>
      <c r="M328" s="3">
        <f t="shared" si="11"/>
        <v>0</v>
      </c>
    </row>
    <row r="329" spans="1:13" x14ac:dyDescent="0.15">
      <c r="A329" s="3">
        <f t="shared" si="12"/>
        <v>327</v>
      </c>
      <c r="B329" s="3">
        <v>0</v>
      </c>
      <c r="C329" s="3">
        <f t="shared" si="15"/>
        <v>0</v>
      </c>
      <c r="F329" s="3">
        <f t="shared" si="13"/>
        <v>327</v>
      </c>
      <c r="G329" s="3">
        <v>0</v>
      </c>
      <c r="H329" s="3">
        <v>0</v>
      </c>
      <c r="K329" s="3">
        <f t="shared" si="14"/>
        <v>327</v>
      </c>
      <c r="L329" s="3">
        <f t="shared" si="10"/>
        <v>0</v>
      </c>
      <c r="M329" s="3">
        <f t="shared" si="11"/>
        <v>0</v>
      </c>
    </row>
    <row r="330" spans="1:13" x14ac:dyDescent="0.15">
      <c r="A330" s="3">
        <f t="shared" si="12"/>
        <v>328</v>
      </c>
      <c r="B330" s="3">
        <v>0</v>
      </c>
      <c r="C330" s="3">
        <f t="shared" si="15"/>
        <v>0</v>
      </c>
      <c r="F330" s="3">
        <f t="shared" si="13"/>
        <v>328</v>
      </c>
      <c r="G330" s="3">
        <v>0</v>
      </c>
      <c r="H330" s="3">
        <v>0</v>
      </c>
      <c r="K330" s="3">
        <f t="shared" si="14"/>
        <v>328</v>
      </c>
      <c r="L330" s="3">
        <f t="shared" si="10"/>
        <v>0</v>
      </c>
      <c r="M330" s="3">
        <f t="shared" si="11"/>
        <v>0</v>
      </c>
    </row>
    <row r="331" spans="1:13" x14ac:dyDescent="0.15">
      <c r="A331" s="3">
        <f t="shared" si="12"/>
        <v>329</v>
      </c>
      <c r="B331" s="3">
        <v>0</v>
      </c>
      <c r="C331" s="3">
        <f t="shared" si="15"/>
        <v>0</v>
      </c>
      <c r="F331" s="3">
        <f t="shared" si="13"/>
        <v>329</v>
      </c>
      <c r="G331" s="3">
        <v>0</v>
      </c>
      <c r="H331" s="3">
        <v>0</v>
      </c>
      <c r="K331" s="3">
        <f t="shared" si="14"/>
        <v>329</v>
      </c>
      <c r="L331" s="3">
        <f t="shared" si="10"/>
        <v>0</v>
      </c>
      <c r="M331" s="3">
        <f t="shared" si="11"/>
        <v>0</v>
      </c>
    </row>
    <row r="332" spans="1:13" x14ac:dyDescent="0.15">
      <c r="A332" s="3">
        <f>A331+1</f>
        <v>330</v>
      </c>
      <c r="B332" s="3">
        <v>0</v>
      </c>
      <c r="C332" s="3">
        <f t="shared" si="15"/>
        <v>0</v>
      </c>
      <c r="F332" s="3">
        <f>F331+1</f>
        <v>330</v>
      </c>
      <c r="G332" s="3">
        <v>0</v>
      </c>
      <c r="H332" s="3">
        <v>0</v>
      </c>
      <c r="K332" s="3">
        <f>K331+1</f>
        <v>330</v>
      </c>
      <c r="L332" s="3">
        <f t="shared" si="10"/>
        <v>0</v>
      </c>
      <c r="M332" s="3">
        <f t="shared" si="11"/>
        <v>0</v>
      </c>
    </row>
    <row r="333" spans="1:13" x14ac:dyDescent="0.15">
      <c r="A333" s="3">
        <f t="shared" si="12"/>
        <v>331</v>
      </c>
      <c r="B333" s="3">
        <v>0</v>
      </c>
      <c r="C333" s="3">
        <f t="shared" si="15"/>
        <v>0</v>
      </c>
      <c r="F333" s="3">
        <f t="shared" si="13"/>
        <v>331</v>
      </c>
      <c r="G333" s="3">
        <v>0</v>
      </c>
      <c r="H333" s="3">
        <v>0</v>
      </c>
      <c r="K333" s="3">
        <f t="shared" si="14"/>
        <v>331</v>
      </c>
      <c r="L333" s="3">
        <f t="shared" si="10"/>
        <v>0</v>
      </c>
      <c r="M333" s="3">
        <f t="shared" si="11"/>
        <v>0</v>
      </c>
    </row>
    <row r="337" spans="3:10" x14ac:dyDescent="0.15">
      <c r="C337" s="4" t="s">
        <v>4</v>
      </c>
      <c r="D337" s="4">
        <f>SUM(B3:B320)</f>
        <v>31950</v>
      </c>
      <c r="E337" s="4"/>
      <c r="F337" s="4"/>
      <c r="G337" s="4"/>
      <c r="H337" s="4" t="s">
        <v>4</v>
      </c>
      <c r="I337" s="4">
        <f>SUM(G3:G317)</f>
        <v>19023</v>
      </c>
      <c r="J337" s="4"/>
    </row>
  </sheetData>
  <mergeCells count="2">
    <mergeCell ref="A1:C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66180-9A3D-C244-A268-F77ED7F6C45F}">
  <dimension ref="A1:W335"/>
  <sheetViews>
    <sheetView tabSelected="1" workbookViewId="0">
      <selection activeCell="G338" sqref="G338"/>
    </sheetView>
  </sheetViews>
  <sheetFormatPr baseColWidth="10" defaultRowHeight="14" x14ac:dyDescent="0.15"/>
  <cols>
    <col min="1" max="16384" width="10.83203125" style="3"/>
  </cols>
  <sheetData>
    <row r="1" spans="1:23" ht="16" thickTop="1" thickBot="1" x14ac:dyDescent="0.2">
      <c r="A1" s="1" t="s">
        <v>5</v>
      </c>
      <c r="B1" s="2"/>
      <c r="C1" s="7"/>
      <c r="F1" s="1" t="s">
        <v>6</v>
      </c>
      <c r="G1" s="2"/>
      <c r="H1" s="7"/>
      <c r="K1" s="1" t="s">
        <v>7</v>
      </c>
      <c r="L1" s="2"/>
      <c r="M1" s="7"/>
      <c r="P1" s="1" t="s">
        <v>8</v>
      </c>
      <c r="Q1" s="2"/>
      <c r="R1" s="7"/>
    </row>
    <row r="2" spans="1:23" ht="46" thickTop="1" x14ac:dyDescent="0.15">
      <c r="A2" s="5" t="s">
        <v>9</v>
      </c>
      <c r="B2" s="5" t="s">
        <v>10</v>
      </c>
      <c r="C2" s="5" t="s">
        <v>11</v>
      </c>
      <c r="D2" s="6"/>
      <c r="E2" s="6"/>
      <c r="F2" s="5" t="s">
        <v>9</v>
      </c>
      <c r="G2" s="5" t="s">
        <v>10</v>
      </c>
      <c r="H2" s="5" t="s">
        <v>11</v>
      </c>
      <c r="K2" s="5" t="s">
        <v>9</v>
      </c>
      <c r="L2" s="5" t="s">
        <v>10</v>
      </c>
      <c r="M2" s="5" t="s">
        <v>11</v>
      </c>
      <c r="N2" s="6"/>
      <c r="O2" s="6"/>
      <c r="P2" s="5" t="s">
        <v>9</v>
      </c>
      <c r="Q2" s="5" t="s">
        <v>10</v>
      </c>
      <c r="R2" s="5" t="s">
        <v>11</v>
      </c>
      <c r="U2" s="5" t="s">
        <v>9</v>
      </c>
      <c r="V2" s="5" t="s">
        <v>12</v>
      </c>
      <c r="W2" s="5" t="s">
        <v>1</v>
      </c>
    </row>
    <row r="3" spans="1:23" x14ac:dyDescent="0.15">
      <c r="A3" s="3">
        <v>1</v>
      </c>
      <c r="B3" s="3">
        <v>5</v>
      </c>
      <c r="C3" s="3">
        <f t="shared" ref="C3:C66" si="0">B3/35270</f>
        <v>1.4176353841791891E-4</v>
      </c>
      <c r="F3" s="3">
        <v>1</v>
      </c>
      <c r="G3" s="3">
        <v>1</v>
      </c>
      <c r="H3" s="3">
        <f>G3/7861</f>
        <v>1.2721027859051011E-4</v>
      </c>
      <c r="K3" s="3">
        <v>1</v>
      </c>
      <c r="L3" s="3">
        <v>9</v>
      </c>
      <c r="M3" s="3">
        <f>L3/23243</f>
        <v>3.8721335455836164E-4</v>
      </c>
      <c r="P3" s="3">
        <v>1</v>
      </c>
      <c r="R3" s="3">
        <f>Q3/8462</f>
        <v>0</v>
      </c>
      <c r="U3" s="3">
        <v>1</v>
      </c>
      <c r="V3" s="3">
        <f>(C3+H3+M3+R3)/4</f>
        <v>1.6404679289169766E-4</v>
      </c>
      <c r="W3" s="3">
        <f>STDEV(C3,H3,M3,R3)</f>
        <v>1.6183132856977688E-4</v>
      </c>
    </row>
    <row r="4" spans="1:23" x14ac:dyDescent="0.15">
      <c r="A4" s="3">
        <v>2</v>
      </c>
      <c r="B4" s="3">
        <v>7</v>
      </c>
      <c r="C4" s="3">
        <f t="shared" si="0"/>
        <v>1.9846895378508649E-4</v>
      </c>
      <c r="F4" s="3">
        <v>2</v>
      </c>
      <c r="H4" s="3">
        <f t="shared" ref="H4:H67" si="1">G4/7861</f>
        <v>0</v>
      </c>
      <c r="K4" s="3">
        <v>2</v>
      </c>
      <c r="L4" s="3">
        <v>4</v>
      </c>
      <c r="M4" s="3">
        <f t="shared" ref="M4:M67" si="2">L4/23243</f>
        <v>1.7209482424816074E-4</v>
      </c>
      <c r="P4" s="3">
        <v>2</v>
      </c>
      <c r="Q4" s="3">
        <v>7</v>
      </c>
      <c r="R4" s="3">
        <f t="shared" ref="R4:R67" si="3">Q4/8462</f>
        <v>8.2722760576695812E-4</v>
      </c>
      <c r="U4" s="3">
        <v>2</v>
      </c>
      <c r="V4" s="3">
        <f>(C4+H4+M4+R4)/4</f>
        <v>2.9944784595005132E-4</v>
      </c>
      <c r="W4" s="3">
        <f>STDEV(C4,H4,M4,R4)</f>
        <v>3.6269179575133451E-4</v>
      </c>
    </row>
    <row r="5" spans="1:23" x14ac:dyDescent="0.15">
      <c r="A5" s="3">
        <v>3</v>
      </c>
      <c r="B5" s="3">
        <v>11</v>
      </c>
      <c r="C5" s="3">
        <f t="shared" si="0"/>
        <v>3.1187978451942158E-4</v>
      </c>
      <c r="F5" s="3">
        <v>3</v>
      </c>
      <c r="G5" s="3">
        <v>4</v>
      </c>
      <c r="H5" s="3">
        <f t="shared" si="1"/>
        <v>5.0884111436204046E-4</v>
      </c>
      <c r="K5" s="3">
        <v>3</v>
      </c>
      <c r="L5" s="3">
        <v>3</v>
      </c>
      <c r="M5" s="3">
        <f t="shared" si="2"/>
        <v>1.2907111818612056E-4</v>
      </c>
      <c r="P5" s="3">
        <v>3</v>
      </c>
      <c r="Q5" s="3">
        <v>11</v>
      </c>
      <c r="R5" s="3">
        <f t="shared" si="3"/>
        <v>1.2999290947766486E-3</v>
      </c>
      <c r="U5" s="3">
        <v>3</v>
      </c>
      <c r="V5" s="3">
        <f>(C5+H5+M5+R5)/4</f>
        <v>5.6243027796105776E-4</v>
      </c>
      <c r="W5" s="3">
        <f>STDEV(C5,H5,M5,R5)</f>
        <v>5.1554243743340397E-4</v>
      </c>
    </row>
    <row r="6" spans="1:23" x14ac:dyDescent="0.15">
      <c r="A6" s="3">
        <v>4</v>
      </c>
      <c r="B6" s="3">
        <v>1</v>
      </c>
      <c r="C6" s="3">
        <f t="shared" si="0"/>
        <v>2.8352707683583781E-5</v>
      </c>
      <c r="F6" s="3">
        <v>4</v>
      </c>
      <c r="G6" s="3">
        <v>15</v>
      </c>
      <c r="H6" s="3">
        <f t="shared" si="1"/>
        <v>1.9081541788576518E-3</v>
      </c>
      <c r="K6" s="3">
        <v>4</v>
      </c>
      <c r="L6" s="3">
        <v>4</v>
      </c>
      <c r="M6" s="3">
        <f t="shared" si="2"/>
        <v>1.7209482424816074E-4</v>
      </c>
      <c r="P6" s="3">
        <v>4</v>
      </c>
      <c r="Q6" s="3">
        <v>10</v>
      </c>
      <c r="R6" s="3">
        <f t="shared" si="3"/>
        <v>1.181753722524226E-3</v>
      </c>
      <c r="U6" s="3">
        <v>4</v>
      </c>
      <c r="V6" s="3">
        <f>(C6+H6+M6+R6)/4</f>
        <v>8.225888583284056E-4</v>
      </c>
      <c r="W6" s="3">
        <f>STDEV(C6,H6,M6,R6)</f>
        <v>8.872062924659747E-4</v>
      </c>
    </row>
    <row r="7" spans="1:23" x14ac:dyDescent="0.15">
      <c r="A7" s="3">
        <v>5</v>
      </c>
      <c r="C7" s="3">
        <f t="shared" si="0"/>
        <v>0</v>
      </c>
      <c r="F7" s="3">
        <v>5</v>
      </c>
      <c r="G7" s="3">
        <v>2</v>
      </c>
      <c r="H7" s="3">
        <f t="shared" si="1"/>
        <v>2.5442055718102023E-4</v>
      </c>
      <c r="K7" s="3">
        <v>5</v>
      </c>
      <c r="L7" s="3">
        <v>1</v>
      </c>
      <c r="M7" s="3">
        <f t="shared" si="2"/>
        <v>4.3023706062040185E-5</v>
      </c>
      <c r="P7" s="3">
        <v>5</v>
      </c>
      <c r="Q7" s="3">
        <v>1</v>
      </c>
      <c r="R7" s="3">
        <f t="shared" si="3"/>
        <v>1.181753722524226E-4</v>
      </c>
      <c r="U7" s="3">
        <v>5</v>
      </c>
      <c r="V7" s="3">
        <f>(C7+H7+M7+R7)/4</f>
        <v>1.0390490887387075E-4</v>
      </c>
      <c r="W7" s="3">
        <f>STDEV(C7,H7,M7,R7)</f>
        <v>1.1159653138914121E-4</v>
      </c>
    </row>
    <row r="8" spans="1:23" x14ac:dyDescent="0.15">
      <c r="A8" s="3">
        <v>6</v>
      </c>
      <c r="B8" s="3">
        <v>9</v>
      </c>
      <c r="C8" s="3">
        <f t="shared" si="0"/>
        <v>2.5517436915225406E-4</v>
      </c>
      <c r="F8" s="3">
        <v>6</v>
      </c>
      <c r="G8" s="3">
        <v>1</v>
      </c>
      <c r="H8" s="3">
        <f t="shared" si="1"/>
        <v>1.2721027859051011E-4</v>
      </c>
      <c r="K8" s="3">
        <v>6</v>
      </c>
      <c r="L8" s="3">
        <v>6</v>
      </c>
      <c r="M8" s="3">
        <f t="shared" si="2"/>
        <v>2.5814223637224111E-4</v>
      </c>
      <c r="P8" s="3">
        <v>6</v>
      </c>
      <c r="Q8" s="3">
        <v>3</v>
      </c>
      <c r="R8" s="3">
        <f t="shared" si="3"/>
        <v>3.5452611675726778E-4</v>
      </c>
      <c r="U8" s="3">
        <v>6</v>
      </c>
      <c r="V8" s="3">
        <f>(C8+H8+M8+R8)/4</f>
        <v>2.4876325021806831E-4</v>
      </c>
      <c r="W8" s="3">
        <f>STDEV(C8,H8,M8,R8)</f>
        <v>9.3255878594590365E-5</v>
      </c>
    </row>
    <row r="9" spans="1:23" x14ac:dyDescent="0.15">
      <c r="A9" s="3">
        <v>7</v>
      </c>
      <c r="B9" s="3">
        <v>1</v>
      </c>
      <c r="C9" s="3">
        <f t="shared" si="0"/>
        <v>2.8352707683583781E-5</v>
      </c>
      <c r="F9" s="3">
        <v>7</v>
      </c>
      <c r="H9" s="3">
        <f t="shared" si="1"/>
        <v>0</v>
      </c>
      <c r="K9" s="3">
        <v>7</v>
      </c>
      <c r="L9" s="3">
        <v>1</v>
      </c>
      <c r="M9" s="3">
        <f t="shared" si="2"/>
        <v>4.3023706062040185E-5</v>
      </c>
      <c r="P9" s="3">
        <v>7</v>
      </c>
      <c r="Q9" s="3">
        <v>1</v>
      </c>
      <c r="R9" s="3">
        <f t="shared" si="3"/>
        <v>1.181753722524226E-4</v>
      </c>
      <c r="U9" s="3">
        <v>7</v>
      </c>
      <c r="V9" s="3">
        <f>(C9+H9+M9+R9)/4</f>
        <v>4.7387946499511646E-5</v>
      </c>
      <c r="W9" s="3">
        <f>STDEV(C9,H9,M9,R9)</f>
        <v>5.0457454122392151E-5</v>
      </c>
    </row>
    <row r="10" spans="1:23" x14ac:dyDescent="0.15">
      <c r="A10" s="3">
        <v>8</v>
      </c>
      <c r="B10" s="3">
        <v>8</v>
      </c>
      <c r="C10" s="3">
        <f t="shared" si="0"/>
        <v>2.2682166146867025E-4</v>
      </c>
      <c r="F10" s="3">
        <v>8</v>
      </c>
      <c r="H10" s="3">
        <f t="shared" si="1"/>
        <v>0</v>
      </c>
      <c r="K10" s="3">
        <v>8</v>
      </c>
      <c r="L10" s="3">
        <v>3</v>
      </c>
      <c r="M10" s="3">
        <f t="shared" si="2"/>
        <v>1.2907111818612056E-4</v>
      </c>
      <c r="P10" s="3">
        <v>8</v>
      </c>
      <c r="Q10" s="3">
        <v>13</v>
      </c>
      <c r="R10" s="3">
        <f t="shared" si="3"/>
        <v>1.5362798392814937E-3</v>
      </c>
      <c r="U10" s="3">
        <v>8</v>
      </c>
      <c r="V10" s="3">
        <f>(C10+H10+M10+R10)/4</f>
        <v>4.7304315473407113E-4</v>
      </c>
      <c r="W10" s="3">
        <f>STDEV(C10,H10,M10,R10)</f>
        <v>7.1488550581682805E-4</v>
      </c>
    </row>
    <row r="11" spans="1:23" x14ac:dyDescent="0.15">
      <c r="A11" s="3">
        <v>9</v>
      </c>
      <c r="B11" s="3">
        <v>2</v>
      </c>
      <c r="C11" s="3">
        <f t="shared" si="0"/>
        <v>5.6705415367167561E-5</v>
      </c>
      <c r="F11" s="3">
        <v>9</v>
      </c>
      <c r="H11" s="3">
        <f t="shared" si="1"/>
        <v>0</v>
      </c>
      <c r="K11" s="3">
        <v>9</v>
      </c>
      <c r="L11" s="3">
        <v>2</v>
      </c>
      <c r="M11" s="3">
        <f t="shared" si="2"/>
        <v>8.6047412124080371E-5</v>
      </c>
      <c r="P11" s="3">
        <v>9</v>
      </c>
      <c r="Q11" s="3">
        <v>9</v>
      </c>
      <c r="R11" s="3">
        <f t="shared" si="3"/>
        <v>1.0635783502718035E-3</v>
      </c>
      <c r="U11" s="3">
        <v>9</v>
      </c>
      <c r="V11" s="3">
        <f>(C11+H11+M11+R11)/4</f>
        <v>3.0158279444076285E-4</v>
      </c>
      <c r="W11" s="3">
        <f>STDEV(C11,H11,M11,R11)</f>
        <v>5.0925103201378253E-4</v>
      </c>
    </row>
    <row r="12" spans="1:23" x14ac:dyDescent="0.15">
      <c r="A12" s="3">
        <v>10</v>
      </c>
      <c r="B12" s="3">
        <v>3</v>
      </c>
      <c r="C12" s="3">
        <f t="shared" si="0"/>
        <v>8.5058123050751349E-5</v>
      </c>
      <c r="F12" s="3">
        <v>10</v>
      </c>
      <c r="H12" s="3">
        <f t="shared" si="1"/>
        <v>0</v>
      </c>
      <c r="K12" s="3">
        <v>10</v>
      </c>
      <c r="M12" s="3">
        <f t="shared" si="2"/>
        <v>0</v>
      </c>
      <c r="P12" s="3">
        <v>10</v>
      </c>
      <c r="R12" s="3">
        <f t="shared" si="3"/>
        <v>0</v>
      </c>
      <c r="U12" s="3">
        <v>10</v>
      </c>
      <c r="V12" s="3">
        <f>(C12+H12+M12+R12)/4</f>
        <v>2.1264530762687837E-5</v>
      </c>
      <c r="W12" s="3">
        <f>STDEV(C12,H12,M12,R12)</f>
        <v>4.2529061525375674E-5</v>
      </c>
    </row>
    <row r="13" spans="1:23" x14ac:dyDescent="0.15">
      <c r="A13" s="3">
        <v>11</v>
      </c>
      <c r="B13" s="3">
        <v>7</v>
      </c>
      <c r="C13" s="3">
        <f t="shared" si="0"/>
        <v>1.9846895378508649E-4</v>
      </c>
      <c r="F13" s="3">
        <v>11</v>
      </c>
      <c r="H13" s="3">
        <f t="shared" si="1"/>
        <v>0</v>
      </c>
      <c r="K13" s="3">
        <v>11</v>
      </c>
      <c r="L13" s="3">
        <v>3</v>
      </c>
      <c r="M13" s="3">
        <f t="shared" si="2"/>
        <v>1.2907111818612056E-4</v>
      </c>
      <c r="P13" s="3">
        <v>11</v>
      </c>
      <c r="Q13" s="3">
        <v>7</v>
      </c>
      <c r="R13" s="3">
        <f t="shared" si="3"/>
        <v>8.2722760576695812E-4</v>
      </c>
      <c r="U13" s="3">
        <v>11</v>
      </c>
      <c r="V13" s="3">
        <f>(C13+H13+M13+R13)/4</f>
        <v>2.886919194345413E-4</v>
      </c>
      <c r="W13" s="3">
        <f>STDEV(C13,H13,M13,R13)</f>
        <v>3.6832173142607147E-4</v>
      </c>
    </row>
    <row r="14" spans="1:23" x14ac:dyDescent="0.15">
      <c r="A14" s="3">
        <v>12</v>
      </c>
      <c r="B14" s="3">
        <v>3</v>
      </c>
      <c r="C14" s="3">
        <f t="shared" si="0"/>
        <v>8.5058123050751349E-5</v>
      </c>
      <c r="F14" s="3">
        <v>12</v>
      </c>
      <c r="H14" s="3">
        <f t="shared" si="1"/>
        <v>0</v>
      </c>
      <c r="K14" s="3">
        <v>12</v>
      </c>
      <c r="M14" s="3">
        <f t="shared" si="2"/>
        <v>0</v>
      </c>
      <c r="P14" s="3">
        <v>12</v>
      </c>
      <c r="R14" s="3">
        <f t="shared" si="3"/>
        <v>0</v>
      </c>
      <c r="U14" s="3">
        <v>12</v>
      </c>
      <c r="V14" s="3">
        <f>(C14+H14+M14+R14)/4</f>
        <v>2.1264530762687837E-5</v>
      </c>
      <c r="W14" s="3">
        <f>STDEV(C14,H14,M14,R14)</f>
        <v>4.2529061525375674E-5</v>
      </c>
    </row>
    <row r="15" spans="1:23" x14ac:dyDescent="0.15">
      <c r="A15" s="3">
        <v>13</v>
      </c>
      <c r="B15" s="3">
        <v>7</v>
      </c>
      <c r="C15" s="3">
        <f t="shared" si="0"/>
        <v>1.9846895378508649E-4</v>
      </c>
      <c r="F15" s="3">
        <v>13</v>
      </c>
      <c r="G15" s="3">
        <v>2</v>
      </c>
      <c r="H15" s="3">
        <f t="shared" si="1"/>
        <v>2.5442055718102023E-4</v>
      </c>
      <c r="K15" s="3">
        <v>13</v>
      </c>
      <c r="L15" s="3">
        <v>5</v>
      </c>
      <c r="M15" s="3">
        <f t="shared" si="2"/>
        <v>2.1511853031020093E-4</v>
      </c>
      <c r="P15" s="3">
        <v>13</v>
      </c>
      <c r="Q15" s="3">
        <v>13</v>
      </c>
      <c r="R15" s="3">
        <f t="shared" si="3"/>
        <v>1.5362798392814937E-3</v>
      </c>
      <c r="U15" s="3">
        <v>13</v>
      </c>
      <c r="V15" s="3">
        <f>(C15+H15+M15+R15)/4</f>
        <v>5.5107197013945031E-4</v>
      </c>
      <c r="W15" s="3">
        <f>STDEV(C15,H15,M15,R15)</f>
        <v>6.572240123187171E-4</v>
      </c>
    </row>
    <row r="16" spans="1:23" x14ac:dyDescent="0.15">
      <c r="A16" s="3">
        <v>14</v>
      </c>
      <c r="B16" s="3">
        <v>17</v>
      </c>
      <c r="C16" s="3">
        <f t="shared" si="0"/>
        <v>4.8199603062092431E-4</v>
      </c>
      <c r="F16" s="3">
        <v>14</v>
      </c>
      <c r="G16" s="3">
        <v>7</v>
      </c>
      <c r="H16" s="3">
        <f t="shared" si="1"/>
        <v>8.9047195013357077E-4</v>
      </c>
      <c r="K16" s="3">
        <v>14</v>
      </c>
      <c r="L16" s="3">
        <v>2</v>
      </c>
      <c r="M16" s="3">
        <f t="shared" si="2"/>
        <v>8.6047412124080371E-5</v>
      </c>
      <c r="P16" s="3">
        <v>14</v>
      </c>
      <c r="Q16" s="3">
        <v>2</v>
      </c>
      <c r="R16" s="3">
        <f t="shared" si="3"/>
        <v>2.363507445048452E-4</v>
      </c>
      <c r="U16" s="3">
        <v>14</v>
      </c>
      <c r="V16" s="3">
        <f>(C16+H16+M16+R16)/4</f>
        <v>4.2371653434585514E-4</v>
      </c>
      <c r="W16" s="3">
        <f>STDEV(C16,H16,M16,R16)</f>
        <v>3.5137040909274475E-4</v>
      </c>
    </row>
    <row r="17" spans="1:23" x14ac:dyDescent="0.15">
      <c r="A17" s="3">
        <v>15</v>
      </c>
      <c r="B17" s="3">
        <v>34</v>
      </c>
      <c r="C17" s="3">
        <f t="shared" si="0"/>
        <v>9.6399206124184861E-4</v>
      </c>
      <c r="F17" s="3">
        <v>15</v>
      </c>
      <c r="G17" s="3">
        <v>12</v>
      </c>
      <c r="H17" s="3">
        <f t="shared" si="1"/>
        <v>1.5265233430861213E-3</v>
      </c>
      <c r="K17" s="3">
        <v>15</v>
      </c>
      <c r="L17" s="3">
        <v>18</v>
      </c>
      <c r="M17" s="3">
        <f t="shared" si="2"/>
        <v>7.7442670911672328E-4</v>
      </c>
      <c r="P17" s="3">
        <v>15</v>
      </c>
      <c r="Q17" s="3">
        <v>11</v>
      </c>
      <c r="R17" s="3">
        <f t="shared" si="3"/>
        <v>1.2999290947766486E-3</v>
      </c>
      <c r="U17" s="3">
        <v>15</v>
      </c>
      <c r="V17" s="3">
        <f>(C17+H17+M17+R17)/4</f>
        <v>1.1412178020553355E-3</v>
      </c>
      <c r="W17" s="3">
        <f>STDEV(C17,H17,M17,R17)</f>
        <v>3.3644925494160716E-4</v>
      </c>
    </row>
    <row r="18" spans="1:23" x14ac:dyDescent="0.15">
      <c r="A18" s="3">
        <v>16</v>
      </c>
      <c r="B18" s="3">
        <v>6</v>
      </c>
      <c r="C18" s="3">
        <f t="shared" si="0"/>
        <v>1.701162461015027E-4</v>
      </c>
      <c r="F18" s="3">
        <v>16</v>
      </c>
      <c r="G18" s="3">
        <v>4</v>
      </c>
      <c r="H18" s="3">
        <f t="shared" si="1"/>
        <v>5.0884111436204046E-4</v>
      </c>
      <c r="K18" s="3">
        <v>16</v>
      </c>
      <c r="L18" s="3">
        <v>2</v>
      </c>
      <c r="M18" s="3">
        <f t="shared" si="2"/>
        <v>8.6047412124080371E-5</v>
      </c>
      <c r="P18" s="3">
        <v>16</v>
      </c>
      <c r="Q18" s="3">
        <v>1</v>
      </c>
      <c r="R18" s="3">
        <f t="shared" si="3"/>
        <v>1.181753722524226E-4</v>
      </c>
      <c r="U18" s="3">
        <v>16</v>
      </c>
      <c r="V18" s="3">
        <f>(C18+H18+M18+R18)/4</f>
        <v>2.2079503621001153E-4</v>
      </c>
      <c r="W18" s="3">
        <f>STDEV(C18,H18,M18,R18)</f>
        <v>1.9512953008467558E-4</v>
      </c>
    </row>
    <row r="19" spans="1:23" x14ac:dyDescent="0.15">
      <c r="A19" s="3">
        <v>17</v>
      </c>
      <c r="B19" s="3">
        <v>2</v>
      </c>
      <c r="C19" s="3">
        <f t="shared" si="0"/>
        <v>5.6705415367167561E-5</v>
      </c>
      <c r="F19" s="3">
        <v>17</v>
      </c>
      <c r="G19" s="3">
        <v>3</v>
      </c>
      <c r="H19" s="3">
        <f t="shared" si="1"/>
        <v>3.8163083577153032E-4</v>
      </c>
      <c r="K19" s="3">
        <v>17</v>
      </c>
      <c r="L19" s="3">
        <v>5</v>
      </c>
      <c r="M19" s="3">
        <f t="shared" si="2"/>
        <v>2.1511853031020093E-4</v>
      </c>
      <c r="P19" s="3">
        <v>17</v>
      </c>
      <c r="Q19" s="3">
        <v>2</v>
      </c>
      <c r="R19" s="3">
        <f t="shared" si="3"/>
        <v>2.363507445048452E-4</v>
      </c>
      <c r="U19" s="3">
        <v>17</v>
      </c>
      <c r="V19" s="3">
        <f>(C19+H19+M19+R19)/4</f>
        <v>2.22451381488436E-4</v>
      </c>
      <c r="W19" s="3">
        <f>STDEV(C19,H19,M19,R19)</f>
        <v>1.3298720107589359E-4</v>
      </c>
    </row>
    <row r="20" spans="1:23" x14ac:dyDescent="0.15">
      <c r="A20" s="3">
        <v>18</v>
      </c>
      <c r="B20" s="3">
        <v>5</v>
      </c>
      <c r="C20" s="3">
        <f t="shared" si="0"/>
        <v>1.4176353841791891E-4</v>
      </c>
      <c r="F20" s="3">
        <v>18</v>
      </c>
      <c r="H20" s="3">
        <f t="shared" si="1"/>
        <v>0</v>
      </c>
      <c r="K20" s="3">
        <v>18</v>
      </c>
      <c r="L20" s="3">
        <v>3</v>
      </c>
      <c r="M20" s="3">
        <f t="shared" si="2"/>
        <v>1.2907111818612056E-4</v>
      </c>
      <c r="P20" s="3">
        <v>18</v>
      </c>
      <c r="Q20" s="3">
        <v>3</v>
      </c>
      <c r="R20" s="3">
        <f t="shared" si="3"/>
        <v>3.5452611675726778E-4</v>
      </c>
      <c r="U20" s="3">
        <v>18</v>
      </c>
      <c r="V20" s="3">
        <f>(C20+H20+M20+R20)/4</f>
        <v>1.5634019334032681E-4</v>
      </c>
      <c r="W20" s="3">
        <f>STDEV(C20,H20,M20,R20)</f>
        <v>1.468286956772064E-4</v>
      </c>
    </row>
    <row r="21" spans="1:23" x14ac:dyDescent="0.15">
      <c r="A21" s="3">
        <v>19</v>
      </c>
      <c r="B21" s="3">
        <v>9</v>
      </c>
      <c r="C21" s="3">
        <f t="shared" si="0"/>
        <v>2.5517436915225406E-4</v>
      </c>
      <c r="F21" s="3">
        <v>19</v>
      </c>
      <c r="G21" s="3">
        <v>8</v>
      </c>
      <c r="H21" s="3">
        <f t="shared" si="1"/>
        <v>1.0176822287240809E-3</v>
      </c>
      <c r="K21" s="3">
        <v>19</v>
      </c>
      <c r="L21" s="3">
        <v>5</v>
      </c>
      <c r="M21" s="3">
        <f t="shared" si="2"/>
        <v>2.1511853031020093E-4</v>
      </c>
      <c r="P21" s="3">
        <v>19</v>
      </c>
      <c r="R21" s="3">
        <f t="shared" si="3"/>
        <v>0</v>
      </c>
      <c r="U21" s="3">
        <v>19</v>
      </c>
      <c r="V21" s="3">
        <f>(C21+H21+M21+R21)/4</f>
        <v>3.7199378204663398E-4</v>
      </c>
      <c r="W21" s="3">
        <f>STDEV(C21,H21,M21,R21)</f>
        <v>4.4480316391652376E-4</v>
      </c>
    </row>
    <row r="22" spans="1:23" x14ac:dyDescent="0.15">
      <c r="A22" s="3">
        <v>20</v>
      </c>
      <c r="B22" s="3">
        <v>38</v>
      </c>
      <c r="C22" s="3">
        <f t="shared" si="0"/>
        <v>1.0774028919761838E-3</v>
      </c>
      <c r="F22" s="3">
        <v>20</v>
      </c>
      <c r="G22" s="3">
        <v>11</v>
      </c>
      <c r="H22" s="3">
        <f t="shared" si="1"/>
        <v>1.3993130644956112E-3</v>
      </c>
      <c r="K22" s="3">
        <v>20</v>
      </c>
      <c r="L22" s="3">
        <v>29</v>
      </c>
      <c r="M22" s="3">
        <f t="shared" si="2"/>
        <v>1.2476874757991654E-3</v>
      </c>
      <c r="P22" s="3">
        <v>20</v>
      </c>
      <c r="Q22" s="3">
        <v>14</v>
      </c>
      <c r="R22" s="3">
        <f t="shared" si="3"/>
        <v>1.6544552115339162E-3</v>
      </c>
      <c r="U22" s="3">
        <v>20</v>
      </c>
      <c r="V22" s="3">
        <f>(C22+H22+M22+R22)/4</f>
        <v>1.3447146609512192E-3</v>
      </c>
      <c r="W22" s="3">
        <f>STDEV(C22,H22,M22,R22)</f>
        <v>2.4480608028666433E-4</v>
      </c>
    </row>
    <row r="23" spans="1:23" x14ac:dyDescent="0.15">
      <c r="A23" s="3">
        <v>21</v>
      </c>
      <c r="B23" s="3">
        <v>8</v>
      </c>
      <c r="C23" s="3">
        <f t="shared" si="0"/>
        <v>2.2682166146867025E-4</v>
      </c>
      <c r="F23" s="3">
        <v>21</v>
      </c>
      <c r="G23" s="3">
        <v>1</v>
      </c>
      <c r="H23" s="3">
        <f t="shared" si="1"/>
        <v>1.2721027859051011E-4</v>
      </c>
      <c r="K23" s="3">
        <v>21</v>
      </c>
      <c r="L23" s="3">
        <v>9</v>
      </c>
      <c r="M23" s="3">
        <f t="shared" si="2"/>
        <v>3.8721335455836164E-4</v>
      </c>
      <c r="P23" s="3">
        <v>21</v>
      </c>
      <c r="Q23" s="3">
        <v>5</v>
      </c>
      <c r="R23" s="3">
        <f t="shared" si="3"/>
        <v>5.90876861262113E-4</v>
      </c>
      <c r="U23" s="3">
        <v>21</v>
      </c>
      <c r="V23" s="3">
        <f>(C23+H23+M23+R23)/4</f>
        <v>3.3303053896991373E-4</v>
      </c>
      <c r="W23" s="3">
        <f>STDEV(C23,H23,M23,R23)</f>
        <v>2.0253625903149958E-4</v>
      </c>
    </row>
    <row r="24" spans="1:23" x14ac:dyDescent="0.15">
      <c r="A24" s="3">
        <v>22</v>
      </c>
      <c r="B24" s="3">
        <v>2</v>
      </c>
      <c r="C24" s="3">
        <f t="shared" si="0"/>
        <v>5.6705415367167561E-5</v>
      </c>
      <c r="F24" s="3">
        <v>22</v>
      </c>
      <c r="H24" s="3">
        <f t="shared" si="1"/>
        <v>0</v>
      </c>
      <c r="K24" s="3">
        <v>22</v>
      </c>
      <c r="L24" s="3">
        <v>2</v>
      </c>
      <c r="M24" s="3">
        <f t="shared" si="2"/>
        <v>8.6047412124080371E-5</v>
      </c>
      <c r="P24" s="3">
        <v>22</v>
      </c>
      <c r="R24" s="3">
        <f t="shared" si="3"/>
        <v>0</v>
      </c>
      <c r="U24" s="3">
        <v>22</v>
      </c>
      <c r="V24" s="3">
        <f>(C24+H24+M24+R24)/4</f>
        <v>3.5688206872811986E-5</v>
      </c>
      <c r="W24" s="3">
        <f>STDEV(C24,H24,M24,R24)</f>
        <v>4.2914911262589675E-5</v>
      </c>
    </row>
    <row r="25" spans="1:23" x14ac:dyDescent="0.15">
      <c r="A25" s="3">
        <v>23</v>
      </c>
      <c r="B25" s="3">
        <v>6</v>
      </c>
      <c r="C25" s="3">
        <f t="shared" si="0"/>
        <v>1.701162461015027E-4</v>
      </c>
      <c r="F25" s="3">
        <v>23</v>
      </c>
      <c r="H25" s="3">
        <f t="shared" si="1"/>
        <v>0</v>
      </c>
      <c r="K25" s="3">
        <v>23</v>
      </c>
      <c r="L25" s="3">
        <v>1</v>
      </c>
      <c r="M25" s="3">
        <f t="shared" si="2"/>
        <v>4.3023706062040185E-5</v>
      </c>
      <c r="P25" s="3">
        <v>23</v>
      </c>
      <c r="R25" s="3">
        <f t="shared" si="3"/>
        <v>0</v>
      </c>
      <c r="U25" s="3">
        <v>23</v>
      </c>
      <c r="V25" s="3">
        <f>(C25+H25+M25+R25)/4</f>
        <v>5.3284988040885721E-5</v>
      </c>
      <c r="W25" s="3">
        <f>STDEV(C25,H25,M25,R25)</f>
        <v>8.0484815687827162E-5</v>
      </c>
    </row>
    <row r="26" spans="1:23" x14ac:dyDescent="0.15">
      <c r="A26" s="3">
        <v>24</v>
      </c>
      <c r="B26" s="3">
        <v>2</v>
      </c>
      <c r="C26" s="3">
        <f t="shared" si="0"/>
        <v>5.6705415367167561E-5</v>
      </c>
      <c r="F26" s="3">
        <v>24</v>
      </c>
      <c r="H26" s="3">
        <f t="shared" si="1"/>
        <v>0</v>
      </c>
      <c r="K26" s="3">
        <v>24</v>
      </c>
      <c r="M26" s="3">
        <f t="shared" si="2"/>
        <v>0</v>
      </c>
      <c r="P26" s="3">
        <v>24</v>
      </c>
      <c r="R26" s="3">
        <f t="shared" si="3"/>
        <v>0</v>
      </c>
      <c r="U26" s="3">
        <v>24</v>
      </c>
      <c r="V26" s="3">
        <f>(C26+H26+M26+R26)/4</f>
        <v>1.417635384179189E-5</v>
      </c>
      <c r="W26" s="3">
        <f>STDEV(C26,H26,M26,R26)</f>
        <v>2.8352707683583781E-5</v>
      </c>
    </row>
    <row r="27" spans="1:23" x14ac:dyDescent="0.15">
      <c r="A27" s="3">
        <v>25</v>
      </c>
      <c r="B27" s="3">
        <v>3</v>
      </c>
      <c r="C27" s="3">
        <f t="shared" si="0"/>
        <v>8.5058123050751349E-5</v>
      </c>
      <c r="F27" s="3">
        <v>25</v>
      </c>
      <c r="H27" s="3">
        <f t="shared" si="1"/>
        <v>0</v>
      </c>
      <c r="K27" s="3">
        <v>25</v>
      </c>
      <c r="L27" s="3">
        <v>13</v>
      </c>
      <c r="M27" s="3">
        <f t="shared" si="2"/>
        <v>5.5930817880652244E-4</v>
      </c>
      <c r="P27" s="3">
        <v>25</v>
      </c>
      <c r="R27" s="3">
        <f t="shared" si="3"/>
        <v>0</v>
      </c>
      <c r="U27" s="3">
        <v>25</v>
      </c>
      <c r="V27" s="3">
        <f>(C27+H27+M27+R27)/4</f>
        <v>1.6109157546431846E-4</v>
      </c>
      <c r="W27" s="3">
        <f>STDEV(C27,H27,M27,R27)</f>
        <v>2.6848869649358969E-4</v>
      </c>
    </row>
    <row r="28" spans="1:23" x14ac:dyDescent="0.15">
      <c r="A28" s="3">
        <v>26</v>
      </c>
      <c r="B28" s="3">
        <v>30</v>
      </c>
      <c r="C28" s="3">
        <f t="shared" si="0"/>
        <v>8.5058123050751346E-4</v>
      </c>
      <c r="F28" s="3">
        <v>26</v>
      </c>
      <c r="G28" s="3">
        <v>6</v>
      </c>
      <c r="H28" s="3">
        <f t="shared" si="1"/>
        <v>7.6326167154306063E-4</v>
      </c>
      <c r="K28" s="3">
        <v>26</v>
      </c>
      <c r="L28" s="3">
        <v>11</v>
      </c>
      <c r="M28" s="3">
        <f t="shared" si="2"/>
        <v>4.7326076668244201E-4</v>
      </c>
      <c r="P28" s="3">
        <v>26</v>
      </c>
      <c r="Q28" s="3">
        <v>4</v>
      </c>
      <c r="R28" s="3">
        <f t="shared" si="3"/>
        <v>4.7270148900969039E-4</v>
      </c>
      <c r="U28" s="3">
        <v>26</v>
      </c>
      <c r="V28" s="3">
        <f>(C28+H28+M28+R28)/4</f>
        <v>6.3995128943567653E-4</v>
      </c>
      <c r="W28" s="3">
        <f>STDEV(C28,H28,M28,R28)</f>
        <v>1.9606856668835128E-4</v>
      </c>
    </row>
    <row r="29" spans="1:23" x14ac:dyDescent="0.15">
      <c r="A29" s="3">
        <v>27</v>
      </c>
      <c r="B29" s="3">
        <v>97</v>
      </c>
      <c r="C29" s="3">
        <f t="shared" si="0"/>
        <v>2.7502126453076269E-3</v>
      </c>
      <c r="F29" s="3">
        <v>27</v>
      </c>
      <c r="G29" s="3">
        <v>25</v>
      </c>
      <c r="H29" s="3">
        <f t="shared" si="1"/>
        <v>3.180256964762753E-3</v>
      </c>
      <c r="K29" s="3">
        <v>27</v>
      </c>
      <c r="L29" s="3">
        <v>68</v>
      </c>
      <c r="M29" s="3">
        <f t="shared" si="2"/>
        <v>2.9256120122187327E-3</v>
      </c>
      <c r="P29" s="3">
        <v>27</v>
      </c>
      <c r="Q29" s="3">
        <v>13</v>
      </c>
      <c r="R29" s="3">
        <f t="shared" si="3"/>
        <v>1.5362798392814937E-3</v>
      </c>
      <c r="U29" s="3">
        <v>27</v>
      </c>
      <c r="V29" s="3">
        <f>(C29+H29+M29+R29)/4</f>
        <v>2.5980903653926514E-3</v>
      </c>
      <c r="W29" s="3">
        <f>STDEV(C29,H29,M29,R29)</f>
        <v>7.2955949265494002E-4</v>
      </c>
    </row>
    <row r="30" spans="1:23" x14ac:dyDescent="0.15">
      <c r="A30" s="3">
        <v>28</v>
      </c>
      <c r="B30" s="3">
        <v>72</v>
      </c>
      <c r="C30" s="3">
        <f t="shared" si="0"/>
        <v>2.0413949532180325E-3</v>
      </c>
      <c r="F30" s="3">
        <v>28</v>
      </c>
      <c r="G30" s="3">
        <v>26</v>
      </c>
      <c r="H30" s="3">
        <f t="shared" si="1"/>
        <v>3.307467243353263E-3</v>
      </c>
      <c r="K30" s="3">
        <v>28</v>
      </c>
      <c r="L30" s="3">
        <v>48</v>
      </c>
      <c r="M30" s="3">
        <f t="shared" si="2"/>
        <v>2.0651378909779289E-3</v>
      </c>
      <c r="P30" s="3">
        <v>28</v>
      </c>
      <c r="Q30" s="3">
        <v>29</v>
      </c>
      <c r="R30" s="3">
        <f t="shared" si="3"/>
        <v>3.4270857953202553E-3</v>
      </c>
      <c r="U30" s="3">
        <v>28</v>
      </c>
      <c r="V30" s="3">
        <f>(C30+H30+M30+R30)/4</f>
        <v>2.7102714707173698E-3</v>
      </c>
      <c r="W30" s="3">
        <f>STDEV(C30,H30,M30,R30)</f>
        <v>7.6027598019393354E-4</v>
      </c>
    </row>
    <row r="31" spans="1:23" x14ac:dyDescent="0.15">
      <c r="A31" s="3">
        <v>29</v>
      </c>
      <c r="B31" s="3">
        <v>307</v>
      </c>
      <c r="C31" s="3">
        <f t="shared" si="0"/>
        <v>8.7042812588602209E-3</v>
      </c>
      <c r="F31" s="3">
        <v>29</v>
      </c>
      <c r="G31" s="3">
        <v>68</v>
      </c>
      <c r="H31" s="3">
        <f t="shared" si="1"/>
        <v>8.6502989441546874E-3</v>
      </c>
      <c r="K31" s="3">
        <v>29</v>
      </c>
      <c r="L31" s="3">
        <v>220</v>
      </c>
      <c r="M31" s="3">
        <f t="shared" si="2"/>
        <v>9.4652153336488402E-3</v>
      </c>
      <c r="P31" s="3">
        <v>29</v>
      </c>
      <c r="Q31" s="3">
        <v>57</v>
      </c>
      <c r="R31" s="3">
        <f t="shared" si="3"/>
        <v>6.7359962183880882E-3</v>
      </c>
      <c r="U31" s="3">
        <v>29</v>
      </c>
      <c r="V31" s="3">
        <f>(C31+H31+M31+R31)/4</f>
        <v>8.3889479387629588E-3</v>
      </c>
      <c r="W31" s="3">
        <f>STDEV(C31,H31,M31,R31)</f>
        <v>1.1630907597098797E-3</v>
      </c>
    </row>
    <row r="32" spans="1:23" x14ac:dyDescent="0.15">
      <c r="A32" s="3">
        <v>30</v>
      </c>
      <c r="B32" s="3">
        <v>26</v>
      </c>
      <c r="C32" s="3">
        <f t="shared" si="0"/>
        <v>7.3717039977317831E-4</v>
      </c>
      <c r="F32" s="3">
        <v>30</v>
      </c>
      <c r="G32" s="3">
        <v>1</v>
      </c>
      <c r="H32" s="3">
        <f t="shared" si="1"/>
        <v>1.2721027859051011E-4</v>
      </c>
      <c r="K32" s="3">
        <v>30</v>
      </c>
      <c r="L32" s="3">
        <v>12</v>
      </c>
      <c r="M32" s="3">
        <f t="shared" si="2"/>
        <v>5.1628447274448222E-4</v>
      </c>
      <c r="P32" s="3">
        <v>30</v>
      </c>
      <c r="Q32" s="3">
        <v>13</v>
      </c>
      <c r="R32" s="3">
        <f t="shared" si="3"/>
        <v>1.5362798392814937E-3</v>
      </c>
      <c r="U32" s="3">
        <v>30</v>
      </c>
      <c r="V32" s="3">
        <f>(C32+H32+M32+R32)/4</f>
        <v>7.2923624759741617E-4</v>
      </c>
      <c r="W32" s="3">
        <f>STDEV(C32,H32,M32,R32)</f>
        <v>5.9418460527033829E-4</v>
      </c>
    </row>
    <row r="33" spans="1:23" x14ac:dyDescent="0.15">
      <c r="A33" s="3">
        <v>31</v>
      </c>
      <c r="B33" s="3">
        <v>6</v>
      </c>
      <c r="C33" s="3">
        <f t="shared" si="0"/>
        <v>1.701162461015027E-4</v>
      </c>
      <c r="F33" s="3">
        <v>31</v>
      </c>
      <c r="H33" s="3">
        <f t="shared" si="1"/>
        <v>0</v>
      </c>
      <c r="K33" s="3">
        <v>31</v>
      </c>
      <c r="L33" s="3">
        <v>4</v>
      </c>
      <c r="M33" s="3">
        <f t="shared" si="2"/>
        <v>1.7209482424816074E-4</v>
      </c>
      <c r="P33" s="3">
        <v>31</v>
      </c>
      <c r="Q33" s="3">
        <v>3</v>
      </c>
      <c r="R33" s="3">
        <f t="shared" si="3"/>
        <v>3.5452611675726778E-4</v>
      </c>
      <c r="U33" s="3">
        <v>31</v>
      </c>
      <c r="V33" s="3">
        <f>(C33+H33+M33+R33)/4</f>
        <v>1.741842967767328E-4</v>
      </c>
      <c r="W33" s="3">
        <f>STDEV(C33,H33,M33,R33)</f>
        <v>1.4478058825827966E-4</v>
      </c>
    </row>
    <row r="34" spans="1:23" x14ac:dyDescent="0.15">
      <c r="A34" s="3">
        <v>32</v>
      </c>
      <c r="B34" s="3">
        <v>2</v>
      </c>
      <c r="C34" s="3">
        <f t="shared" si="0"/>
        <v>5.6705415367167561E-5</v>
      </c>
      <c r="F34" s="3">
        <v>32</v>
      </c>
      <c r="H34" s="3">
        <f t="shared" si="1"/>
        <v>0</v>
      </c>
      <c r="K34" s="3">
        <v>32</v>
      </c>
      <c r="M34" s="3">
        <f t="shared" si="2"/>
        <v>0</v>
      </c>
      <c r="P34" s="3">
        <v>32</v>
      </c>
      <c r="R34" s="3">
        <f t="shared" si="3"/>
        <v>0</v>
      </c>
      <c r="U34" s="3">
        <v>32</v>
      </c>
      <c r="V34" s="3">
        <f>(C34+H34+M34+R34)/4</f>
        <v>1.417635384179189E-5</v>
      </c>
      <c r="W34" s="3">
        <f>STDEV(C34,H34,M34,R34)</f>
        <v>2.8352707683583781E-5</v>
      </c>
    </row>
    <row r="35" spans="1:23" x14ac:dyDescent="0.15">
      <c r="A35" s="3">
        <v>33</v>
      </c>
      <c r="B35" s="3">
        <v>1</v>
      </c>
      <c r="C35" s="3">
        <f t="shared" si="0"/>
        <v>2.8352707683583781E-5</v>
      </c>
      <c r="F35" s="3">
        <v>33</v>
      </c>
      <c r="H35" s="3">
        <f t="shared" si="1"/>
        <v>0</v>
      </c>
      <c r="K35" s="3">
        <v>33</v>
      </c>
      <c r="L35" s="3">
        <v>1</v>
      </c>
      <c r="M35" s="3">
        <f t="shared" si="2"/>
        <v>4.3023706062040185E-5</v>
      </c>
      <c r="P35" s="3">
        <v>33</v>
      </c>
      <c r="Q35" s="3">
        <v>2</v>
      </c>
      <c r="R35" s="3">
        <f t="shared" si="3"/>
        <v>2.363507445048452E-4</v>
      </c>
      <c r="U35" s="3">
        <v>33</v>
      </c>
      <c r="V35" s="3">
        <f>(C35+H35+M35+R35)/4</f>
        <v>7.6931789562617299E-5</v>
      </c>
      <c r="W35" s="3">
        <f>STDEV(C35,H35,M35,R35)</f>
        <v>1.0776918044764447E-4</v>
      </c>
    </row>
    <row r="36" spans="1:23" x14ac:dyDescent="0.15">
      <c r="A36" s="3">
        <v>34</v>
      </c>
      <c r="B36" s="3">
        <v>3</v>
      </c>
      <c r="C36" s="3">
        <f t="shared" si="0"/>
        <v>8.5058123050751349E-5</v>
      </c>
      <c r="F36" s="3">
        <v>34</v>
      </c>
      <c r="H36" s="3">
        <f t="shared" si="1"/>
        <v>0</v>
      </c>
      <c r="K36" s="3">
        <v>34</v>
      </c>
      <c r="L36" s="3">
        <v>2</v>
      </c>
      <c r="M36" s="3">
        <f t="shared" si="2"/>
        <v>8.6047412124080371E-5</v>
      </c>
      <c r="P36" s="3">
        <v>34</v>
      </c>
      <c r="R36" s="3">
        <f t="shared" si="3"/>
        <v>0</v>
      </c>
      <c r="U36" s="3">
        <v>34</v>
      </c>
      <c r="V36" s="3">
        <f>(C36+H36+M36+R36)/4</f>
        <v>4.2776383793707926E-5</v>
      </c>
      <c r="W36" s="3">
        <f>STDEV(C36,H36,M36,R36)</f>
        <v>4.9395564538737335E-5</v>
      </c>
    </row>
    <row r="37" spans="1:23" x14ac:dyDescent="0.15">
      <c r="A37" s="3">
        <v>35</v>
      </c>
      <c r="B37" s="3">
        <v>8</v>
      </c>
      <c r="C37" s="3">
        <f t="shared" si="0"/>
        <v>2.2682166146867025E-4</v>
      </c>
      <c r="F37" s="3">
        <v>35</v>
      </c>
      <c r="H37" s="3">
        <f t="shared" si="1"/>
        <v>0</v>
      </c>
      <c r="K37" s="3">
        <v>35</v>
      </c>
      <c r="M37" s="3">
        <f t="shared" si="2"/>
        <v>0</v>
      </c>
      <c r="P37" s="3">
        <v>35</v>
      </c>
      <c r="R37" s="3">
        <f t="shared" si="3"/>
        <v>0</v>
      </c>
      <c r="U37" s="3">
        <v>35</v>
      </c>
      <c r="V37" s="3">
        <f>(C37+H37+M37+R37)/4</f>
        <v>5.6705415367167561E-5</v>
      </c>
      <c r="W37" s="3">
        <f>STDEV(C37,H37,M37,R37)</f>
        <v>1.1341083073433512E-4</v>
      </c>
    </row>
    <row r="38" spans="1:23" x14ac:dyDescent="0.15">
      <c r="A38" s="3">
        <v>36</v>
      </c>
      <c r="B38" s="3">
        <v>6</v>
      </c>
      <c r="C38" s="3">
        <f t="shared" si="0"/>
        <v>1.701162461015027E-4</v>
      </c>
      <c r="F38" s="3">
        <v>36</v>
      </c>
      <c r="H38" s="3">
        <f t="shared" si="1"/>
        <v>0</v>
      </c>
      <c r="K38" s="3">
        <v>36</v>
      </c>
      <c r="M38" s="3">
        <f t="shared" si="2"/>
        <v>0</v>
      </c>
      <c r="P38" s="3">
        <v>36</v>
      </c>
      <c r="R38" s="3">
        <f t="shared" si="3"/>
        <v>0</v>
      </c>
      <c r="U38" s="3">
        <v>36</v>
      </c>
      <c r="V38" s="3">
        <f>(C38+H38+M38+R38)/4</f>
        <v>4.2529061525375674E-5</v>
      </c>
      <c r="W38" s="3">
        <f>STDEV(C38,H38,M38,R38)</f>
        <v>8.5058123050751349E-5</v>
      </c>
    </row>
    <row r="39" spans="1:23" x14ac:dyDescent="0.15">
      <c r="A39" s="3">
        <v>37</v>
      </c>
      <c r="B39" s="3">
        <v>16</v>
      </c>
      <c r="C39" s="3">
        <f t="shared" si="0"/>
        <v>4.5364332293734049E-4</v>
      </c>
      <c r="F39" s="3">
        <v>37</v>
      </c>
      <c r="G39" s="3">
        <v>10</v>
      </c>
      <c r="H39" s="3">
        <f t="shared" si="1"/>
        <v>1.2721027859051012E-3</v>
      </c>
      <c r="K39" s="3">
        <v>37</v>
      </c>
      <c r="L39" s="3">
        <v>10</v>
      </c>
      <c r="M39" s="3">
        <f t="shared" si="2"/>
        <v>4.3023706062040185E-4</v>
      </c>
      <c r="P39" s="3">
        <v>37</v>
      </c>
      <c r="Q39" s="3">
        <v>4</v>
      </c>
      <c r="R39" s="3">
        <f t="shared" si="3"/>
        <v>4.7270148900969039E-4</v>
      </c>
      <c r="U39" s="3">
        <v>37</v>
      </c>
      <c r="V39" s="3">
        <f>(C39+H39+M39+R39)/4</f>
        <v>6.5717116461813348E-4</v>
      </c>
      <c r="W39" s="3">
        <f>STDEV(C39,H39,M39,R39)</f>
        <v>4.1032208079921727E-4</v>
      </c>
    </row>
    <row r="40" spans="1:23" x14ac:dyDescent="0.15">
      <c r="A40" s="3">
        <v>38</v>
      </c>
      <c r="B40" s="3">
        <v>23</v>
      </c>
      <c r="C40" s="3">
        <f t="shared" si="0"/>
        <v>6.5211227672242703E-4</v>
      </c>
      <c r="F40" s="3">
        <v>38</v>
      </c>
      <c r="G40" s="3">
        <v>5</v>
      </c>
      <c r="H40" s="3">
        <f t="shared" si="1"/>
        <v>6.360513929525506E-4</v>
      </c>
      <c r="K40" s="3">
        <v>38</v>
      </c>
      <c r="L40" s="3">
        <v>4</v>
      </c>
      <c r="M40" s="3">
        <f t="shared" si="2"/>
        <v>1.7209482424816074E-4</v>
      </c>
      <c r="P40" s="3">
        <v>38</v>
      </c>
      <c r="R40" s="3">
        <f t="shared" si="3"/>
        <v>0</v>
      </c>
      <c r="U40" s="3">
        <v>38</v>
      </c>
      <c r="V40" s="3">
        <f>(C40+H40+M40+R40)/4</f>
        <v>3.6506462348078459E-4</v>
      </c>
      <c r="W40" s="3">
        <f>STDEV(C40,H40,M40,R40)</f>
        <v>3.2981798373917518E-4</v>
      </c>
    </row>
    <row r="41" spans="1:23" x14ac:dyDescent="0.15">
      <c r="A41" s="3">
        <v>39</v>
      </c>
      <c r="B41" s="3">
        <v>104</v>
      </c>
      <c r="C41" s="3">
        <f t="shared" si="0"/>
        <v>2.9486815990927132E-3</v>
      </c>
      <c r="F41" s="3">
        <v>39</v>
      </c>
      <c r="G41" s="3">
        <v>27</v>
      </c>
      <c r="H41" s="3">
        <f t="shared" si="1"/>
        <v>3.4346775219437731E-3</v>
      </c>
      <c r="K41" s="3">
        <v>39</v>
      </c>
      <c r="L41" s="3">
        <v>77</v>
      </c>
      <c r="M41" s="3">
        <f t="shared" si="2"/>
        <v>3.3128253667770941E-3</v>
      </c>
      <c r="P41" s="3">
        <v>39</v>
      </c>
      <c r="Q41" s="3">
        <v>31</v>
      </c>
      <c r="R41" s="3">
        <f t="shared" si="3"/>
        <v>3.6634365398251004E-3</v>
      </c>
      <c r="U41" s="3">
        <v>39</v>
      </c>
      <c r="V41" s="3">
        <f>(C41+H41+M41+R41)/4</f>
        <v>3.3399052569096704E-3</v>
      </c>
      <c r="W41" s="3">
        <f>STDEV(C41,H41,M41,R41)</f>
        <v>2.9857636886279203E-4</v>
      </c>
    </row>
    <row r="42" spans="1:23" x14ac:dyDescent="0.15">
      <c r="A42" s="3">
        <v>40</v>
      </c>
      <c r="B42" s="3">
        <v>15</v>
      </c>
      <c r="C42" s="3">
        <f t="shared" si="0"/>
        <v>4.2529061525375673E-4</v>
      </c>
      <c r="F42" s="3">
        <v>40</v>
      </c>
      <c r="G42" s="3">
        <v>11</v>
      </c>
      <c r="H42" s="3">
        <f t="shared" si="1"/>
        <v>1.3993130644956112E-3</v>
      </c>
      <c r="K42" s="3">
        <v>40</v>
      </c>
      <c r="L42" s="3">
        <v>10</v>
      </c>
      <c r="M42" s="3">
        <f t="shared" si="2"/>
        <v>4.3023706062040185E-4</v>
      </c>
      <c r="P42" s="3">
        <v>40</v>
      </c>
      <c r="Q42" s="3">
        <v>2</v>
      </c>
      <c r="R42" s="3">
        <f t="shared" si="3"/>
        <v>2.363507445048452E-4</v>
      </c>
      <c r="U42" s="3">
        <v>40</v>
      </c>
      <c r="V42" s="3">
        <f>(C42+H42+M42+R42)/4</f>
        <v>6.2279787121865377E-4</v>
      </c>
      <c r="W42" s="3">
        <f>STDEV(C42,H42,M42,R42)</f>
        <v>5.2548580985355771E-4</v>
      </c>
    </row>
    <row r="43" spans="1:23" x14ac:dyDescent="0.15">
      <c r="A43" s="3">
        <v>41</v>
      </c>
      <c r="B43" s="3">
        <v>6</v>
      </c>
      <c r="C43" s="3">
        <f t="shared" si="0"/>
        <v>1.701162461015027E-4</v>
      </c>
      <c r="F43" s="3">
        <v>41</v>
      </c>
      <c r="H43" s="3">
        <f t="shared" si="1"/>
        <v>0</v>
      </c>
      <c r="K43" s="3">
        <v>41</v>
      </c>
      <c r="L43" s="3">
        <v>4</v>
      </c>
      <c r="M43" s="3">
        <f t="shared" si="2"/>
        <v>1.7209482424816074E-4</v>
      </c>
      <c r="P43" s="3">
        <v>41</v>
      </c>
      <c r="Q43" s="3">
        <v>3</v>
      </c>
      <c r="R43" s="3">
        <f t="shared" si="3"/>
        <v>3.5452611675726778E-4</v>
      </c>
      <c r="U43" s="3">
        <v>41</v>
      </c>
      <c r="V43" s="3">
        <f>(C43+H43+M43+R43)/4</f>
        <v>1.741842967767328E-4</v>
      </c>
      <c r="W43" s="3">
        <f>STDEV(C43,H43,M43,R43)</f>
        <v>1.4478058825827966E-4</v>
      </c>
    </row>
    <row r="44" spans="1:23" x14ac:dyDescent="0.15">
      <c r="A44" s="3">
        <v>42</v>
      </c>
      <c r="B44" s="3">
        <v>7</v>
      </c>
      <c r="C44" s="3">
        <f t="shared" si="0"/>
        <v>1.9846895378508649E-4</v>
      </c>
      <c r="F44" s="3">
        <v>42</v>
      </c>
      <c r="G44" s="3">
        <v>2</v>
      </c>
      <c r="H44" s="3">
        <f t="shared" si="1"/>
        <v>2.5442055718102023E-4</v>
      </c>
      <c r="K44" s="3">
        <v>42</v>
      </c>
      <c r="L44" s="3">
        <v>6</v>
      </c>
      <c r="M44" s="3">
        <f t="shared" si="2"/>
        <v>2.5814223637224111E-4</v>
      </c>
      <c r="P44" s="3">
        <v>42</v>
      </c>
      <c r="R44" s="3">
        <f t="shared" si="3"/>
        <v>0</v>
      </c>
      <c r="U44" s="3">
        <v>42</v>
      </c>
      <c r="V44" s="3">
        <f>(C44+H44+M44+R44)/4</f>
        <v>1.7775793683458697E-4</v>
      </c>
      <c r="W44" s="3">
        <f>STDEV(C44,H44,M44,R44)</f>
        <v>1.2160814569941926E-4</v>
      </c>
    </row>
    <row r="45" spans="1:23" x14ac:dyDescent="0.15">
      <c r="A45" s="3">
        <v>43</v>
      </c>
      <c r="B45" s="3">
        <v>8</v>
      </c>
      <c r="C45" s="3">
        <f t="shared" si="0"/>
        <v>2.2682166146867025E-4</v>
      </c>
      <c r="F45" s="3">
        <v>43</v>
      </c>
      <c r="G45" s="3">
        <v>1</v>
      </c>
      <c r="H45" s="3">
        <f t="shared" si="1"/>
        <v>1.2721027859051011E-4</v>
      </c>
      <c r="K45" s="3">
        <v>43</v>
      </c>
      <c r="L45" s="3">
        <v>1</v>
      </c>
      <c r="M45" s="3">
        <f t="shared" si="2"/>
        <v>4.3023706062040185E-5</v>
      </c>
      <c r="P45" s="3">
        <v>43</v>
      </c>
      <c r="R45" s="3">
        <f t="shared" si="3"/>
        <v>0</v>
      </c>
      <c r="U45" s="3">
        <v>43</v>
      </c>
      <c r="V45" s="3">
        <f>(C45+H45+M45+R45)/4</f>
        <v>9.9263911530305136E-5</v>
      </c>
      <c r="W45" s="3">
        <f>STDEV(C45,H45,M45,R45)</f>
        <v>1.0011370842632075E-4</v>
      </c>
    </row>
    <row r="46" spans="1:23" x14ac:dyDescent="0.15">
      <c r="A46" s="3">
        <v>44</v>
      </c>
      <c r="B46" s="3">
        <v>3</v>
      </c>
      <c r="C46" s="3">
        <f t="shared" si="0"/>
        <v>8.5058123050751349E-5</v>
      </c>
      <c r="F46" s="3">
        <v>44</v>
      </c>
      <c r="H46" s="3">
        <f t="shared" si="1"/>
        <v>0</v>
      </c>
      <c r="K46" s="3">
        <v>44</v>
      </c>
      <c r="L46" s="3">
        <v>5</v>
      </c>
      <c r="M46" s="3">
        <f t="shared" si="2"/>
        <v>2.1511853031020093E-4</v>
      </c>
      <c r="P46" s="3">
        <v>44</v>
      </c>
      <c r="Q46" s="3">
        <v>1</v>
      </c>
      <c r="R46" s="3">
        <f t="shared" si="3"/>
        <v>1.181753722524226E-4</v>
      </c>
      <c r="U46" s="3">
        <v>44</v>
      </c>
      <c r="V46" s="3">
        <f>(C46+H46+M46+R46)/4</f>
        <v>1.0458800640334373E-4</v>
      </c>
      <c r="W46" s="3">
        <f>STDEV(C46,H46,M46,R46)</f>
        <v>8.8922589280476195E-5</v>
      </c>
    </row>
    <row r="47" spans="1:23" x14ac:dyDescent="0.15">
      <c r="A47" s="3">
        <v>45</v>
      </c>
      <c r="B47" s="3">
        <v>4</v>
      </c>
      <c r="C47" s="3">
        <f t="shared" si="0"/>
        <v>1.1341083073433512E-4</v>
      </c>
      <c r="F47" s="3">
        <v>45</v>
      </c>
      <c r="H47" s="3">
        <f t="shared" si="1"/>
        <v>0</v>
      </c>
      <c r="K47" s="3">
        <v>45</v>
      </c>
      <c r="M47" s="3">
        <f t="shared" si="2"/>
        <v>0</v>
      </c>
      <c r="P47" s="3">
        <v>45</v>
      </c>
      <c r="R47" s="3">
        <f t="shared" si="3"/>
        <v>0</v>
      </c>
      <c r="U47" s="3">
        <v>45</v>
      </c>
      <c r="V47" s="3">
        <f>(C47+H47+M47+R47)/4</f>
        <v>2.8352707683583781E-5</v>
      </c>
      <c r="W47" s="3">
        <f>STDEV(C47,H47,M47,R47)</f>
        <v>5.6705415367167561E-5</v>
      </c>
    </row>
    <row r="48" spans="1:23" x14ac:dyDescent="0.15">
      <c r="A48" s="3">
        <v>46</v>
      </c>
      <c r="B48" s="3">
        <v>1</v>
      </c>
      <c r="C48" s="3">
        <f t="shared" si="0"/>
        <v>2.8352707683583781E-5</v>
      </c>
      <c r="F48" s="3">
        <v>46</v>
      </c>
      <c r="H48" s="3">
        <f t="shared" si="1"/>
        <v>0</v>
      </c>
      <c r="K48" s="3">
        <v>46</v>
      </c>
      <c r="M48" s="3">
        <f t="shared" si="2"/>
        <v>0</v>
      </c>
      <c r="P48" s="3">
        <v>46</v>
      </c>
      <c r="R48" s="3">
        <f t="shared" si="3"/>
        <v>0</v>
      </c>
      <c r="U48" s="3">
        <v>46</v>
      </c>
      <c r="V48" s="3">
        <f>(C48+H48+M48+R48)/4</f>
        <v>7.0881769208959452E-6</v>
      </c>
      <c r="W48" s="3">
        <f>STDEV(C48,H48,M48,R48)</f>
        <v>1.417635384179189E-5</v>
      </c>
    </row>
    <row r="49" spans="1:23" x14ac:dyDescent="0.15">
      <c r="A49" s="3">
        <v>47</v>
      </c>
      <c r="B49" s="3">
        <v>7</v>
      </c>
      <c r="C49" s="3">
        <f t="shared" si="0"/>
        <v>1.9846895378508649E-4</v>
      </c>
      <c r="F49" s="3">
        <v>47</v>
      </c>
      <c r="G49" s="3">
        <v>2</v>
      </c>
      <c r="H49" s="3">
        <f t="shared" si="1"/>
        <v>2.5442055718102023E-4</v>
      </c>
      <c r="K49" s="3">
        <v>47</v>
      </c>
      <c r="L49" s="3">
        <v>6</v>
      </c>
      <c r="M49" s="3">
        <f t="shared" si="2"/>
        <v>2.5814223637224111E-4</v>
      </c>
      <c r="P49" s="3">
        <v>47</v>
      </c>
      <c r="R49" s="3">
        <f t="shared" si="3"/>
        <v>0</v>
      </c>
      <c r="U49" s="3">
        <v>47</v>
      </c>
      <c r="V49" s="3">
        <f>(C49+H49+M49+R49)/4</f>
        <v>1.7775793683458697E-4</v>
      </c>
      <c r="W49" s="3">
        <f>STDEV(C49,H49,M49,R49)</f>
        <v>1.2160814569941926E-4</v>
      </c>
    </row>
    <row r="50" spans="1:23" x14ac:dyDescent="0.15">
      <c r="A50" s="3">
        <v>48</v>
      </c>
      <c r="B50" s="3">
        <v>1</v>
      </c>
      <c r="C50" s="3">
        <f t="shared" si="0"/>
        <v>2.8352707683583781E-5</v>
      </c>
      <c r="F50" s="3">
        <v>48</v>
      </c>
      <c r="G50" s="3">
        <v>7</v>
      </c>
      <c r="H50" s="3">
        <f t="shared" si="1"/>
        <v>8.9047195013357077E-4</v>
      </c>
      <c r="K50" s="3">
        <v>48</v>
      </c>
      <c r="L50" s="3">
        <v>4</v>
      </c>
      <c r="M50" s="3">
        <f t="shared" si="2"/>
        <v>1.7209482424816074E-4</v>
      </c>
      <c r="P50" s="3">
        <v>48</v>
      </c>
      <c r="R50" s="3">
        <f t="shared" si="3"/>
        <v>0</v>
      </c>
      <c r="U50" s="3">
        <v>48</v>
      </c>
      <c r="V50" s="3">
        <f>(C50+H50+M50+R50)/4</f>
        <v>2.7272987051632882E-4</v>
      </c>
      <c r="W50" s="3">
        <f>STDEV(C50,H50,M50,R50)</f>
        <v>4.1866234185130891E-4</v>
      </c>
    </row>
    <row r="51" spans="1:23" x14ac:dyDescent="0.15">
      <c r="A51" s="3">
        <v>49</v>
      </c>
      <c r="B51" s="3">
        <v>4</v>
      </c>
      <c r="C51" s="3">
        <f t="shared" si="0"/>
        <v>1.1341083073433512E-4</v>
      </c>
      <c r="F51" s="3">
        <v>49</v>
      </c>
      <c r="H51" s="3">
        <f t="shared" si="1"/>
        <v>0</v>
      </c>
      <c r="K51" s="3">
        <v>49</v>
      </c>
      <c r="L51" s="3">
        <v>7</v>
      </c>
      <c r="M51" s="3">
        <f t="shared" si="2"/>
        <v>3.0116594243428127E-4</v>
      </c>
      <c r="P51" s="3">
        <v>49</v>
      </c>
      <c r="Q51" s="3">
        <v>1</v>
      </c>
      <c r="R51" s="3">
        <f t="shared" si="3"/>
        <v>1.181753722524226E-4</v>
      </c>
      <c r="U51" s="3">
        <v>49</v>
      </c>
      <c r="V51" s="3">
        <f>(C51+H51+M51+R51)/4</f>
        <v>1.3318803635525974E-4</v>
      </c>
      <c r="W51" s="3">
        <f>STDEV(C51,H51,M51,R51)</f>
        <v>1.2459554286369892E-4</v>
      </c>
    </row>
    <row r="52" spans="1:23" x14ac:dyDescent="0.15">
      <c r="A52" s="3">
        <v>50</v>
      </c>
      <c r="B52" s="3">
        <v>11</v>
      </c>
      <c r="C52" s="3">
        <f t="shared" si="0"/>
        <v>3.1187978451942158E-4</v>
      </c>
      <c r="F52" s="3">
        <v>50</v>
      </c>
      <c r="H52" s="3">
        <f t="shared" si="1"/>
        <v>0</v>
      </c>
      <c r="K52" s="3">
        <v>50</v>
      </c>
      <c r="L52" s="3">
        <v>10</v>
      </c>
      <c r="M52" s="3">
        <f t="shared" si="2"/>
        <v>4.3023706062040185E-4</v>
      </c>
      <c r="P52" s="3">
        <v>50</v>
      </c>
      <c r="R52" s="3">
        <f t="shared" si="3"/>
        <v>0</v>
      </c>
      <c r="U52" s="3">
        <v>50</v>
      </c>
      <c r="V52" s="3">
        <f>(C52+H52+M52+R52)/4</f>
        <v>1.8552921128495587E-4</v>
      </c>
      <c r="W52" s="3">
        <f>STDEV(C52,H52,M52,R52)</f>
        <v>2.1961221532745167E-4</v>
      </c>
    </row>
    <row r="53" spans="1:23" x14ac:dyDescent="0.15">
      <c r="A53" s="3">
        <v>51</v>
      </c>
      <c r="B53" s="3">
        <v>40</v>
      </c>
      <c r="C53" s="3">
        <f t="shared" si="0"/>
        <v>1.1341083073433513E-3</v>
      </c>
      <c r="F53" s="3">
        <v>51</v>
      </c>
      <c r="G53" s="3">
        <v>13</v>
      </c>
      <c r="H53" s="3">
        <f t="shared" si="1"/>
        <v>1.6537336216766315E-3</v>
      </c>
      <c r="K53" s="3">
        <v>51</v>
      </c>
      <c r="L53" s="3">
        <v>40</v>
      </c>
      <c r="M53" s="3">
        <f t="shared" si="2"/>
        <v>1.7209482424816074E-3</v>
      </c>
      <c r="P53" s="3">
        <v>51</v>
      </c>
      <c r="Q53" s="3">
        <v>15</v>
      </c>
      <c r="R53" s="3">
        <f t="shared" si="3"/>
        <v>1.772630583786339E-3</v>
      </c>
      <c r="U53" s="3">
        <v>51</v>
      </c>
      <c r="V53" s="3">
        <f>(C53+H53+M53+R53)/4</f>
        <v>1.5703551888219822E-3</v>
      </c>
      <c r="W53" s="3">
        <f>STDEV(C53,H53,M53,R53)</f>
        <v>2.9487675837183529E-4</v>
      </c>
    </row>
    <row r="54" spans="1:23" x14ac:dyDescent="0.15">
      <c r="A54" s="3">
        <v>52</v>
      </c>
      <c r="B54" s="3">
        <v>66</v>
      </c>
      <c r="C54" s="3">
        <f t="shared" si="0"/>
        <v>1.8712787071165297E-3</v>
      </c>
      <c r="F54" s="3">
        <v>52</v>
      </c>
      <c r="G54" s="3">
        <v>9</v>
      </c>
      <c r="H54" s="3">
        <f t="shared" si="1"/>
        <v>1.1448925073145909E-3</v>
      </c>
      <c r="K54" s="3">
        <v>52</v>
      </c>
      <c r="L54" s="3">
        <v>35</v>
      </c>
      <c r="M54" s="3">
        <f t="shared" si="2"/>
        <v>1.5058297121714065E-3</v>
      </c>
      <c r="P54" s="3">
        <v>52</v>
      </c>
      <c r="Q54" s="3">
        <v>16</v>
      </c>
      <c r="R54" s="3">
        <f t="shared" si="3"/>
        <v>1.8908059560387616E-3</v>
      </c>
      <c r="U54" s="3">
        <v>52</v>
      </c>
      <c r="V54" s="3">
        <f>(C54+H54+M54+R54)/4</f>
        <v>1.6032017206603223E-3</v>
      </c>
      <c r="W54" s="3">
        <f>STDEV(C54,H54,M54,R54)</f>
        <v>3.5313364323336425E-4</v>
      </c>
    </row>
    <row r="55" spans="1:23" x14ac:dyDescent="0.15">
      <c r="A55" s="3">
        <v>53</v>
      </c>
      <c r="B55" s="3">
        <v>95</v>
      </c>
      <c r="C55" s="3">
        <f t="shared" si="0"/>
        <v>2.6935072299404594E-3</v>
      </c>
      <c r="F55" s="3">
        <v>53</v>
      </c>
      <c r="G55" s="3">
        <v>25</v>
      </c>
      <c r="H55" s="3">
        <f t="shared" si="1"/>
        <v>3.180256964762753E-3</v>
      </c>
      <c r="K55" s="3">
        <v>53</v>
      </c>
      <c r="L55" s="3">
        <v>56</v>
      </c>
      <c r="M55" s="3">
        <f t="shared" si="2"/>
        <v>2.4093275394742502E-3</v>
      </c>
      <c r="P55" s="3">
        <v>53</v>
      </c>
      <c r="Q55" s="3">
        <v>26</v>
      </c>
      <c r="R55" s="3">
        <f t="shared" si="3"/>
        <v>3.0725596785629874E-3</v>
      </c>
      <c r="U55" s="3">
        <v>53</v>
      </c>
      <c r="V55" s="3">
        <f>(C55+H55+M55+R55)/4</f>
        <v>2.8389128531851123E-3</v>
      </c>
      <c r="W55" s="3">
        <f>STDEV(C55,H55,M55,R55)</f>
        <v>3.5439760088781352E-4</v>
      </c>
    </row>
    <row r="56" spans="1:23" x14ac:dyDescent="0.15">
      <c r="A56" s="3">
        <v>54</v>
      </c>
      <c r="B56" s="3">
        <v>47</v>
      </c>
      <c r="C56" s="3">
        <f t="shared" si="0"/>
        <v>1.3325772611284378E-3</v>
      </c>
      <c r="F56" s="3">
        <v>54</v>
      </c>
      <c r="G56" s="3">
        <v>18</v>
      </c>
      <c r="H56" s="3">
        <f t="shared" si="1"/>
        <v>2.2897850146291819E-3</v>
      </c>
      <c r="K56" s="3">
        <v>54</v>
      </c>
      <c r="L56" s="3">
        <v>27</v>
      </c>
      <c r="M56" s="3">
        <f t="shared" si="2"/>
        <v>1.161640063675085E-3</v>
      </c>
      <c r="P56" s="3">
        <v>54</v>
      </c>
      <c r="Q56" s="3">
        <v>19</v>
      </c>
      <c r="R56" s="3">
        <f t="shared" si="3"/>
        <v>2.2453320727960292E-3</v>
      </c>
      <c r="U56" s="3">
        <v>54</v>
      </c>
      <c r="V56" s="3">
        <f>(C56+H56+M56+R56)/4</f>
        <v>1.7573336030571834E-3</v>
      </c>
      <c r="W56" s="3">
        <f>STDEV(C56,H56,M56,R56)</f>
        <v>5.9355307401633714E-4</v>
      </c>
    </row>
    <row r="57" spans="1:23" x14ac:dyDescent="0.15">
      <c r="A57" s="3">
        <v>55</v>
      </c>
      <c r="B57" s="3">
        <v>72</v>
      </c>
      <c r="C57" s="3">
        <f t="shared" si="0"/>
        <v>2.0413949532180325E-3</v>
      </c>
      <c r="F57" s="3">
        <v>55</v>
      </c>
      <c r="G57" s="3">
        <v>29</v>
      </c>
      <c r="H57" s="3">
        <f t="shared" si="1"/>
        <v>3.6890980791247931E-3</v>
      </c>
      <c r="K57" s="3">
        <v>55</v>
      </c>
      <c r="L57" s="3">
        <v>37</v>
      </c>
      <c r="M57" s="3">
        <f t="shared" si="2"/>
        <v>1.5918771242954869E-3</v>
      </c>
      <c r="P57" s="3">
        <v>55</v>
      </c>
      <c r="Q57" s="3">
        <v>40</v>
      </c>
      <c r="R57" s="3">
        <f t="shared" si="3"/>
        <v>4.727014890096904E-3</v>
      </c>
      <c r="U57" s="3">
        <v>55</v>
      </c>
      <c r="V57" s="3">
        <f>(C57+H57+M57+R57)/4</f>
        <v>3.0123462616838043E-3</v>
      </c>
      <c r="W57" s="3">
        <f>STDEV(C57,H57,M57,R57)</f>
        <v>1.455857197822855E-3</v>
      </c>
    </row>
    <row r="58" spans="1:23" x14ac:dyDescent="0.15">
      <c r="A58" s="3">
        <v>56</v>
      </c>
      <c r="B58" s="3">
        <v>99</v>
      </c>
      <c r="C58" s="3">
        <f t="shared" si="0"/>
        <v>2.8069180606747944E-3</v>
      </c>
      <c r="F58" s="3">
        <v>56</v>
      </c>
      <c r="G58" s="3">
        <v>51</v>
      </c>
      <c r="H58" s="3">
        <f t="shared" si="1"/>
        <v>6.487724208116016E-3</v>
      </c>
      <c r="K58" s="3">
        <v>56</v>
      </c>
      <c r="L58" s="3">
        <v>66</v>
      </c>
      <c r="M58" s="3">
        <f t="shared" si="2"/>
        <v>2.8395646000946521E-3</v>
      </c>
      <c r="P58" s="3">
        <v>56</v>
      </c>
      <c r="Q58" s="3">
        <v>41</v>
      </c>
      <c r="R58" s="3">
        <f t="shared" si="3"/>
        <v>4.8451902623493264E-3</v>
      </c>
      <c r="U58" s="3">
        <v>56</v>
      </c>
      <c r="V58" s="3">
        <f>(C58+H58+M58+R58)/4</f>
        <v>4.2448492828086977E-3</v>
      </c>
      <c r="W58" s="3">
        <f>STDEV(C58,H58,M58,R58)</f>
        <v>1.773261445411282E-3</v>
      </c>
    </row>
    <row r="59" spans="1:23" x14ac:dyDescent="0.15">
      <c r="A59" s="3">
        <v>57</v>
      </c>
      <c r="B59" s="3">
        <v>20</v>
      </c>
      <c r="C59" s="3">
        <f t="shared" si="0"/>
        <v>5.6705415367167564E-4</v>
      </c>
      <c r="F59" s="3">
        <v>57</v>
      </c>
      <c r="G59" s="3">
        <v>8</v>
      </c>
      <c r="H59" s="3">
        <f t="shared" si="1"/>
        <v>1.0176822287240809E-3</v>
      </c>
      <c r="K59" s="3">
        <v>57</v>
      </c>
      <c r="L59" s="3">
        <v>7</v>
      </c>
      <c r="M59" s="3">
        <f t="shared" si="2"/>
        <v>3.0116594243428127E-4</v>
      </c>
      <c r="P59" s="3">
        <v>57</v>
      </c>
      <c r="Q59" s="3">
        <v>15</v>
      </c>
      <c r="R59" s="3">
        <f t="shared" si="3"/>
        <v>1.772630583786339E-3</v>
      </c>
      <c r="U59" s="3">
        <v>57</v>
      </c>
      <c r="V59" s="3">
        <f>(C59+H59+M59+R59)/4</f>
        <v>9.1463322715409424E-4</v>
      </c>
      <c r="W59" s="3">
        <f>STDEV(C59,H59,M59,R59)</f>
        <v>6.4392853704348476E-4</v>
      </c>
    </row>
    <row r="60" spans="1:23" x14ac:dyDescent="0.15">
      <c r="A60" s="3">
        <v>58</v>
      </c>
      <c r="B60" s="3">
        <v>11</v>
      </c>
      <c r="C60" s="3">
        <f t="shared" si="0"/>
        <v>3.1187978451942158E-4</v>
      </c>
      <c r="F60" s="3">
        <v>58</v>
      </c>
      <c r="G60" s="3">
        <v>9</v>
      </c>
      <c r="H60" s="3">
        <f t="shared" si="1"/>
        <v>1.1448925073145909E-3</v>
      </c>
      <c r="K60" s="3">
        <v>58</v>
      </c>
      <c r="L60" s="3">
        <v>4</v>
      </c>
      <c r="M60" s="3">
        <f t="shared" si="2"/>
        <v>1.7209482424816074E-4</v>
      </c>
      <c r="P60" s="3">
        <v>58</v>
      </c>
      <c r="Q60" s="3">
        <v>1</v>
      </c>
      <c r="R60" s="3">
        <f t="shared" si="3"/>
        <v>1.181753722524226E-4</v>
      </c>
      <c r="U60" s="3">
        <v>58</v>
      </c>
      <c r="V60" s="3">
        <f>(C60+H60+M60+R60)/4</f>
        <v>4.3676062208364898E-4</v>
      </c>
      <c r="W60" s="3">
        <f>STDEV(C60,H60,M60,R60)</f>
        <v>4.7909307948295791E-4</v>
      </c>
    </row>
    <row r="61" spans="1:23" x14ac:dyDescent="0.15">
      <c r="A61" s="3">
        <v>59</v>
      </c>
      <c r="B61" s="3">
        <v>5</v>
      </c>
      <c r="C61" s="3">
        <f t="shared" si="0"/>
        <v>1.4176353841791891E-4</v>
      </c>
      <c r="F61" s="3">
        <v>59</v>
      </c>
      <c r="G61" s="3">
        <v>6</v>
      </c>
      <c r="H61" s="3">
        <f t="shared" si="1"/>
        <v>7.6326167154306063E-4</v>
      </c>
      <c r="K61" s="3">
        <v>59</v>
      </c>
      <c r="L61" s="3">
        <v>1</v>
      </c>
      <c r="M61" s="3">
        <f t="shared" si="2"/>
        <v>4.3023706062040185E-5</v>
      </c>
      <c r="P61" s="3">
        <v>59</v>
      </c>
      <c r="R61" s="3">
        <f t="shared" si="3"/>
        <v>0</v>
      </c>
      <c r="U61" s="3">
        <v>59</v>
      </c>
      <c r="V61" s="3">
        <f>(C61+H61+M61+R61)/4</f>
        <v>2.3701222900575494E-4</v>
      </c>
      <c r="W61" s="3">
        <f>STDEV(C61,H61,M61,R61)</f>
        <v>3.5581696257190202E-4</v>
      </c>
    </row>
    <row r="62" spans="1:23" x14ac:dyDescent="0.15">
      <c r="A62" s="3">
        <v>60</v>
      </c>
      <c r="B62" s="3">
        <v>21</v>
      </c>
      <c r="C62" s="3">
        <f t="shared" si="0"/>
        <v>5.954068613552594E-4</v>
      </c>
      <c r="F62" s="3">
        <v>60</v>
      </c>
      <c r="G62" s="3">
        <v>2</v>
      </c>
      <c r="H62" s="3">
        <f t="shared" si="1"/>
        <v>2.5442055718102023E-4</v>
      </c>
      <c r="K62" s="3">
        <v>60</v>
      </c>
      <c r="L62" s="3">
        <v>10</v>
      </c>
      <c r="M62" s="3">
        <f t="shared" si="2"/>
        <v>4.3023706062040185E-4</v>
      </c>
      <c r="P62" s="3">
        <v>60</v>
      </c>
      <c r="Q62" s="3">
        <v>7</v>
      </c>
      <c r="R62" s="3">
        <f t="shared" si="3"/>
        <v>8.2722760576695812E-4</v>
      </c>
      <c r="U62" s="3">
        <v>60</v>
      </c>
      <c r="V62" s="3">
        <f>(C62+H62+M62+R62)/4</f>
        <v>5.2682302123090987E-4</v>
      </c>
      <c r="W62" s="3">
        <f>STDEV(C62,H62,M62,R62)</f>
        <v>2.4391160129849236E-4</v>
      </c>
    </row>
    <row r="63" spans="1:23" x14ac:dyDescent="0.15">
      <c r="A63" s="3">
        <v>61</v>
      </c>
      <c r="C63" s="3">
        <f t="shared" si="0"/>
        <v>0</v>
      </c>
      <c r="F63" s="3">
        <v>61</v>
      </c>
      <c r="G63" s="3">
        <v>8</v>
      </c>
      <c r="H63" s="3">
        <f t="shared" si="1"/>
        <v>1.0176822287240809E-3</v>
      </c>
      <c r="K63" s="3">
        <v>61</v>
      </c>
      <c r="M63" s="3">
        <f t="shared" si="2"/>
        <v>0</v>
      </c>
      <c r="P63" s="3">
        <v>61</v>
      </c>
      <c r="Q63" s="3">
        <v>2</v>
      </c>
      <c r="R63" s="3">
        <f t="shared" si="3"/>
        <v>2.363507445048452E-4</v>
      </c>
      <c r="U63" s="3">
        <v>61</v>
      </c>
      <c r="V63" s="3">
        <f>(C63+H63+M63+R63)/4</f>
        <v>3.1350824330723151E-4</v>
      </c>
      <c r="W63" s="3">
        <f>STDEV(C63,H63,M63,R63)</f>
        <v>4.8248976452095583E-4</v>
      </c>
    </row>
    <row r="64" spans="1:23" x14ac:dyDescent="0.15">
      <c r="A64" s="3">
        <v>62</v>
      </c>
      <c r="B64" s="3">
        <v>6</v>
      </c>
      <c r="C64" s="3">
        <f t="shared" si="0"/>
        <v>1.701162461015027E-4</v>
      </c>
      <c r="F64" s="3">
        <v>62</v>
      </c>
      <c r="G64" s="3">
        <v>13</v>
      </c>
      <c r="H64" s="3">
        <f t="shared" si="1"/>
        <v>1.6537336216766315E-3</v>
      </c>
      <c r="K64" s="3">
        <v>62</v>
      </c>
      <c r="L64" s="3">
        <v>8</v>
      </c>
      <c r="M64" s="3">
        <f t="shared" si="2"/>
        <v>3.4418964849632148E-4</v>
      </c>
      <c r="P64" s="3">
        <v>62</v>
      </c>
      <c r="Q64" s="3">
        <v>7</v>
      </c>
      <c r="R64" s="3">
        <f t="shared" si="3"/>
        <v>8.2722760576695812E-4</v>
      </c>
      <c r="U64" s="3">
        <v>62</v>
      </c>
      <c r="V64" s="3">
        <f>(C64+H64+M64+R64)/4</f>
        <v>7.4881678051035342E-4</v>
      </c>
      <c r="W64" s="3">
        <f>STDEV(C64,H64,M64,R64)</f>
        <v>6.6423895585619058E-4</v>
      </c>
    </row>
    <row r="65" spans="1:23" x14ac:dyDescent="0.15">
      <c r="A65" s="3">
        <v>63</v>
      </c>
      <c r="B65" s="3">
        <v>17</v>
      </c>
      <c r="C65" s="3">
        <f t="shared" si="0"/>
        <v>4.8199603062092431E-4</v>
      </c>
      <c r="F65" s="3">
        <v>63</v>
      </c>
      <c r="G65" s="3">
        <v>2</v>
      </c>
      <c r="H65" s="3">
        <f t="shared" si="1"/>
        <v>2.5442055718102023E-4</v>
      </c>
      <c r="K65" s="3">
        <v>63</v>
      </c>
      <c r="L65" s="3">
        <v>9</v>
      </c>
      <c r="M65" s="3">
        <f t="shared" si="2"/>
        <v>3.8721335455836164E-4</v>
      </c>
      <c r="P65" s="3">
        <v>63</v>
      </c>
      <c r="Q65" s="3">
        <v>6</v>
      </c>
      <c r="R65" s="3">
        <f t="shared" si="3"/>
        <v>7.0905223351453556E-4</v>
      </c>
      <c r="U65" s="3">
        <v>63</v>
      </c>
      <c r="V65" s="3">
        <f>(C65+H65+M65+R65)/4</f>
        <v>4.5817054396871045E-4</v>
      </c>
      <c r="W65" s="3">
        <f>STDEV(C65,H65,M65,R65)</f>
        <v>1.9153612001272124E-4</v>
      </c>
    </row>
    <row r="66" spans="1:23" x14ac:dyDescent="0.15">
      <c r="A66" s="3">
        <v>64</v>
      </c>
      <c r="B66" s="3">
        <v>27</v>
      </c>
      <c r="C66" s="3">
        <f t="shared" si="0"/>
        <v>7.6552310745676207E-4</v>
      </c>
      <c r="F66" s="3">
        <v>64</v>
      </c>
      <c r="G66" s="3">
        <v>11</v>
      </c>
      <c r="H66" s="3">
        <f t="shared" si="1"/>
        <v>1.3993130644956112E-3</v>
      </c>
      <c r="K66" s="3">
        <v>64</v>
      </c>
      <c r="L66" s="3">
        <v>18</v>
      </c>
      <c r="M66" s="3">
        <f t="shared" si="2"/>
        <v>7.7442670911672328E-4</v>
      </c>
      <c r="P66" s="3">
        <v>64</v>
      </c>
      <c r="Q66" s="3">
        <v>7</v>
      </c>
      <c r="R66" s="3">
        <f t="shared" si="3"/>
        <v>8.2722760576695812E-4</v>
      </c>
      <c r="U66" s="3">
        <v>64</v>
      </c>
      <c r="V66" s="3">
        <f>(C66+H66+M66+R66)/4</f>
        <v>9.4162262170901362E-4</v>
      </c>
      <c r="W66" s="3">
        <f>STDEV(C66,H66,M66,R66)</f>
        <v>3.0633982938235038E-4</v>
      </c>
    </row>
    <row r="67" spans="1:23" x14ac:dyDescent="0.15">
      <c r="A67" s="3">
        <v>65</v>
      </c>
      <c r="B67" s="3">
        <v>29</v>
      </c>
      <c r="C67" s="3">
        <f t="shared" ref="C67:C130" si="4">B67/35270</f>
        <v>8.222285228239297E-4</v>
      </c>
      <c r="F67" s="3">
        <v>65</v>
      </c>
      <c r="G67" s="3">
        <v>5</v>
      </c>
      <c r="H67" s="3">
        <f t="shared" si="1"/>
        <v>6.360513929525506E-4</v>
      </c>
      <c r="K67" s="3">
        <v>65</v>
      </c>
      <c r="M67" s="3">
        <f t="shared" si="2"/>
        <v>0</v>
      </c>
      <c r="P67" s="3">
        <v>65</v>
      </c>
      <c r="Q67" s="3">
        <v>4</v>
      </c>
      <c r="R67" s="3">
        <f t="shared" si="3"/>
        <v>4.7270148900969039E-4</v>
      </c>
      <c r="U67" s="3">
        <v>65</v>
      </c>
      <c r="V67" s="3">
        <f>(C67+H67+M67+R67)/4</f>
        <v>4.8274535119654269E-4</v>
      </c>
      <c r="W67" s="3">
        <f>STDEV(C67,H67,M67,R67)</f>
        <v>3.5208688299271935E-4</v>
      </c>
    </row>
    <row r="68" spans="1:23" x14ac:dyDescent="0.15">
      <c r="A68" s="3">
        <v>66</v>
      </c>
      <c r="B68" s="3">
        <v>48</v>
      </c>
      <c r="C68" s="3">
        <f t="shared" si="4"/>
        <v>1.3609299688120216E-3</v>
      </c>
      <c r="F68" s="3">
        <v>66</v>
      </c>
      <c r="G68" s="3">
        <v>27</v>
      </c>
      <c r="H68" s="3">
        <f t="shared" ref="H68:H131" si="5">G68/7861</f>
        <v>3.4346775219437731E-3</v>
      </c>
      <c r="K68" s="3">
        <v>66</v>
      </c>
      <c r="L68" s="3">
        <v>32</v>
      </c>
      <c r="M68" s="3">
        <f t="shared" ref="M68:M131" si="6">L68/23243</f>
        <v>1.3767585939852859E-3</v>
      </c>
      <c r="P68" s="3">
        <v>66</v>
      </c>
      <c r="Q68" s="3">
        <v>15</v>
      </c>
      <c r="R68" s="3">
        <f t="shared" ref="R68:R131" si="7">Q68/8462</f>
        <v>1.772630583786339E-3</v>
      </c>
      <c r="U68" s="3">
        <v>66</v>
      </c>
      <c r="V68" s="3">
        <f>(C68+H68+M68+R68)/4</f>
        <v>1.9862491671318551E-3</v>
      </c>
      <c r="W68" s="3">
        <f>STDEV(C68,H68,M68,R68)</f>
        <v>9.8422227447455472E-4</v>
      </c>
    </row>
    <row r="69" spans="1:23" x14ac:dyDescent="0.15">
      <c r="A69" s="3">
        <v>67</v>
      </c>
      <c r="B69" s="3">
        <v>39</v>
      </c>
      <c r="C69" s="3">
        <f t="shared" si="4"/>
        <v>1.1057555996597675E-3</v>
      </c>
      <c r="F69" s="3">
        <v>67</v>
      </c>
      <c r="G69" s="3">
        <v>16</v>
      </c>
      <c r="H69" s="3">
        <f t="shared" si="5"/>
        <v>2.0353644574481618E-3</v>
      </c>
      <c r="K69" s="3">
        <v>67</v>
      </c>
      <c r="L69" s="3">
        <v>25</v>
      </c>
      <c r="M69" s="3">
        <f t="shared" si="6"/>
        <v>1.0755926515510046E-3</v>
      </c>
      <c r="P69" s="3">
        <v>67</v>
      </c>
      <c r="Q69" s="3">
        <v>18</v>
      </c>
      <c r="R69" s="3">
        <f t="shared" si="7"/>
        <v>2.1271567005436069E-3</v>
      </c>
      <c r="U69" s="3">
        <v>67</v>
      </c>
      <c r="V69" s="3">
        <f>(C69+H69+M69+R69)/4</f>
        <v>1.585967352300635E-3</v>
      </c>
      <c r="W69" s="3">
        <f>STDEV(C69,H69,M69,R69)</f>
        <v>5.7327402735117832E-4</v>
      </c>
    </row>
    <row r="70" spans="1:23" x14ac:dyDescent="0.15">
      <c r="A70" s="3">
        <v>68</v>
      </c>
      <c r="B70" s="3">
        <v>11</v>
      </c>
      <c r="C70" s="3">
        <f t="shared" si="4"/>
        <v>3.1187978451942158E-4</v>
      </c>
      <c r="F70" s="3">
        <v>68</v>
      </c>
      <c r="H70" s="3">
        <f t="shared" si="5"/>
        <v>0</v>
      </c>
      <c r="K70" s="3">
        <v>68</v>
      </c>
      <c r="L70" s="3">
        <v>1</v>
      </c>
      <c r="M70" s="3">
        <f t="shared" si="6"/>
        <v>4.3023706062040185E-5</v>
      </c>
      <c r="P70" s="3">
        <v>68</v>
      </c>
      <c r="Q70" s="3">
        <v>10</v>
      </c>
      <c r="R70" s="3">
        <f t="shared" si="7"/>
        <v>1.181753722524226E-3</v>
      </c>
      <c r="U70" s="3">
        <v>68</v>
      </c>
      <c r="V70" s="3">
        <f>(C70+H70+M70+R70)/4</f>
        <v>3.8416430327642198E-4</v>
      </c>
      <c r="W70" s="3">
        <f>STDEV(C70,H70,M70,R70)</f>
        <v>5.4934295673031799E-4</v>
      </c>
    </row>
    <row r="71" spans="1:23" x14ac:dyDescent="0.15">
      <c r="A71" s="3">
        <v>69</v>
      </c>
      <c r="B71" s="3">
        <v>14</v>
      </c>
      <c r="C71" s="3">
        <f t="shared" si="4"/>
        <v>3.9693790757017297E-4</v>
      </c>
      <c r="F71" s="3">
        <v>69</v>
      </c>
      <c r="G71" s="3">
        <v>5</v>
      </c>
      <c r="H71" s="3">
        <f t="shared" si="5"/>
        <v>6.360513929525506E-4</v>
      </c>
      <c r="K71" s="3">
        <v>69</v>
      </c>
      <c r="L71" s="3">
        <v>5</v>
      </c>
      <c r="M71" s="3">
        <f t="shared" si="6"/>
        <v>2.1511853031020093E-4</v>
      </c>
      <c r="P71" s="3">
        <v>69</v>
      </c>
      <c r="Q71" s="3">
        <v>4</v>
      </c>
      <c r="R71" s="3">
        <f t="shared" si="7"/>
        <v>4.7270148900969039E-4</v>
      </c>
      <c r="U71" s="3">
        <v>69</v>
      </c>
      <c r="V71" s="3">
        <f>(C71+H71+M71+R71)/4</f>
        <v>4.3020232996065377E-4</v>
      </c>
      <c r="W71" s="3">
        <f>STDEV(C71,H71,M71,R71)</f>
        <v>1.7468789113116921E-4</v>
      </c>
    </row>
    <row r="72" spans="1:23" x14ac:dyDescent="0.15">
      <c r="A72" s="3">
        <v>70</v>
      </c>
      <c r="B72" s="3">
        <v>22</v>
      </c>
      <c r="C72" s="3">
        <f t="shared" si="4"/>
        <v>6.2375956903884316E-4</v>
      </c>
      <c r="F72" s="3">
        <v>70</v>
      </c>
      <c r="G72" s="3">
        <v>9</v>
      </c>
      <c r="H72" s="3">
        <f t="shared" si="5"/>
        <v>1.1448925073145909E-3</v>
      </c>
      <c r="K72" s="3">
        <v>70</v>
      </c>
      <c r="L72" s="3">
        <v>12</v>
      </c>
      <c r="M72" s="3">
        <f t="shared" si="6"/>
        <v>5.1628447274448222E-4</v>
      </c>
      <c r="P72" s="3">
        <v>70</v>
      </c>
      <c r="Q72" s="3">
        <v>10</v>
      </c>
      <c r="R72" s="3">
        <f t="shared" si="7"/>
        <v>1.181753722524226E-3</v>
      </c>
      <c r="U72" s="3">
        <v>70</v>
      </c>
      <c r="V72" s="3">
        <f>(C72+H72+M72+R72)/4</f>
        <v>8.6667256790553561E-4</v>
      </c>
      <c r="W72" s="3">
        <f>STDEV(C72,H72,M72,R72)</f>
        <v>3.4566892200949868E-4</v>
      </c>
    </row>
    <row r="73" spans="1:23" x14ac:dyDescent="0.15">
      <c r="A73" s="3">
        <v>71</v>
      </c>
      <c r="B73" s="3">
        <v>52</v>
      </c>
      <c r="C73" s="3">
        <f t="shared" si="4"/>
        <v>1.4743407995463566E-3</v>
      </c>
      <c r="F73" s="3">
        <v>71</v>
      </c>
      <c r="G73" s="3">
        <v>17</v>
      </c>
      <c r="H73" s="3">
        <f t="shared" si="5"/>
        <v>2.1625747360386719E-3</v>
      </c>
      <c r="K73" s="3">
        <v>71</v>
      </c>
      <c r="L73" s="3">
        <v>44</v>
      </c>
      <c r="M73" s="3">
        <f t="shared" si="6"/>
        <v>1.893043066729768E-3</v>
      </c>
      <c r="P73" s="3">
        <v>71</v>
      </c>
      <c r="R73" s="3">
        <f t="shared" si="7"/>
        <v>0</v>
      </c>
      <c r="U73" s="3">
        <v>71</v>
      </c>
      <c r="V73" s="3">
        <f>(C73+H73+M73+R73)/4</f>
        <v>1.3824896505786992E-3</v>
      </c>
      <c r="W73" s="3">
        <f>STDEV(C73,H73,M73,R73)</f>
        <v>9.6417698908179571E-4</v>
      </c>
    </row>
    <row r="74" spans="1:23" x14ac:dyDescent="0.15">
      <c r="A74" s="3">
        <v>72</v>
      </c>
      <c r="B74" s="3">
        <v>11</v>
      </c>
      <c r="C74" s="3">
        <f t="shared" si="4"/>
        <v>3.1187978451942158E-4</v>
      </c>
      <c r="F74" s="3">
        <v>72</v>
      </c>
      <c r="G74" s="3">
        <v>6</v>
      </c>
      <c r="H74" s="3">
        <f t="shared" si="5"/>
        <v>7.6326167154306063E-4</v>
      </c>
      <c r="K74" s="3">
        <v>72</v>
      </c>
      <c r="L74" s="3">
        <v>7</v>
      </c>
      <c r="M74" s="3">
        <f t="shared" si="6"/>
        <v>3.0116594243428127E-4</v>
      </c>
      <c r="P74" s="3">
        <v>72</v>
      </c>
      <c r="Q74" s="3">
        <v>2</v>
      </c>
      <c r="R74" s="3">
        <f t="shared" si="7"/>
        <v>2.363507445048452E-4</v>
      </c>
      <c r="U74" s="3">
        <v>72</v>
      </c>
      <c r="V74" s="3">
        <f>(C74+H74+M74+R74)/4</f>
        <v>4.0316453575040218E-4</v>
      </c>
      <c r="W74" s="3">
        <f>STDEV(C74,H74,M74,R74)</f>
        <v>2.4237258302151396E-4</v>
      </c>
    </row>
    <row r="75" spans="1:23" x14ac:dyDescent="0.15">
      <c r="A75" s="3">
        <v>73</v>
      </c>
      <c r="B75" s="3">
        <v>14</v>
      </c>
      <c r="C75" s="3">
        <f t="shared" si="4"/>
        <v>3.9693790757017297E-4</v>
      </c>
      <c r="F75" s="3">
        <v>73</v>
      </c>
      <c r="G75" s="3">
        <v>3</v>
      </c>
      <c r="H75" s="3">
        <f t="shared" si="5"/>
        <v>3.8163083577153032E-4</v>
      </c>
      <c r="K75" s="3">
        <v>73</v>
      </c>
      <c r="L75" s="3">
        <v>11</v>
      </c>
      <c r="M75" s="3">
        <f t="shared" si="6"/>
        <v>4.7326076668244201E-4</v>
      </c>
      <c r="P75" s="3">
        <v>73</v>
      </c>
      <c r="Q75" s="3">
        <v>6</v>
      </c>
      <c r="R75" s="3">
        <f t="shared" si="7"/>
        <v>7.0905223351453556E-4</v>
      </c>
      <c r="U75" s="3">
        <v>73</v>
      </c>
      <c r="V75" s="3">
        <f>(C75+H75+M75+R75)/4</f>
        <v>4.9022043588467013E-4</v>
      </c>
      <c r="W75" s="3">
        <f>STDEV(C75,H75,M75,R75)</f>
        <v>1.5129256136686955E-4</v>
      </c>
    </row>
    <row r="76" spans="1:23" x14ac:dyDescent="0.15">
      <c r="A76" s="3">
        <v>74</v>
      </c>
      <c r="B76" s="3">
        <v>40</v>
      </c>
      <c r="C76" s="3">
        <f t="shared" si="4"/>
        <v>1.1341083073433513E-3</v>
      </c>
      <c r="F76" s="3">
        <v>74</v>
      </c>
      <c r="G76" s="3">
        <v>18</v>
      </c>
      <c r="H76" s="3">
        <f t="shared" si="5"/>
        <v>2.2897850146291819E-3</v>
      </c>
      <c r="K76" s="3">
        <v>74</v>
      </c>
      <c r="L76" s="3">
        <v>47</v>
      </c>
      <c r="M76" s="3">
        <f t="shared" si="6"/>
        <v>2.0221141849158888E-3</v>
      </c>
      <c r="P76" s="3">
        <v>74</v>
      </c>
      <c r="Q76" s="3">
        <v>11</v>
      </c>
      <c r="R76" s="3">
        <f t="shared" si="7"/>
        <v>1.2999290947766486E-3</v>
      </c>
      <c r="U76" s="3">
        <v>74</v>
      </c>
      <c r="V76" s="3">
        <f>(C76+H76+M76+R76)/4</f>
        <v>1.6864841504162676E-3</v>
      </c>
      <c r="W76" s="3">
        <f>STDEV(C76,H76,M76,R76)</f>
        <v>5.5712456293284182E-4</v>
      </c>
    </row>
    <row r="77" spans="1:23" x14ac:dyDescent="0.15">
      <c r="A77" s="3">
        <v>75</v>
      </c>
      <c r="B77" s="3">
        <v>26</v>
      </c>
      <c r="C77" s="3">
        <f t="shared" si="4"/>
        <v>7.3717039977317831E-4</v>
      </c>
      <c r="F77" s="3">
        <v>75</v>
      </c>
      <c r="G77" s="3">
        <v>11</v>
      </c>
      <c r="H77" s="3">
        <f t="shared" si="5"/>
        <v>1.3993130644956112E-3</v>
      </c>
      <c r="K77" s="3">
        <v>75</v>
      </c>
      <c r="L77" s="3">
        <v>20</v>
      </c>
      <c r="M77" s="3">
        <f t="shared" si="6"/>
        <v>8.6047412124080371E-4</v>
      </c>
      <c r="P77" s="3">
        <v>75</v>
      </c>
      <c r="Q77" s="3">
        <v>10</v>
      </c>
      <c r="R77" s="3">
        <f t="shared" si="7"/>
        <v>1.181753722524226E-3</v>
      </c>
      <c r="U77" s="3">
        <v>75</v>
      </c>
      <c r="V77" s="3">
        <f>(C77+H77+M77+R77)/4</f>
        <v>1.0446778270084547E-3</v>
      </c>
      <c r="W77" s="3">
        <f>STDEV(C77,H77,M77,R77)</f>
        <v>3.0168845731008486E-4</v>
      </c>
    </row>
    <row r="78" spans="1:23" x14ac:dyDescent="0.15">
      <c r="A78" s="3">
        <v>76</v>
      </c>
      <c r="B78" s="3">
        <v>2</v>
      </c>
      <c r="C78" s="3">
        <f t="shared" si="4"/>
        <v>5.6705415367167561E-5</v>
      </c>
      <c r="F78" s="3">
        <v>76</v>
      </c>
      <c r="H78" s="3">
        <f t="shared" si="5"/>
        <v>0</v>
      </c>
      <c r="K78" s="3">
        <v>76</v>
      </c>
      <c r="L78" s="3">
        <v>4</v>
      </c>
      <c r="M78" s="3">
        <f t="shared" si="6"/>
        <v>1.7209482424816074E-4</v>
      </c>
      <c r="P78" s="3">
        <v>76</v>
      </c>
      <c r="Q78" s="3">
        <v>3</v>
      </c>
      <c r="R78" s="3">
        <f t="shared" si="7"/>
        <v>3.5452611675726778E-4</v>
      </c>
      <c r="U78" s="3">
        <v>76</v>
      </c>
      <c r="V78" s="3">
        <f>(C78+H78+M78+R78)/4</f>
        <v>1.4583158909314901E-4</v>
      </c>
      <c r="W78" s="3">
        <f>STDEV(C78,H78,M78,R78)</f>
        <v>1.5647522766476908E-4</v>
      </c>
    </row>
    <row r="79" spans="1:23" x14ac:dyDescent="0.15">
      <c r="A79" s="3">
        <v>77</v>
      </c>
      <c r="C79" s="3">
        <f t="shared" si="4"/>
        <v>0</v>
      </c>
      <c r="F79" s="3">
        <v>77</v>
      </c>
      <c r="H79" s="3">
        <f t="shared" si="5"/>
        <v>0</v>
      </c>
      <c r="K79" s="3">
        <v>77</v>
      </c>
      <c r="L79" s="3">
        <v>1</v>
      </c>
      <c r="M79" s="3">
        <f t="shared" si="6"/>
        <v>4.3023706062040185E-5</v>
      </c>
      <c r="P79" s="3">
        <v>77</v>
      </c>
      <c r="R79" s="3">
        <f t="shared" si="7"/>
        <v>0</v>
      </c>
      <c r="U79" s="3">
        <v>77</v>
      </c>
      <c r="V79" s="3">
        <f>(C79+H79+M79+R79)/4</f>
        <v>1.0755926515510046E-5</v>
      </c>
      <c r="W79" s="3">
        <f>STDEV(C79,H79,M79,R79)</f>
        <v>2.1511853031020093E-5</v>
      </c>
    </row>
    <row r="80" spans="1:23" x14ac:dyDescent="0.15">
      <c r="A80" s="3">
        <v>78</v>
      </c>
      <c r="B80" s="3">
        <v>17</v>
      </c>
      <c r="C80" s="3">
        <f t="shared" si="4"/>
        <v>4.8199603062092431E-4</v>
      </c>
      <c r="F80" s="3">
        <v>78</v>
      </c>
      <c r="H80" s="3">
        <f t="shared" si="5"/>
        <v>0</v>
      </c>
      <c r="K80" s="3">
        <v>78</v>
      </c>
      <c r="L80" s="3">
        <v>9</v>
      </c>
      <c r="M80" s="3">
        <f t="shared" si="6"/>
        <v>3.8721335455836164E-4</v>
      </c>
      <c r="P80" s="3">
        <v>78</v>
      </c>
      <c r="Q80" s="3">
        <v>3</v>
      </c>
      <c r="R80" s="3">
        <f t="shared" si="7"/>
        <v>3.5452611675726778E-4</v>
      </c>
      <c r="U80" s="3">
        <v>78</v>
      </c>
      <c r="V80" s="3">
        <f>(C80+H80+M80+R80)/4</f>
        <v>3.059338754841384E-4</v>
      </c>
      <c r="W80" s="3">
        <f>STDEV(C80,H80,M80,R80)</f>
        <v>2.1099840305136363E-4</v>
      </c>
    </row>
    <row r="81" spans="1:23" x14ac:dyDescent="0.15">
      <c r="A81" s="3">
        <v>79</v>
      </c>
      <c r="B81" s="3">
        <v>6</v>
      </c>
      <c r="C81" s="3">
        <f t="shared" si="4"/>
        <v>1.701162461015027E-4</v>
      </c>
      <c r="F81" s="3">
        <v>79</v>
      </c>
      <c r="G81" s="3">
        <v>1</v>
      </c>
      <c r="H81" s="3">
        <f t="shared" si="5"/>
        <v>1.2721027859051011E-4</v>
      </c>
      <c r="K81" s="3">
        <v>79</v>
      </c>
      <c r="L81" s="3">
        <v>1</v>
      </c>
      <c r="M81" s="3">
        <f t="shared" si="6"/>
        <v>4.3023706062040185E-5</v>
      </c>
      <c r="P81" s="3">
        <v>79</v>
      </c>
      <c r="R81" s="3">
        <f t="shared" si="7"/>
        <v>0</v>
      </c>
      <c r="U81" s="3">
        <v>79</v>
      </c>
      <c r="V81" s="3">
        <f>(C81+H81+M81+R81)/4</f>
        <v>8.5087557688513256E-5</v>
      </c>
      <c r="W81" s="3">
        <f>STDEV(C81,H81,M81,R81)</f>
        <v>7.7488626168556256E-5</v>
      </c>
    </row>
    <row r="82" spans="1:23" x14ac:dyDescent="0.15">
      <c r="A82" s="3">
        <v>80</v>
      </c>
      <c r="C82" s="3">
        <f t="shared" si="4"/>
        <v>0</v>
      </c>
      <c r="F82" s="3">
        <v>80</v>
      </c>
      <c r="H82" s="3">
        <f t="shared" si="5"/>
        <v>0</v>
      </c>
      <c r="K82" s="3">
        <v>80</v>
      </c>
      <c r="M82" s="3">
        <f t="shared" si="6"/>
        <v>0</v>
      </c>
      <c r="P82" s="3">
        <v>80</v>
      </c>
      <c r="R82" s="3">
        <f t="shared" si="7"/>
        <v>0</v>
      </c>
      <c r="U82" s="3">
        <v>80</v>
      </c>
      <c r="V82" s="3">
        <f>(C82+H82+M82+R82)/4</f>
        <v>0</v>
      </c>
      <c r="W82" s="3">
        <f>STDEV(C82,H82,M82,R82)</f>
        <v>0</v>
      </c>
    </row>
    <row r="83" spans="1:23" x14ac:dyDescent="0.15">
      <c r="A83" s="3">
        <v>81</v>
      </c>
      <c r="B83" s="3">
        <v>27</v>
      </c>
      <c r="C83" s="3">
        <f t="shared" si="4"/>
        <v>7.6552310745676207E-4</v>
      </c>
      <c r="F83" s="3">
        <v>81</v>
      </c>
      <c r="G83" s="3">
        <v>4</v>
      </c>
      <c r="H83" s="3">
        <f t="shared" si="5"/>
        <v>5.0884111436204046E-4</v>
      </c>
      <c r="K83" s="3">
        <v>81</v>
      </c>
      <c r="L83" s="3">
        <v>9</v>
      </c>
      <c r="M83" s="3">
        <f t="shared" si="6"/>
        <v>3.8721335455836164E-4</v>
      </c>
      <c r="P83" s="3">
        <v>81</v>
      </c>
      <c r="Q83" s="3">
        <v>3</v>
      </c>
      <c r="R83" s="3">
        <f t="shared" si="7"/>
        <v>3.5452611675726778E-4</v>
      </c>
      <c r="U83" s="3">
        <v>81</v>
      </c>
      <c r="V83" s="3">
        <f>(C83+H83+M83+R83)/4</f>
        <v>5.0402592328360795E-4</v>
      </c>
      <c r="W83" s="3">
        <f>STDEV(C83,H83,M83,R83)</f>
        <v>1.8654698403638498E-4</v>
      </c>
    </row>
    <row r="84" spans="1:23" x14ac:dyDescent="0.15">
      <c r="A84" s="3">
        <v>82</v>
      </c>
      <c r="B84" s="3">
        <v>43</v>
      </c>
      <c r="C84" s="3">
        <f t="shared" si="4"/>
        <v>1.2191664303941026E-3</v>
      </c>
      <c r="F84" s="3">
        <v>82</v>
      </c>
      <c r="H84" s="3">
        <f t="shared" si="5"/>
        <v>0</v>
      </c>
      <c r="K84" s="3">
        <v>82</v>
      </c>
      <c r="L84" s="3">
        <v>22</v>
      </c>
      <c r="M84" s="3">
        <f t="shared" si="6"/>
        <v>9.4652153336488402E-4</v>
      </c>
      <c r="P84" s="3">
        <v>82</v>
      </c>
      <c r="Q84" s="3">
        <v>10</v>
      </c>
      <c r="R84" s="3">
        <f t="shared" si="7"/>
        <v>1.181753722524226E-3</v>
      </c>
      <c r="U84" s="3">
        <v>82</v>
      </c>
      <c r="V84" s="3">
        <f>(C84+H84+M84+R84)/4</f>
        <v>8.3686042157080315E-4</v>
      </c>
      <c r="W84" s="3">
        <f>STDEV(C84,H84,M84,R84)</f>
        <v>5.7080942472262591E-4</v>
      </c>
    </row>
    <row r="85" spans="1:23" x14ac:dyDescent="0.15">
      <c r="A85" s="3">
        <v>83</v>
      </c>
      <c r="B85" s="3">
        <v>17</v>
      </c>
      <c r="C85" s="3">
        <f t="shared" si="4"/>
        <v>4.8199603062092431E-4</v>
      </c>
      <c r="F85" s="3">
        <v>83</v>
      </c>
      <c r="H85" s="3">
        <f t="shared" si="5"/>
        <v>0</v>
      </c>
      <c r="K85" s="3">
        <v>83</v>
      </c>
      <c r="L85" s="3">
        <v>10</v>
      </c>
      <c r="M85" s="3">
        <f t="shared" si="6"/>
        <v>4.3023706062040185E-4</v>
      </c>
      <c r="P85" s="3">
        <v>83</v>
      </c>
      <c r="R85" s="3">
        <f t="shared" si="7"/>
        <v>0</v>
      </c>
      <c r="U85" s="3">
        <v>83</v>
      </c>
      <c r="V85" s="3">
        <f>(C85+H85+M85+R85)/4</f>
        <v>2.2805827281033154E-4</v>
      </c>
      <c r="W85" s="3">
        <f>STDEV(C85,H85,M85,R85)</f>
        <v>2.6418541385214283E-4</v>
      </c>
    </row>
    <row r="86" spans="1:23" x14ac:dyDescent="0.15">
      <c r="A86" s="3">
        <v>84</v>
      </c>
      <c r="B86" s="3">
        <v>12</v>
      </c>
      <c r="C86" s="3">
        <f t="shared" si="4"/>
        <v>3.402324922030054E-4</v>
      </c>
      <c r="F86" s="3">
        <v>84</v>
      </c>
      <c r="H86" s="3">
        <f t="shared" si="5"/>
        <v>0</v>
      </c>
      <c r="K86" s="3">
        <v>84</v>
      </c>
      <c r="L86" s="3">
        <v>11</v>
      </c>
      <c r="M86" s="3">
        <f t="shared" si="6"/>
        <v>4.7326076668244201E-4</v>
      </c>
      <c r="P86" s="3">
        <v>84</v>
      </c>
      <c r="Q86" s="3">
        <v>3</v>
      </c>
      <c r="R86" s="3">
        <f t="shared" si="7"/>
        <v>3.5452611675726778E-4</v>
      </c>
      <c r="U86" s="3">
        <v>84</v>
      </c>
      <c r="V86" s="3">
        <f>(C86+H86+M86+R86)/4</f>
        <v>2.9200484391067876E-4</v>
      </c>
      <c r="W86" s="3">
        <f>STDEV(C86,H86,M86,R86)</f>
        <v>2.0359711362173848E-4</v>
      </c>
    </row>
    <row r="87" spans="1:23" x14ac:dyDescent="0.15">
      <c r="A87" s="3">
        <v>85</v>
      </c>
      <c r="B87" s="3">
        <v>29</v>
      </c>
      <c r="C87" s="3">
        <f t="shared" si="4"/>
        <v>8.222285228239297E-4</v>
      </c>
      <c r="F87" s="3">
        <v>85</v>
      </c>
      <c r="G87" s="3">
        <v>5</v>
      </c>
      <c r="H87" s="3">
        <f t="shared" si="5"/>
        <v>6.360513929525506E-4</v>
      </c>
      <c r="K87" s="3">
        <v>85</v>
      </c>
      <c r="L87" s="3">
        <v>8</v>
      </c>
      <c r="M87" s="3">
        <f t="shared" si="6"/>
        <v>3.4418964849632148E-4</v>
      </c>
      <c r="P87" s="3">
        <v>85</v>
      </c>
      <c r="Q87" s="3">
        <v>11</v>
      </c>
      <c r="R87" s="3">
        <f t="shared" si="7"/>
        <v>1.2999290947766486E-3</v>
      </c>
      <c r="U87" s="3">
        <v>85</v>
      </c>
      <c r="V87" s="3">
        <f>(C87+H87+M87+R87)/4</f>
        <v>7.7559966476236264E-4</v>
      </c>
      <c r="W87" s="3">
        <f>STDEV(C87,H87,M87,R87)</f>
        <v>4.0111674272502544E-4</v>
      </c>
    </row>
    <row r="88" spans="1:23" x14ac:dyDescent="0.15">
      <c r="A88" s="3">
        <v>86</v>
      </c>
      <c r="B88" s="3">
        <v>18</v>
      </c>
      <c r="C88" s="3">
        <f t="shared" si="4"/>
        <v>5.1034873830450812E-4</v>
      </c>
      <c r="F88" s="3">
        <v>86</v>
      </c>
      <c r="G88" s="3">
        <v>1</v>
      </c>
      <c r="H88" s="3">
        <f t="shared" si="5"/>
        <v>1.2721027859051011E-4</v>
      </c>
      <c r="K88" s="3">
        <v>86</v>
      </c>
      <c r="L88" s="3">
        <v>7</v>
      </c>
      <c r="M88" s="3">
        <f t="shared" si="6"/>
        <v>3.0116594243428127E-4</v>
      </c>
      <c r="P88" s="3">
        <v>86</v>
      </c>
      <c r="R88" s="3">
        <f t="shared" si="7"/>
        <v>0</v>
      </c>
      <c r="U88" s="3">
        <v>86</v>
      </c>
      <c r="V88" s="3">
        <f>(C88+H88+M88+R88)/4</f>
        <v>2.3468123983232488E-4</v>
      </c>
      <c r="W88" s="3">
        <f>STDEV(C88,H88,M88,R88)</f>
        <v>2.2138810358994642E-4</v>
      </c>
    </row>
    <row r="89" spans="1:23" x14ac:dyDescent="0.15">
      <c r="A89" s="3">
        <v>87</v>
      </c>
      <c r="B89" s="3">
        <v>15</v>
      </c>
      <c r="C89" s="3">
        <f t="shared" si="4"/>
        <v>4.2529061525375673E-4</v>
      </c>
      <c r="F89" s="3">
        <v>87</v>
      </c>
      <c r="H89" s="3">
        <f t="shared" si="5"/>
        <v>0</v>
      </c>
      <c r="K89" s="3">
        <v>87</v>
      </c>
      <c r="L89" s="3">
        <v>11</v>
      </c>
      <c r="M89" s="3">
        <f t="shared" si="6"/>
        <v>4.7326076668244201E-4</v>
      </c>
      <c r="P89" s="3">
        <v>87</v>
      </c>
      <c r="Q89" s="3">
        <v>3</v>
      </c>
      <c r="R89" s="3">
        <f t="shared" si="7"/>
        <v>3.5452611675726778E-4</v>
      </c>
      <c r="U89" s="3">
        <v>87</v>
      </c>
      <c r="V89" s="3">
        <f>(C89+H89+M89+R89)/4</f>
        <v>3.1326937467336663E-4</v>
      </c>
      <c r="W89" s="3">
        <f>STDEV(C89,H89,M89,R89)</f>
        <v>2.1446508941534126E-4</v>
      </c>
    </row>
    <row r="90" spans="1:23" x14ac:dyDescent="0.15">
      <c r="A90" s="3">
        <v>88</v>
      </c>
      <c r="B90" s="3">
        <v>32</v>
      </c>
      <c r="C90" s="3">
        <f t="shared" si="4"/>
        <v>9.0728664587468098E-4</v>
      </c>
      <c r="F90" s="3">
        <v>88</v>
      </c>
      <c r="G90" s="3">
        <v>6</v>
      </c>
      <c r="H90" s="3">
        <f t="shared" si="5"/>
        <v>7.6326167154306063E-4</v>
      </c>
      <c r="K90" s="3">
        <v>88</v>
      </c>
      <c r="L90" s="3">
        <v>17</v>
      </c>
      <c r="M90" s="3">
        <f t="shared" si="6"/>
        <v>7.3140300305468318E-4</v>
      </c>
      <c r="P90" s="3">
        <v>88</v>
      </c>
      <c r="R90" s="3">
        <f t="shared" si="7"/>
        <v>0</v>
      </c>
      <c r="U90" s="3">
        <v>88</v>
      </c>
      <c r="V90" s="3">
        <f>(C90+H90+M90+R90)/4</f>
        <v>6.0048783011810622E-4</v>
      </c>
      <c r="W90" s="3">
        <f>STDEV(C90,H90,M90,R90)</f>
        <v>4.07572183147492E-4</v>
      </c>
    </row>
    <row r="91" spans="1:23" x14ac:dyDescent="0.15">
      <c r="A91" s="3">
        <v>89</v>
      </c>
      <c r="B91" s="3">
        <v>105</v>
      </c>
      <c r="C91" s="3">
        <f t="shared" si="4"/>
        <v>2.977034306776297E-3</v>
      </c>
      <c r="F91" s="3">
        <v>89</v>
      </c>
      <c r="G91" s="3">
        <v>18</v>
      </c>
      <c r="H91" s="3">
        <f t="shared" si="5"/>
        <v>2.2897850146291819E-3</v>
      </c>
      <c r="K91" s="3">
        <v>89</v>
      </c>
      <c r="L91" s="3">
        <v>99</v>
      </c>
      <c r="M91" s="3">
        <f t="shared" si="6"/>
        <v>4.2593469001419781E-3</v>
      </c>
      <c r="P91" s="3">
        <v>89</v>
      </c>
      <c r="Q91" s="3">
        <v>34</v>
      </c>
      <c r="R91" s="3">
        <f t="shared" si="7"/>
        <v>4.0179626565823683E-3</v>
      </c>
      <c r="U91" s="3">
        <v>89</v>
      </c>
      <c r="V91" s="3">
        <f>(C91+H91+M91+R91)/4</f>
        <v>3.3860322195324562E-3</v>
      </c>
      <c r="W91" s="3">
        <f>STDEV(C91,H91,M91,R91)</f>
        <v>9.1852269714931209E-4</v>
      </c>
    </row>
    <row r="92" spans="1:23" x14ac:dyDescent="0.15">
      <c r="A92" s="3">
        <v>90</v>
      </c>
      <c r="B92" s="3">
        <v>720</v>
      </c>
      <c r="C92" s="3">
        <f t="shared" si="4"/>
        <v>2.0413949532180325E-2</v>
      </c>
      <c r="F92" s="3">
        <v>90</v>
      </c>
      <c r="G92" s="3">
        <v>123</v>
      </c>
      <c r="H92" s="3">
        <f t="shared" si="5"/>
        <v>1.5646864266632744E-2</v>
      </c>
      <c r="K92" s="3">
        <v>90</v>
      </c>
      <c r="L92" s="3">
        <v>505</v>
      </c>
      <c r="M92" s="3">
        <f t="shared" si="6"/>
        <v>2.1726971561330292E-2</v>
      </c>
      <c r="P92" s="3">
        <v>90</v>
      </c>
      <c r="Q92" s="3">
        <v>171</v>
      </c>
      <c r="R92" s="3">
        <f t="shared" si="7"/>
        <v>2.0207988655164263E-2</v>
      </c>
      <c r="U92" s="3">
        <v>90</v>
      </c>
      <c r="V92" s="3">
        <f>(C92+H92+M92+R92)/4</f>
        <v>1.9498943503826905E-2</v>
      </c>
      <c r="W92" s="3">
        <f>STDEV(C92,H92,M92,R92)</f>
        <v>2.6547193532275555E-3</v>
      </c>
    </row>
    <row r="93" spans="1:23" x14ac:dyDescent="0.15">
      <c r="A93" s="3">
        <v>91</v>
      </c>
      <c r="B93" s="3">
        <v>142</v>
      </c>
      <c r="C93" s="3">
        <f t="shared" si="4"/>
        <v>4.0260844910688974E-3</v>
      </c>
      <c r="F93" s="3">
        <v>91</v>
      </c>
      <c r="G93" s="3">
        <v>28</v>
      </c>
      <c r="H93" s="3">
        <f t="shared" si="5"/>
        <v>3.5618878005342831E-3</v>
      </c>
      <c r="K93" s="3">
        <v>91</v>
      </c>
      <c r="L93" s="3">
        <v>77</v>
      </c>
      <c r="M93" s="3">
        <f t="shared" si="6"/>
        <v>3.3128253667770941E-3</v>
      </c>
      <c r="P93" s="3">
        <v>91</v>
      </c>
      <c r="Q93" s="3">
        <v>34</v>
      </c>
      <c r="R93" s="3">
        <f t="shared" si="7"/>
        <v>4.0179626565823683E-3</v>
      </c>
      <c r="U93" s="3">
        <v>91</v>
      </c>
      <c r="V93" s="3">
        <f>(C93+H93+M93+R93)/4</f>
        <v>3.7296900787406606E-3</v>
      </c>
      <c r="W93" s="3">
        <f>STDEV(C93,H93,M93,R93)</f>
        <v>3.5255473307777431E-4</v>
      </c>
    </row>
    <row r="94" spans="1:23" x14ac:dyDescent="0.15">
      <c r="A94" s="3">
        <v>92</v>
      </c>
      <c r="B94" s="3">
        <v>64</v>
      </c>
      <c r="C94" s="3">
        <f t="shared" si="4"/>
        <v>1.814573291749362E-3</v>
      </c>
      <c r="F94" s="3">
        <v>92</v>
      </c>
      <c r="G94" s="3">
        <v>8</v>
      </c>
      <c r="H94" s="3">
        <f t="shared" si="5"/>
        <v>1.0176822287240809E-3</v>
      </c>
      <c r="K94" s="3">
        <v>92</v>
      </c>
      <c r="L94" s="3">
        <v>44</v>
      </c>
      <c r="M94" s="3">
        <f t="shared" si="6"/>
        <v>1.893043066729768E-3</v>
      </c>
      <c r="P94" s="3">
        <v>92</v>
      </c>
      <c r="Q94" s="3">
        <v>21</v>
      </c>
      <c r="R94" s="3">
        <f t="shared" si="7"/>
        <v>2.4816828173008744E-3</v>
      </c>
      <c r="U94" s="3">
        <v>92</v>
      </c>
      <c r="V94" s="3">
        <f>(C94+H94+M94+R94)/4</f>
        <v>1.8017453511260213E-3</v>
      </c>
      <c r="W94" s="3">
        <f>STDEV(C94,H94,M94,R94)</f>
        <v>6.0154516781204344E-4</v>
      </c>
    </row>
    <row r="95" spans="1:23" x14ac:dyDescent="0.15">
      <c r="A95" s="3">
        <v>93</v>
      </c>
      <c r="B95" s="3">
        <v>158</v>
      </c>
      <c r="C95" s="3">
        <f t="shared" si="4"/>
        <v>4.4797278140062376E-3</v>
      </c>
      <c r="F95" s="3">
        <v>93</v>
      </c>
      <c r="G95" s="3">
        <v>32</v>
      </c>
      <c r="H95" s="3">
        <f t="shared" si="5"/>
        <v>4.0707289148963237E-3</v>
      </c>
      <c r="K95" s="3">
        <v>93</v>
      </c>
      <c r="L95" s="3">
        <v>103</v>
      </c>
      <c r="M95" s="3">
        <f t="shared" si="6"/>
        <v>4.4314417243901394E-3</v>
      </c>
      <c r="P95" s="3">
        <v>93</v>
      </c>
      <c r="Q95" s="3">
        <v>37</v>
      </c>
      <c r="R95" s="3">
        <f t="shared" si="7"/>
        <v>4.3724887733396361E-3</v>
      </c>
      <c r="U95" s="3">
        <v>93</v>
      </c>
      <c r="V95" s="3">
        <f>(C95+H95+M95+R95)/4</f>
        <v>4.3385968066580842E-3</v>
      </c>
      <c r="W95" s="3">
        <f>STDEV(C95,H95,M95,R95)</f>
        <v>1.838840330445707E-4</v>
      </c>
    </row>
    <row r="96" spans="1:23" x14ac:dyDescent="0.15">
      <c r="A96" s="3">
        <v>94</v>
      </c>
      <c r="B96" s="3">
        <v>132</v>
      </c>
      <c r="C96" s="3">
        <f t="shared" si="4"/>
        <v>3.7425574142330594E-3</v>
      </c>
      <c r="F96" s="3">
        <v>94</v>
      </c>
      <c r="G96" s="3">
        <v>23</v>
      </c>
      <c r="H96" s="3">
        <f t="shared" si="5"/>
        <v>2.9258364075817325E-3</v>
      </c>
      <c r="K96" s="3">
        <v>94</v>
      </c>
      <c r="L96" s="3">
        <v>41</v>
      </c>
      <c r="M96" s="3">
        <f t="shared" si="6"/>
        <v>1.7639719485436475E-3</v>
      </c>
      <c r="P96" s="3">
        <v>94</v>
      </c>
      <c r="Q96" s="3">
        <v>15</v>
      </c>
      <c r="R96" s="3">
        <f t="shared" si="7"/>
        <v>1.772630583786339E-3</v>
      </c>
      <c r="U96" s="3">
        <v>94</v>
      </c>
      <c r="V96" s="3">
        <f>(C96+H96+M96+R96)/4</f>
        <v>2.5512490885361947E-3</v>
      </c>
      <c r="W96" s="3">
        <f>STDEV(C96,H96,M96,R96)</f>
        <v>9.6360144900232427E-4</v>
      </c>
    </row>
    <row r="97" spans="1:23" x14ac:dyDescent="0.15">
      <c r="A97" s="3">
        <v>95</v>
      </c>
      <c r="B97" s="3">
        <v>45</v>
      </c>
      <c r="C97" s="3">
        <f t="shared" si="4"/>
        <v>1.2758718457612703E-3</v>
      </c>
      <c r="F97" s="3">
        <v>95</v>
      </c>
      <c r="G97" s="3">
        <v>8</v>
      </c>
      <c r="H97" s="3">
        <f t="shared" si="5"/>
        <v>1.0176822287240809E-3</v>
      </c>
      <c r="K97" s="3">
        <v>95</v>
      </c>
      <c r="L97" s="3">
        <v>35</v>
      </c>
      <c r="M97" s="3">
        <f t="shared" si="6"/>
        <v>1.5058297121714065E-3</v>
      </c>
      <c r="P97" s="3">
        <v>95</v>
      </c>
      <c r="Q97" s="3">
        <v>5</v>
      </c>
      <c r="R97" s="3">
        <f t="shared" si="7"/>
        <v>5.90876861262113E-4</v>
      </c>
      <c r="U97" s="3">
        <v>95</v>
      </c>
      <c r="V97" s="3">
        <f>(C97+H97+M97+R97)/4</f>
        <v>1.0975651619797178E-3</v>
      </c>
      <c r="W97" s="3">
        <f>STDEV(C97,H97,M97,R97)</f>
        <v>3.9225312131072325E-4</v>
      </c>
    </row>
    <row r="98" spans="1:23" x14ac:dyDescent="0.15">
      <c r="A98" s="3">
        <v>96</v>
      </c>
      <c r="B98" s="3">
        <v>33</v>
      </c>
      <c r="C98" s="3">
        <f t="shared" si="4"/>
        <v>9.3563935355826485E-4</v>
      </c>
      <c r="F98" s="3">
        <v>96</v>
      </c>
      <c r="G98" s="3">
        <v>5</v>
      </c>
      <c r="H98" s="3">
        <f t="shared" si="5"/>
        <v>6.360513929525506E-4</v>
      </c>
      <c r="K98" s="3">
        <v>96</v>
      </c>
      <c r="L98" s="3">
        <v>30</v>
      </c>
      <c r="M98" s="3">
        <f t="shared" si="6"/>
        <v>1.2907111818612055E-3</v>
      </c>
      <c r="P98" s="3">
        <v>96</v>
      </c>
      <c r="Q98" s="3">
        <v>9</v>
      </c>
      <c r="R98" s="3">
        <f t="shared" si="7"/>
        <v>1.0635783502718035E-3</v>
      </c>
      <c r="U98" s="3">
        <v>96</v>
      </c>
      <c r="V98" s="3">
        <f>(C98+H98+M98+R98)/4</f>
        <v>9.8149506966095624E-4</v>
      </c>
      <c r="W98" s="3">
        <f>STDEV(C98,H98,M98,R98)</f>
        <v>2.7312167586211359E-4</v>
      </c>
    </row>
    <row r="99" spans="1:23" x14ac:dyDescent="0.15">
      <c r="A99" s="3">
        <v>97</v>
      </c>
      <c r="B99" s="3">
        <v>182</v>
      </c>
      <c r="C99" s="3">
        <f t="shared" si="4"/>
        <v>5.1601927984122487E-3</v>
      </c>
      <c r="F99" s="3">
        <v>97</v>
      </c>
      <c r="G99" s="3">
        <v>32</v>
      </c>
      <c r="H99" s="3">
        <f t="shared" si="5"/>
        <v>4.0707289148963237E-3</v>
      </c>
      <c r="K99" s="3">
        <v>97</v>
      </c>
      <c r="L99" s="3">
        <v>80</v>
      </c>
      <c r="M99" s="3">
        <f t="shared" si="6"/>
        <v>3.4418964849632148E-3</v>
      </c>
      <c r="P99" s="3">
        <v>97</v>
      </c>
      <c r="Q99" s="3">
        <v>20</v>
      </c>
      <c r="R99" s="3">
        <f t="shared" si="7"/>
        <v>2.363507445048452E-3</v>
      </c>
      <c r="U99" s="3">
        <v>97</v>
      </c>
      <c r="V99" s="3">
        <f>(C99+H99+M99+R99)/4</f>
        <v>3.7590814108300597E-3</v>
      </c>
      <c r="W99" s="3">
        <f>STDEV(C99,H99,M99,R99)</f>
        <v>1.1702521463866635E-3</v>
      </c>
    </row>
    <row r="100" spans="1:23" x14ac:dyDescent="0.15">
      <c r="A100" s="3">
        <v>98</v>
      </c>
      <c r="B100" s="3">
        <v>52</v>
      </c>
      <c r="C100" s="3">
        <f t="shared" si="4"/>
        <v>1.4743407995463566E-3</v>
      </c>
      <c r="F100" s="3">
        <v>98</v>
      </c>
      <c r="G100" s="3">
        <v>1</v>
      </c>
      <c r="H100" s="3">
        <f t="shared" si="5"/>
        <v>1.2721027859051011E-4</v>
      </c>
      <c r="K100" s="3">
        <v>98</v>
      </c>
      <c r="L100" s="3">
        <v>22</v>
      </c>
      <c r="M100" s="3">
        <f t="shared" si="6"/>
        <v>9.4652153336488402E-4</v>
      </c>
      <c r="P100" s="3">
        <v>98</v>
      </c>
      <c r="Q100" s="3">
        <v>4</v>
      </c>
      <c r="R100" s="3">
        <f t="shared" si="7"/>
        <v>4.7270148900969039E-4</v>
      </c>
      <c r="U100" s="3">
        <v>98</v>
      </c>
      <c r="V100" s="3">
        <f>(C100+H100+M100+R100)/4</f>
        <v>7.5519352512786017E-4</v>
      </c>
      <c r="W100" s="3">
        <f>STDEV(C100,H100,M100,R100)</f>
        <v>5.8536140330604834E-4</v>
      </c>
    </row>
    <row r="101" spans="1:23" x14ac:dyDescent="0.15">
      <c r="A101" s="3">
        <v>99</v>
      </c>
      <c r="B101" s="3">
        <v>61</v>
      </c>
      <c r="C101" s="3">
        <f t="shared" si="4"/>
        <v>1.7295151686986107E-3</v>
      </c>
      <c r="F101" s="3">
        <v>99</v>
      </c>
      <c r="G101" s="3">
        <v>16</v>
      </c>
      <c r="H101" s="3">
        <f t="shared" si="5"/>
        <v>2.0353644574481618E-3</v>
      </c>
      <c r="K101" s="3">
        <v>99</v>
      </c>
      <c r="L101" s="3">
        <v>26</v>
      </c>
      <c r="M101" s="3">
        <f t="shared" si="6"/>
        <v>1.1186163576130449E-3</v>
      </c>
      <c r="P101" s="3">
        <v>99</v>
      </c>
      <c r="Q101" s="3">
        <v>6</v>
      </c>
      <c r="R101" s="3">
        <f t="shared" si="7"/>
        <v>7.0905223351453556E-4</v>
      </c>
      <c r="U101" s="3">
        <v>99</v>
      </c>
      <c r="V101" s="3">
        <f>(C101+H101+M101+R101)/4</f>
        <v>1.3981370543185883E-3</v>
      </c>
      <c r="W101" s="3">
        <f>STDEV(C101,H101,M101,R101)</f>
        <v>5.9689192995567323E-4</v>
      </c>
    </row>
    <row r="102" spans="1:23" x14ac:dyDescent="0.15">
      <c r="A102" s="3">
        <v>100</v>
      </c>
      <c r="B102" s="3">
        <v>12</v>
      </c>
      <c r="C102" s="3">
        <f t="shared" si="4"/>
        <v>3.402324922030054E-4</v>
      </c>
      <c r="F102" s="3">
        <v>100</v>
      </c>
      <c r="H102" s="3">
        <f t="shared" si="5"/>
        <v>0</v>
      </c>
      <c r="K102" s="3">
        <v>100</v>
      </c>
      <c r="L102" s="3">
        <v>3</v>
      </c>
      <c r="M102" s="3">
        <f t="shared" si="6"/>
        <v>1.2907111818612056E-4</v>
      </c>
      <c r="P102" s="3">
        <v>100</v>
      </c>
      <c r="Q102" s="3">
        <v>1</v>
      </c>
      <c r="R102" s="3">
        <f t="shared" si="7"/>
        <v>1.181753722524226E-4</v>
      </c>
      <c r="U102" s="3">
        <v>100</v>
      </c>
      <c r="V102" s="3">
        <f>(C102+H102+M102+R102)/4</f>
        <v>1.4686974566038713E-4</v>
      </c>
      <c r="W102" s="3">
        <f>STDEV(C102,H102,M102,R102)</f>
        <v>1.415391961567479E-4</v>
      </c>
    </row>
    <row r="103" spans="1:23" x14ac:dyDescent="0.15">
      <c r="A103" s="3">
        <v>101</v>
      </c>
      <c r="B103" s="3">
        <v>18</v>
      </c>
      <c r="C103" s="3">
        <f t="shared" si="4"/>
        <v>5.1034873830450812E-4</v>
      </c>
      <c r="F103" s="3">
        <v>101</v>
      </c>
      <c r="G103" s="3">
        <v>2</v>
      </c>
      <c r="H103" s="3">
        <f t="shared" si="5"/>
        <v>2.5442055718102023E-4</v>
      </c>
      <c r="K103" s="3">
        <v>101</v>
      </c>
      <c r="L103" s="3">
        <v>15</v>
      </c>
      <c r="M103" s="3">
        <f t="shared" si="6"/>
        <v>6.4535559093060275E-4</v>
      </c>
      <c r="P103" s="3">
        <v>101</v>
      </c>
      <c r="Q103" s="3">
        <v>9</v>
      </c>
      <c r="R103" s="3">
        <f t="shared" si="7"/>
        <v>1.0635783502718035E-3</v>
      </c>
      <c r="U103" s="3">
        <v>101</v>
      </c>
      <c r="V103" s="3">
        <f>(C103+H103+M103+R103)/4</f>
        <v>6.1842580917198368E-4</v>
      </c>
      <c r="W103" s="3">
        <f>STDEV(C103,H103,M103,R103)</f>
        <v>3.3816488814260011E-4</v>
      </c>
    </row>
    <row r="104" spans="1:23" x14ac:dyDescent="0.15">
      <c r="A104" s="3">
        <v>102</v>
      </c>
      <c r="B104" s="3">
        <v>23</v>
      </c>
      <c r="C104" s="3">
        <f t="shared" si="4"/>
        <v>6.5211227672242703E-4</v>
      </c>
      <c r="F104" s="3">
        <v>102</v>
      </c>
      <c r="G104" s="3">
        <v>1</v>
      </c>
      <c r="H104" s="3">
        <f t="shared" si="5"/>
        <v>1.2721027859051011E-4</v>
      </c>
      <c r="K104" s="3">
        <v>102</v>
      </c>
      <c r="L104" s="3">
        <v>32</v>
      </c>
      <c r="M104" s="3">
        <f t="shared" si="6"/>
        <v>1.3767585939852859E-3</v>
      </c>
      <c r="P104" s="3">
        <v>102</v>
      </c>
      <c r="Q104" s="3">
        <v>4</v>
      </c>
      <c r="R104" s="3">
        <f t="shared" si="7"/>
        <v>4.7270148900969039E-4</v>
      </c>
      <c r="U104" s="3">
        <v>102</v>
      </c>
      <c r="V104" s="3">
        <f>(C104+H104+M104+R104)/4</f>
        <v>6.5719565957697828E-4</v>
      </c>
      <c r="W104" s="3">
        <f>STDEV(C104,H104,M104,R104)</f>
        <v>5.2685205399246053E-4</v>
      </c>
    </row>
    <row r="105" spans="1:23" x14ac:dyDescent="0.15">
      <c r="A105" s="3">
        <v>103</v>
      </c>
      <c r="B105" s="3">
        <v>20</v>
      </c>
      <c r="C105" s="3">
        <f t="shared" si="4"/>
        <v>5.6705415367167564E-4</v>
      </c>
      <c r="F105" s="3">
        <v>103</v>
      </c>
      <c r="G105" s="3">
        <v>12</v>
      </c>
      <c r="H105" s="3">
        <f t="shared" si="5"/>
        <v>1.5265233430861213E-3</v>
      </c>
      <c r="K105" s="3">
        <v>103</v>
      </c>
      <c r="L105" s="3">
        <v>24</v>
      </c>
      <c r="M105" s="3">
        <f t="shared" si="6"/>
        <v>1.0325689454889644E-3</v>
      </c>
      <c r="P105" s="3">
        <v>103</v>
      </c>
      <c r="Q105" s="3">
        <v>5</v>
      </c>
      <c r="R105" s="3">
        <f t="shared" si="7"/>
        <v>5.90876861262113E-4</v>
      </c>
      <c r="U105" s="3">
        <v>103</v>
      </c>
      <c r="V105" s="3">
        <f>(C105+H105+M105+R105)/4</f>
        <v>9.2925582587721864E-4</v>
      </c>
      <c r="W105" s="3">
        <f>STDEV(C105,H105,M105,R105)</f>
        <v>4.5206653744748684E-4</v>
      </c>
    </row>
    <row r="106" spans="1:23" x14ac:dyDescent="0.15">
      <c r="A106" s="3">
        <v>104</v>
      </c>
      <c r="B106" s="3">
        <v>209</v>
      </c>
      <c r="C106" s="3">
        <f t="shared" si="4"/>
        <v>5.9257159058690107E-3</v>
      </c>
      <c r="F106" s="3">
        <v>104</v>
      </c>
      <c r="G106" s="3">
        <v>57</v>
      </c>
      <c r="H106" s="3">
        <f t="shared" si="5"/>
        <v>7.2509858796590762E-3</v>
      </c>
      <c r="K106" s="3">
        <v>104</v>
      </c>
      <c r="L106" s="3">
        <v>139</v>
      </c>
      <c r="M106" s="3">
        <f t="shared" si="6"/>
        <v>5.9802951426235857E-3</v>
      </c>
      <c r="P106" s="3">
        <v>104</v>
      </c>
      <c r="Q106" s="3">
        <v>63</v>
      </c>
      <c r="R106" s="3">
        <f t="shared" si="7"/>
        <v>7.4450484519026231E-3</v>
      </c>
      <c r="U106" s="3">
        <v>104</v>
      </c>
      <c r="V106" s="3">
        <f>(C106+H106+M106+R106)/4</f>
        <v>6.6505113450135737E-3</v>
      </c>
      <c r="W106" s="3">
        <f>STDEV(C106,H106,M106,R106)</f>
        <v>8.0960423819958084E-4</v>
      </c>
    </row>
    <row r="107" spans="1:23" x14ac:dyDescent="0.15">
      <c r="A107" s="3">
        <v>105</v>
      </c>
      <c r="B107" s="3">
        <v>162</v>
      </c>
      <c r="C107" s="3">
        <f t="shared" si="4"/>
        <v>4.5931386447405726E-3</v>
      </c>
      <c r="F107" s="3">
        <v>105</v>
      </c>
      <c r="G107" s="3">
        <v>18</v>
      </c>
      <c r="H107" s="3">
        <f t="shared" si="5"/>
        <v>2.2897850146291819E-3</v>
      </c>
      <c r="K107" s="3">
        <v>105</v>
      </c>
      <c r="L107" s="3">
        <v>95</v>
      </c>
      <c r="M107" s="3">
        <f t="shared" si="6"/>
        <v>4.0872520758938177E-3</v>
      </c>
      <c r="P107" s="3">
        <v>105</v>
      </c>
      <c r="Q107" s="3">
        <v>44</v>
      </c>
      <c r="R107" s="3">
        <f t="shared" si="7"/>
        <v>5.1997163791065943E-3</v>
      </c>
      <c r="U107" s="3">
        <v>105</v>
      </c>
      <c r="V107" s="3">
        <f>(C107+H107+M107+R107)/4</f>
        <v>4.0424730285925411E-3</v>
      </c>
      <c r="W107" s="3">
        <f>STDEV(C107,H107,M107,R107)</f>
        <v>1.253842790582179E-3</v>
      </c>
    </row>
    <row r="108" spans="1:23" x14ac:dyDescent="0.15">
      <c r="A108" s="3">
        <v>106</v>
      </c>
      <c r="B108" s="3">
        <v>66</v>
      </c>
      <c r="C108" s="3">
        <f t="shared" si="4"/>
        <v>1.8712787071165297E-3</v>
      </c>
      <c r="F108" s="3">
        <v>106</v>
      </c>
      <c r="G108" s="3">
        <v>12</v>
      </c>
      <c r="H108" s="3">
        <f t="shared" si="5"/>
        <v>1.5265233430861213E-3</v>
      </c>
      <c r="K108" s="3">
        <v>106</v>
      </c>
      <c r="L108" s="3">
        <v>39</v>
      </c>
      <c r="M108" s="3">
        <f t="shared" si="6"/>
        <v>1.6779245364195671E-3</v>
      </c>
      <c r="P108" s="3">
        <v>106</v>
      </c>
      <c r="Q108" s="3">
        <v>19</v>
      </c>
      <c r="R108" s="3">
        <f t="shared" si="7"/>
        <v>2.2453320727960292E-3</v>
      </c>
      <c r="U108" s="3">
        <v>106</v>
      </c>
      <c r="V108" s="3">
        <f>(C108+H108+M108+R108)/4</f>
        <v>1.8302646648545619E-3</v>
      </c>
      <c r="W108" s="3">
        <f>STDEV(C108,H108,M108,R108)</f>
        <v>3.1060661619866002E-4</v>
      </c>
    </row>
    <row r="109" spans="1:23" x14ac:dyDescent="0.15">
      <c r="A109" s="3">
        <v>107</v>
      </c>
      <c r="B109" s="3">
        <v>133</v>
      </c>
      <c r="C109" s="3">
        <f t="shared" si="4"/>
        <v>3.7709101219166432E-3</v>
      </c>
      <c r="F109" s="3">
        <v>107</v>
      </c>
      <c r="G109" s="3">
        <v>44</v>
      </c>
      <c r="H109" s="3">
        <f t="shared" si="5"/>
        <v>5.5972522579824449E-3</v>
      </c>
      <c r="K109" s="3">
        <v>107</v>
      </c>
      <c r="L109" s="3">
        <v>96</v>
      </c>
      <c r="M109" s="3">
        <f t="shared" si="6"/>
        <v>4.1302757819558578E-3</v>
      </c>
      <c r="P109" s="3">
        <v>107</v>
      </c>
      <c r="Q109" s="3">
        <v>68</v>
      </c>
      <c r="R109" s="3">
        <f t="shared" si="7"/>
        <v>8.0359253131647365E-3</v>
      </c>
      <c r="U109" s="3">
        <v>107</v>
      </c>
      <c r="V109" s="3">
        <f>(C109+H109+M109+R109)/4</f>
        <v>5.3835908687549202E-3</v>
      </c>
      <c r="W109" s="3">
        <f>STDEV(C109,H109,M109,R109)</f>
        <v>1.9366695719086385E-3</v>
      </c>
    </row>
    <row r="110" spans="1:23" x14ac:dyDescent="0.15">
      <c r="A110" s="3">
        <v>108</v>
      </c>
      <c r="B110" s="3">
        <v>46</v>
      </c>
      <c r="C110" s="3">
        <f t="shared" si="4"/>
        <v>1.3042245534448541E-3</v>
      </c>
      <c r="F110" s="3">
        <v>108</v>
      </c>
      <c r="G110" s="3">
        <v>10</v>
      </c>
      <c r="H110" s="3">
        <f t="shared" si="5"/>
        <v>1.2721027859051012E-3</v>
      </c>
      <c r="K110" s="3">
        <v>108</v>
      </c>
      <c r="L110" s="3">
        <v>42</v>
      </c>
      <c r="M110" s="3">
        <f t="shared" si="6"/>
        <v>1.8069956546056878E-3</v>
      </c>
      <c r="P110" s="3">
        <v>108</v>
      </c>
      <c r="Q110" s="3">
        <v>37</v>
      </c>
      <c r="R110" s="3">
        <f t="shared" si="7"/>
        <v>4.3724887733396361E-3</v>
      </c>
      <c r="U110" s="3">
        <v>108</v>
      </c>
      <c r="V110" s="3">
        <f>(C110+H110+M110+R110)/4</f>
        <v>2.1889529418238195E-3</v>
      </c>
      <c r="W110" s="3">
        <f>STDEV(C110,H110,M110,R110)</f>
        <v>1.4761525018760001E-3</v>
      </c>
    </row>
    <row r="111" spans="1:23" x14ac:dyDescent="0.15">
      <c r="A111" s="3">
        <v>109</v>
      </c>
      <c r="B111" s="3">
        <v>49</v>
      </c>
      <c r="C111" s="3">
        <f t="shared" si="4"/>
        <v>1.3892826764956053E-3</v>
      </c>
      <c r="F111" s="3">
        <v>109</v>
      </c>
      <c r="G111" s="3">
        <v>25</v>
      </c>
      <c r="H111" s="3">
        <f t="shared" si="5"/>
        <v>3.180256964762753E-3</v>
      </c>
      <c r="K111" s="3">
        <v>109</v>
      </c>
      <c r="L111" s="3">
        <v>32</v>
      </c>
      <c r="M111" s="3">
        <f t="shared" si="6"/>
        <v>1.3767585939852859E-3</v>
      </c>
      <c r="P111" s="3">
        <v>109</v>
      </c>
      <c r="Q111" s="3">
        <v>44</v>
      </c>
      <c r="R111" s="3">
        <f t="shared" si="7"/>
        <v>5.1997163791065943E-3</v>
      </c>
      <c r="U111" s="3">
        <v>109</v>
      </c>
      <c r="V111" s="3">
        <f>(C111+H111+M111+R111)/4</f>
        <v>2.7865036535875596E-3</v>
      </c>
      <c r="W111" s="3">
        <f>STDEV(C111,H111,M111,R111)</f>
        <v>1.8182633583144886E-3</v>
      </c>
    </row>
    <row r="112" spans="1:23" x14ac:dyDescent="0.15">
      <c r="A112" s="3">
        <v>110</v>
      </c>
      <c r="B112" s="3">
        <v>26</v>
      </c>
      <c r="C112" s="3">
        <f t="shared" si="4"/>
        <v>7.3717039977317831E-4</v>
      </c>
      <c r="F112" s="3">
        <v>110</v>
      </c>
      <c r="G112" s="3">
        <v>15</v>
      </c>
      <c r="H112" s="3">
        <f t="shared" si="5"/>
        <v>1.9081541788576518E-3</v>
      </c>
      <c r="K112" s="3">
        <v>110</v>
      </c>
      <c r="L112" s="3">
        <v>19</v>
      </c>
      <c r="M112" s="3">
        <f t="shared" si="6"/>
        <v>8.174504151787635E-4</v>
      </c>
      <c r="P112" s="3">
        <v>110</v>
      </c>
      <c r="Q112" s="3">
        <v>15</v>
      </c>
      <c r="R112" s="3">
        <f t="shared" si="7"/>
        <v>1.772630583786339E-3</v>
      </c>
      <c r="U112" s="3">
        <v>110</v>
      </c>
      <c r="V112" s="3">
        <f>(C112+H112+M112+R112)/4</f>
        <v>1.3088513943989833E-3</v>
      </c>
      <c r="W112" s="3">
        <f>STDEV(C112,H112,M112,R112)</f>
        <v>6.171301985706762E-4</v>
      </c>
    </row>
    <row r="113" spans="1:23" x14ac:dyDescent="0.15">
      <c r="A113" s="3">
        <v>111</v>
      </c>
      <c r="B113" s="3">
        <v>85</v>
      </c>
      <c r="C113" s="3">
        <f t="shared" si="4"/>
        <v>2.4099801531046214E-3</v>
      </c>
      <c r="F113" s="3">
        <v>111</v>
      </c>
      <c r="G113" s="3">
        <v>50</v>
      </c>
      <c r="H113" s="3">
        <f t="shared" si="5"/>
        <v>6.360513929525506E-3</v>
      </c>
      <c r="K113" s="3">
        <v>111</v>
      </c>
      <c r="L113" s="3">
        <v>54</v>
      </c>
      <c r="M113" s="3">
        <f t="shared" si="6"/>
        <v>2.32328012735017E-3</v>
      </c>
      <c r="P113" s="3">
        <v>111</v>
      </c>
      <c r="Q113" s="3">
        <v>65</v>
      </c>
      <c r="R113" s="3">
        <f t="shared" si="7"/>
        <v>7.6813991964074686E-3</v>
      </c>
      <c r="U113" s="3">
        <v>111</v>
      </c>
      <c r="V113" s="3">
        <f>(C113+H113+M113+R113)/4</f>
        <v>4.6937933515969416E-3</v>
      </c>
      <c r="W113" s="3">
        <f>STDEV(C113,H113,M113,R113)</f>
        <v>2.7409780396039354E-3</v>
      </c>
    </row>
    <row r="114" spans="1:23" x14ac:dyDescent="0.15">
      <c r="A114" s="3">
        <v>112</v>
      </c>
      <c r="B114" s="3">
        <v>15</v>
      </c>
      <c r="C114" s="3">
        <f t="shared" si="4"/>
        <v>4.2529061525375673E-4</v>
      </c>
      <c r="F114" s="3">
        <v>112</v>
      </c>
      <c r="G114" s="3">
        <v>2</v>
      </c>
      <c r="H114" s="3">
        <f t="shared" si="5"/>
        <v>2.5442055718102023E-4</v>
      </c>
      <c r="K114" s="3">
        <v>112</v>
      </c>
      <c r="L114" s="3">
        <v>11</v>
      </c>
      <c r="M114" s="3">
        <f t="shared" si="6"/>
        <v>4.7326076668244201E-4</v>
      </c>
      <c r="P114" s="3">
        <v>112</v>
      </c>
      <c r="Q114" s="3">
        <v>20</v>
      </c>
      <c r="R114" s="3">
        <f t="shared" si="7"/>
        <v>2.363507445048452E-3</v>
      </c>
      <c r="U114" s="3">
        <v>112</v>
      </c>
      <c r="V114" s="3">
        <f>(C114+H114+M114+R114)/4</f>
        <v>8.7911984604141773E-4</v>
      </c>
      <c r="W114" s="3">
        <f>STDEV(C114,H114,M114,R114)</f>
        <v>9.9403861571604091E-4</v>
      </c>
    </row>
    <row r="115" spans="1:23" x14ac:dyDescent="0.15">
      <c r="A115" s="3">
        <v>113</v>
      </c>
      <c r="B115" s="3">
        <v>6</v>
      </c>
      <c r="C115" s="3">
        <f t="shared" si="4"/>
        <v>1.701162461015027E-4</v>
      </c>
      <c r="F115" s="3">
        <v>113</v>
      </c>
      <c r="H115" s="3">
        <f t="shared" si="5"/>
        <v>0</v>
      </c>
      <c r="K115" s="3">
        <v>113</v>
      </c>
      <c r="L115" s="3">
        <v>4</v>
      </c>
      <c r="M115" s="3">
        <f t="shared" si="6"/>
        <v>1.7209482424816074E-4</v>
      </c>
      <c r="P115" s="3">
        <v>113</v>
      </c>
      <c r="Q115" s="3">
        <v>9</v>
      </c>
      <c r="R115" s="3">
        <f t="shared" si="7"/>
        <v>1.0635783502718035E-3</v>
      </c>
      <c r="U115" s="3">
        <v>113</v>
      </c>
      <c r="V115" s="3">
        <f>(C115+H115+M115+R115)/4</f>
        <v>3.5144735515536672E-4</v>
      </c>
      <c r="W115" s="3">
        <f>STDEV(C115,H115,M115,R115)</f>
        <v>4.8155792282436583E-4</v>
      </c>
    </row>
    <row r="116" spans="1:23" x14ac:dyDescent="0.15">
      <c r="A116" s="3">
        <v>114</v>
      </c>
      <c r="B116" s="3">
        <v>16</v>
      </c>
      <c r="C116" s="3">
        <f t="shared" si="4"/>
        <v>4.5364332293734049E-4</v>
      </c>
      <c r="F116" s="3">
        <v>114</v>
      </c>
      <c r="G116" s="3">
        <v>3</v>
      </c>
      <c r="H116" s="3">
        <f t="shared" si="5"/>
        <v>3.8163083577153032E-4</v>
      </c>
      <c r="K116" s="3">
        <v>114</v>
      </c>
      <c r="M116" s="3">
        <f t="shared" si="6"/>
        <v>0</v>
      </c>
      <c r="P116" s="3">
        <v>114</v>
      </c>
      <c r="Q116" s="3">
        <v>1</v>
      </c>
      <c r="R116" s="3">
        <f t="shared" si="7"/>
        <v>1.181753722524226E-4</v>
      </c>
      <c r="U116" s="3">
        <v>114</v>
      </c>
      <c r="V116" s="3">
        <f>(C116+H116+M116+R116)/4</f>
        <v>2.3836238274032334E-4</v>
      </c>
      <c r="W116" s="3">
        <f>STDEV(C116,H116,M116,R116)</f>
        <v>2.1457964787131295E-4</v>
      </c>
    </row>
    <row r="117" spans="1:23" x14ac:dyDescent="0.15">
      <c r="A117" s="3">
        <v>115</v>
      </c>
      <c r="B117" s="3">
        <v>66</v>
      </c>
      <c r="C117" s="3">
        <f t="shared" si="4"/>
        <v>1.8712787071165297E-3</v>
      </c>
      <c r="F117" s="3">
        <v>115</v>
      </c>
      <c r="G117" s="3">
        <v>12</v>
      </c>
      <c r="H117" s="3">
        <f t="shared" si="5"/>
        <v>1.5265233430861213E-3</v>
      </c>
      <c r="K117" s="3">
        <v>115</v>
      </c>
      <c r="L117" s="3">
        <v>39</v>
      </c>
      <c r="M117" s="3">
        <f t="shared" si="6"/>
        <v>1.6779245364195671E-3</v>
      </c>
      <c r="P117" s="3">
        <v>115</v>
      </c>
      <c r="Q117" s="3">
        <v>14</v>
      </c>
      <c r="R117" s="3">
        <f t="shared" si="7"/>
        <v>1.6544552115339162E-3</v>
      </c>
      <c r="U117" s="3">
        <v>115</v>
      </c>
      <c r="V117" s="3">
        <f>(C117+H117+M117+R117)/4</f>
        <v>1.6825454495390337E-3</v>
      </c>
      <c r="W117" s="3">
        <f>STDEV(C117,H117,M117,R117)</f>
        <v>1.4233007942462383E-4</v>
      </c>
    </row>
    <row r="118" spans="1:23" x14ac:dyDescent="0.15">
      <c r="A118" s="3">
        <v>116</v>
      </c>
      <c r="B118" s="3">
        <v>6</v>
      </c>
      <c r="C118" s="3">
        <f t="shared" si="4"/>
        <v>1.701162461015027E-4</v>
      </c>
      <c r="F118" s="3">
        <v>116</v>
      </c>
      <c r="G118" s="3">
        <v>2</v>
      </c>
      <c r="H118" s="3">
        <f t="shared" si="5"/>
        <v>2.5442055718102023E-4</v>
      </c>
      <c r="K118" s="3">
        <v>116</v>
      </c>
      <c r="L118" s="3">
        <v>4</v>
      </c>
      <c r="M118" s="3">
        <f t="shared" si="6"/>
        <v>1.7209482424816074E-4</v>
      </c>
      <c r="P118" s="3">
        <v>116</v>
      </c>
      <c r="R118" s="3">
        <f t="shared" si="7"/>
        <v>0</v>
      </c>
      <c r="U118" s="3">
        <v>116</v>
      </c>
      <c r="V118" s="3">
        <f>(C118+H118+M118+R118)/4</f>
        <v>1.4915790688267092E-4</v>
      </c>
      <c r="W118" s="3">
        <f>STDEV(C118,H118,M118,R118)</f>
        <v>1.0691688500028895E-4</v>
      </c>
    </row>
    <row r="119" spans="1:23" x14ac:dyDescent="0.15">
      <c r="A119" s="3">
        <v>117</v>
      </c>
      <c r="C119" s="3">
        <f t="shared" si="4"/>
        <v>0</v>
      </c>
      <c r="F119" s="3">
        <v>117</v>
      </c>
      <c r="G119" s="3">
        <v>4</v>
      </c>
      <c r="H119" s="3">
        <f t="shared" si="5"/>
        <v>5.0884111436204046E-4</v>
      </c>
      <c r="K119" s="3">
        <v>117</v>
      </c>
      <c r="L119" s="3">
        <v>17</v>
      </c>
      <c r="M119" s="3">
        <f t="shared" si="6"/>
        <v>7.3140300305468318E-4</v>
      </c>
      <c r="P119" s="3">
        <v>117</v>
      </c>
      <c r="Q119" s="3">
        <v>5</v>
      </c>
      <c r="R119" s="3">
        <f t="shared" si="7"/>
        <v>5.90876861262113E-4</v>
      </c>
      <c r="U119" s="3">
        <v>117</v>
      </c>
      <c r="V119" s="3">
        <f>(C119+H119+M119+R119)/4</f>
        <v>4.5778024466970916E-4</v>
      </c>
      <c r="W119" s="3">
        <f>STDEV(C119,H119,M119,R119)</f>
        <v>3.1872354168785172E-4</v>
      </c>
    </row>
    <row r="120" spans="1:23" x14ac:dyDescent="0.15">
      <c r="A120" s="3">
        <v>118</v>
      </c>
      <c r="B120" s="3">
        <v>23</v>
      </c>
      <c r="C120" s="3">
        <f t="shared" si="4"/>
        <v>6.5211227672242703E-4</v>
      </c>
      <c r="F120" s="3">
        <v>118</v>
      </c>
      <c r="G120" s="3">
        <v>5</v>
      </c>
      <c r="H120" s="3">
        <f t="shared" si="5"/>
        <v>6.360513929525506E-4</v>
      </c>
      <c r="K120" s="3">
        <v>118</v>
      </c>
      <c r="L120" s="3">
        <v>5</v>
      </c>
      <c r="M120" s="3">
        <f t="shared" si="6"/>
        <v>2.1511853031020093E-4</v>
      </c>
      <c r="P120" s="3">
        <v>118</v>
      </c>
      <c r="Q120" s="3">
        <v>14</v>
      </c>
      <c r="R120" s="3">
        <f t="shared" si="7"/>
        <v>1.6544552115339162E-3</v>
      </c>
      <c r="U120" s="3">
        <v>118</v>
      </c>
      <c r="V120" s="3">
        <f>(C120+H120+M120+R120)/4</f>
        <v>7.8943435287977368E-4</v>
      </c>
      <c r="W120" s="3">
        <f>STDEV(C120,H120,M120,R120)</f>
        <v>6.1114194612946107E-4</v>
      </c>
    </row>
    <row r="121" spans="1:23" x14ac:dyDescent="0.15">
      <c r="A121" s="3">
        <v>119</v>
      </c>
      <c r="B121" s="3">
        <v>20</v>
      </c>
      <c r="C121" s="3">
        <f t="shared" si="4"/>
        <v>5.6705415367167564E-4</v>
      </c>
      <c r="F121" s="3">
        <v>119</v>
      </c>
      <c r="G121" s="3">
        <v>7</v>
      </c>
      <c r="H121" s="3">
        <f t="shared" si="5"/>
        <v>8.9047195013357077E-4</v>
      </c>
      <c r="K121" s="3">
        <v>119</v>
      </c>
      <c r="L121" s="3">
        <v>11</v>
      </c>
      <c r="M121" s="3">
        <f t="shared" si="6"/>
        <v>4.7326076668244201E-4</v>
      </c>
      <c r="P121" s="3">
        <v>119</v>
      </c>
      <c r="Q121" s="3">
        <v>6</v>
      </c>
      <c r="R121" s="3">
        <f t="shared" si="7"/>
        <v>7.0905223351453556E-4</v>
      </c>
      <c r="U121" s="3">
        <v>119</v>
      </c>
      <c r="V121" s="3">
        <f>(C121+H121+M121+R121)/4</f>
        <v>6.5995977600055602E-4</v>
      </c>
      <c r="W121" s="3">
        <f>STDEV(C121,H121,M121,R121)</f>
        <v>1.8169012681758741E-4</v>
      </c>
    </row>
    <row r="122" spans="1:23" x14ac:dyDescent="0.15">
      <c r="A122" s="3">
        <v>120</v>
      </c>
      <c r="B122" s="3">
        <v>9</v>
      </c>
      <c r="C122" s="3">
        <f t="shared" si="4"/>
        <v>2.5517436915225406E-4</v>
      </c>
      <c r="F122" s="3">
        <v>120</v>
      </c>
      <c r="G122" s="3">
        <v>6</v>
      </c>
      <c r="H122" s="3">
        <f t="shared" si="5"/>
        <v>7.6326167154306063E-4</v>
      </c>
      <c r="K122" s="3">
        <v>120</v>
      </c>
      <c r="L122" s="3">
        <v>12</v>
      </c>
      <c r="M122" s="3">
        <f t="shared" si="6"/>
        <v>5.1628447274448222E-4</v>
      </c>
      <c r="P122" s="3">
        <v>120</v>
      </c>
      <c r="R122" s="3">
        <f t="shared" si="7"/>
        <v>0</v>
      </c>
      <c r="U122" s="3">
        <v>120</v>
      </c>
      <c r="V122" s="3">
        <f>(C122+H122+M122+R122)/4</f>
        <v>3.8368012835994926E-4</v>
      </c>
      <c r="W122" s="3">
        <f>STDEV(C122,H122,M122,R122)</f>
        <v>3.2933783623243033E-4</v>
      </c>
    </row>
    <row r="123" spans="1:23" x14ac:dyDescent="0.15">
      <c r="A123" s="3">
        <v>121</v>
      </c>
      <c r="B123" s="3">
        <v>19</v>
      </c>
      <c r="C123" s="3">
        <f t="shared" si="4"/>
        <v>5.3870144598809188E-4</v>
      </c>
      <c r="F123" s="3">
        <v>121</v>
      </c>
      <c r="G123" s="3">
        <v>7</v>
      </c>
      <c r="H123" s="3">
        <f t="shared" si="5"/>
        <v>8.9047195013357077E-4</v>
      </c>
      <c r="K123" s="3">
        <v>121</v>
      </c>
      <c r="L123" s="3">
        <v>7</v>
      </c>
      <c r="M123" s="3">
        <f t="shared" si="6"/>
        <v>3.0116594243428127E-4</v>
      </c>
      <c r="P123" s="3">
        <v>121</v>
      </c>
      <c r="Q123" s="3">
        <v>9</v>
      </c>
      <c r="R123" s="3">
        <f t="shared" si="7"/>
        <v>1.0635783502718035E-3</v>
      </c>
      <c r="U123" s="3">
        <v>121</v>
      </c>
      <c r="V123" s="3">
        <f>(C123+H123+M123+R123)/4</f>
        <v>6.9847942220693684E-4</v>
      </c>
      <c r="W123" s="3">
        <f>STDEV(C123,H123,M123,R123)</f>
        <v>3.432906256353937E-4</v>
      </c>
    </row>
    <row r="124" spans="1:23" x14ac:dyDescent="0.15">
      <c r="A124" s="3">
        <v>122</v>
      </c>
      <c r="B124" s="3">
        <v>3</v>
      </c>
      <c r="C124" s="3">
        <f t="shared" si="4"/>
        <v>8.5058123050751349E-5</v>
      </c>
      <c r="F124" s="3">
        <v>122</v>
      </c>
      <c r="G124" s="3">
        <v>2</v>
      </c>
      <c r="H124" s="3">
        <f t="shared" si="5"/>
        <v>2.5442055718102023E-4</v>
      </c>
      <c r="K124" s="3">
        <v>122</v>
      </c>
      <c r="L124" s="3">
        <v>8</v>
      </c>
      <c r="M124" s="3">
        <f t="shared" si="6"/>
        <v>3.4418964849632148E-4</v>
      </c>
      <c r="P124" s="3">
        <v>122</v>
      </c>
      <c r="Q124" s="3">
        <v>1</v>
      </c>
      <c r="R124" s="3">
        <f t="shared" si="7"/>
        <v>1.181753722524226E-4</v>
      </c>
      <c r="U124" s="3">
        <v>122</v>
      </c>
      <c r="V124" s="3">
        <f>(C124+H124+M124+R124)/4</f>
        <v>2.004609252451289E-4</v>
      </c>
      <c r="W124" s="3">
        <f>STDEV(C124,H124,M124,R124)</f>
        <v>1.2063485780335202E-4</v>
      </c>
    </row>
    <row r="125" spans="1:23" x14ac:dyDescent="0.15">
      <c r="A125" s="3">
        <v>123</v>
      </c>
      <c r="B125" s="3">
        <v>11</v>
      </c>
      <c r="C125" s="3">
        <f t="shared" si="4"/>
        <v>3.1187978451942158E-4</v>
      </c>
      <c r="F125" s="3">
        <v>123</v>
      </c>
      <c r="H125" s="3">
        <f t="shared" si="5"/>
        <v>0</v>
      </c>
      <c r="K125" s="3">
        <v>123</v>
      </c>
      <c r="L125" s="3">
        <v>5</v>
      </c>
      <c r="M125" s="3">
        <f t="shared" si="6"/>
        <v>2.1511853031020093E-4</v>
      </c>
      <c r="P125" s="3">
        <v>123</v>
      </c>
      <c r="R125" s="3">
        <f t="shared" si="7"/>
        <v>0</v>
      </c>
      <c r="U125" s="3">
        <v>123</v>
      </c>
      <c r="V125" s="3">
        <f>(C125+H125+M125+R125)/4</f>
        <v>1.3174957870740563E-4</v>
      </c>
      <c r="W125" s="3">
        <f>STDEV(C125,H125,M125,R125)</f>
        <v>1.5717630877074126E-4</v>
      </c>
    </row>
    <row r="126" spans="1:23" x14ac:dyDescent="0.15">
      <c r="A126" s="3">
        <v>124</v>
      </c>
      <c r="B126" s="3">
        <v>8</v>
      </c>
      <c r="C126" s="3">
        <f t="shared" si="4"/>
        <v>2.2682166146867025E-4</v>
      </c>
      <c r="F126" s="3">
        <v>124</v>
      </c>
      <c r="G126" s="3">
        <v>2</v>
      </c>
      <c r="H126" s="3">
        <f t="shared" si="5"/>
        <v>2.5442055718102023E-4</v>
      </c>
      <c r="K126" s="3">
        <v>124</v>
      </c>
      <c r="L126" s="3">
        <v>1</v>
      </c>
      <c r="M126" s="3">
        <f t="shared" si="6"/>
        <v>4.3023706062040185E-5</v>
      </c>
      <c r="P126" s="3">
        <v>124</v>
      </c>
      <c r="R126" s="3">
        <f t="shared" si="7"/>
        <v>0</v>
      </c>
      <c r="U126" s="3">
        <v>124</v>
      </c>
      <c r="V126" s="3">
        <f>(C126+H126+M126+R126)/4</f>
        <v>1.3106648117793267E-4</v>
      </c>
      <c r="W126" s="3">
        <f>STDEV(C126,H126,M126,R126)</f>
        <v>1.2821236986287004E-4</v>
      </c>
    </row>
    <row r="127" spans="1:23" x14ac:dyDescent="0.15">
      <c r="A127" s="3">
        <v>125</v>
      </c>
      <c r="B127" s="3">
        <v>4</v>
      </c>
      <c r="C127" s="3">
        <f t="shared" si="4"/>
        <v>1.1341083073433512E-4</v>
      </c>
      <c r="F127" s="3">
        <v>125</v>
      </c>
      <c r="H127" s="3">
        <f t="shared" si="5"/>
        <v>0</v>
      </c>
      <c r="K127" s="3">
        <v>125</v>
      </c>
      <c r="L127" s="3">
        <v>12</v>
      </c>
      <c r="M127" s="3">
        <f t="shared" si="6"/>
        <v>5.1628447274448222E-4</v>
      </c>
      <c r="P127" s="3">
        <v>125</v>
      </c>
      <c r="Q127" s="3">
        <v>2</v>
      </c>
      <c r="R127" s="3">
        <f t="shared" si="7"/>
        <v>2.363507445048452E-4</v>
      </c>
      <c r="U127" s="3">
        <v>125</v>
      </c>
      <c r="V127" s="3">
        <f>(C127+H127+M127+R127)/4</f>
        <v>2.1651151199591565E-4</v>
      </c>
      <c r="W127" s="3">
        <f>STDEV(C127,H127,M127,R127)</f>
        <v>2.2193423083266848E-4</v>
      </c>
    </row>
    <row r="128" spans="1:23" x14ac:dyDescent="0.15">
      <c r="A128" s="3">
        <v>126</v>
      </c>
      <c r="B128" s="3">
        <v>9</v>
      </c>
      <c r="C128" s="3">
        <f t="shared" si="4"/>
        <v>2.5517436915225406E-4</v>
      </c>
      <c r="F128" s="3">
        <v>126</v>
      </c>
      <c r="G128" s="3">
        <v>3</v>
      </c>
      <c r="H128" s="3">
        <f t="shared" si="5"/>
        <v>3.8163083577153032E-4</v>
      </c>
      <c r="K128" s="3">
        <v>126</v>
      </c>
      <c r="L128" s="3">
        <v>1</v>
      </c>
      <c r="M128" s="3">
        <f t="shared" si="6"/>
        <v>4.3023706062040185E-5</v>
      </c>
      <c r="P128" s="3">
        <v>126</v>
      </c>
      <c r="R128" s="3">
        <f t="shared" si="7"/>
        <v>0</v>
      </c>
      <c r="U128" s="3">
        <v>126</v>
      </c>
      <c r="V128" s="3">
        <f>(C128+H128+M128+R128)/4</f>
        <v>1.6995722774645615E-4</v>
      </c>
      <c r="W128" s="3">
        <f>STDEV(C128,H128,M128,R128)</f>
        <v>1.7987519350390086E-4</v>
      </c>
    </row>
    <row r="129" spans="1:23" x14ac:dyDescent="0.15">
      <c r="A129" s="3">
        <v>127</v>
      </c>
      <c r="B129" s="3">
        <v>21</v>
      </c>
      <c r="C129" s="3">
        <f t="shared" si="4"/>
        <v>5.954068613552594E-4</v>
      </c>
      <c r="F129" s="3">
        <v>127</v>
      </c>
      <c r="G129" s="3">
        <v>5</v>
      </c>
      <c r="H129" s="3">
        <f t="shared" si="5"/>
        <v>6.360513929525506E-4</v>
      </c>
      <c r="K129" s="3">
        <v>127</v>
      </c>
      <c r="L129" s="3">
        <v>14</v>
      </c>
      <c r="M129" s="3">
        <f t="shared" si="6"/>
        <v>6.0233188486856254E-4</v>
      </c>
      <c r="P129" s="3">
        <v>127</v>
      </c>
      <c r="Q129" s="3">
        <v>12</v>
      </c>
      <c r="R129" s="3">
        <f t="shared" si="7"/>
        <v>1.4181044670290711E-3</v>
      </c>
      <c r="U129" s="3">
        <v>127</v>
      </c>
      <c r="V129" s="3">
        <f>(C129+H129+M129+R129)/4</f>
        <v>8.1297365155136086E-4</v>
      </c>
      <c r="W129" s="3">
        <f>STDEV(C129,H129,M129,R129)</f>
        <v>4.0381103315614831E-4</v>
      </c>
    </row>
    <row r="130" spans="1:23" x14ac:dyDescent="0.15">
      <c r="A130" s="3">
        <v>128</v>
      </c>
      <c r="C130" s="3">
        <f t="shared" si="4"/>
        <v>0</v>
      </c>
      <c r="F130" s="3">
        <v>128</v>
      </c>
      <c r="G130" s="3">
        <v>3</v>
      </c>
      <c r="H130" s="3">
        <f t="shared" si="5"/>
        <v>3.8163083577153032E-4</v>
      </c>
      <c r="K130" s="3">
        <v>128</v>
      </c>
      <c r="L130" s="3">
        <v>8</v>
      </c>
      <c r="M130" s="3">
        <f t="shared" si="6"/>
        <v>3.4418964849632148E-4</v>
      </c>
      <c r="P130" s="3">
        <v>128</v>
      </c>
      <c r="Q130" s="3">
        <v>2</v>
      </c>
      <c r="R130" s="3">
        <f t="shared" si="7"/>
        <v>2.363507445048452E-4</v>
      </c>
      <c r="U130" s="3">
        <v>128</v>
      </c>
      <c r="V130" s="3">
        <f>(C130+H130+M130+R130)/4</f>
        <v>2.4054280719317426E-4</v>
      </c>
      <c r="W130" s="3">
        <f>STDEV(C130,H130,M130,R130)</f>
        <v>1.7178175592128743E-4</v>
      </c>
    </row>
    <row r="131" spans="1:23" x14ac:dyDescent="0.15">
      <c r="A131" s="3">
        <v>129</v>
      </c>
      <c r="B131" s="3">
        <v>47</v>
      </c>
      <c r="C131" s="3">
        <f t="shared" ref="C131:C194" si="8">B131/35270</f>
        <v>1.3325772611284378E-3</v>
      </c>
      <c r="F131" s="3">
        <v>129</v>
      </c>
      <c r="G131" s="3">
        <v>6</v>
      </c>
      <c r="H131" s="3">
        <f t="shared" si="5"/>
        <v>7.6326167154306063E-4</v>
      </c>
      <c r="K131" s="3">
        <v>129</v>
      </c>
      <c r="L131" s="3">
        <v>19</v>
      </c>
      <c r="M131" s="3">
        <f t="shared" si="6"/>
        <v>8.174504151787635E-4</v>
      </c>
      <c r="P131" s="3">
        <v>129</v>
      </c>
      <c r="Q131" s="3">
        <v>15</v>
      </c>
      <c r="R131" s="3">
        <f t="shared" si="7"/>
        <v>1.772630583786339E-3</v>
      </c>
      <c r="U131" s="3">
        <v>129</v>
      </c>
      <c r="V131" s="3">
        <f>(C131+H131+M131+R131)/4</f>
        <v>1.1714799829091503E-3</v>
      </c>
      <c r="W131" s="3">
        <f>STDEV(C131,H131,M131,R131)</f>
        <v>4.7585484570633997E-4</v>
      </c>
    </row>
    <row r="132" spans="1:23" x14ac:dyDescent="0.15">
      <c r="A132" s="3">
        <v>130</v>
      </c>
      <c r="B132" s="3">
        <v>8</v>
      </c>
      <c r="C132" s="3">
        <f t="shared" si="8"/>
        <v>2.2682166146867025E-4</v>
      </c>
      <c r="F132" s="3">
        <v>130</v>
      </c>
      <c r="H132" s="3">
        <f t="shared" ref="H132:H195" si="9">G132/7861</f>
        <v>0</v>
      </c>
      <c r="K132" s="3">
        <v>130</v>
      </c>
      <c r="L132" s="3">
        <v>8</v>
      </c>
      <c r="M132" s="3">
        <f t="shared" ref="M132:M195" si="10">L132/23243</f>
        <v>3.4418964849632148E-4</v>
      </c>
      <c r="P132" s="3">
        <v>130</v>
      </c>
      <c r="Q132" s="3">
        <v>2</v>
      </c>
      <c r="R132" s="3">
        <f t="shared" ref="R132:R195" si="11">Q132/8462</f>
        <v>2.363507445048452E-4</v>
      </c>
      <c r="U132" s="3">
        <v>130</v>
      </c>
      <c r="V132" s="3">
        <f>(C132+H132+M132+R132)/4</f>
        <v>2.0184051361745925E-4</v>
      </c>
      <c r="W132" s="3">
        <f>STDEV(C132,H132,M132,R132)</f>
        <v>1.4470416133383426E-4</v>
      </c>
    </row>
    <row r="133" spans="1:23" x14ac:dyDescent="0.15">
      <c r="A133" s="3">
        <v>131</v>
      </c>
      <c r="B133" s="3">
        <v>17</v>
      </c>
      <c r="C133" s="3">
        <f t="shared" si="8"/>
        <v>4.8199603062092431E-4</v>
      </c>
      <c r="F133" s="3">
        <v>131</v>
      </c>
      <c r="G133" s="3">
        <v>3</v>
      </c>
      <c r="H133" s="3">
        <f t="shared" si="9"/>
        <v>3.8163083577153032E-4</v>
      </c>
      <c r="K133" s="3">
        <v>131</v>
      </c>
      <c r="L133" s="3">
        <v>22</v>
      </c>
      <c r="M133" s="3">
        <f t="shared" si="10"/>
        <v>9.4652153336488402E-4</v>
      </c>
      <c r="P133" s="3">
        <v>131</v>
      </c>
      <c r="Q133" s="3">
        <v>3</v>
      </c>
      <c r="R133" s="3">
        <f t="shared" si="11"/>
        <v>3.5452611675726778E-4</v>
      </c>
      <c r="U133" s="3">
        <v>131</v>
      </c>
      <c r="V133" s="3">
        <f>(C133+H133+M133+R133)/4</f>
        <v>5.4116862912865159E-4</v>
      </c>
      <c r="W133" s="3">
        <f>STDEV(C133,H133,M133,R133)</f>
        <v>2.7574149024068819E-4</v>
      </c>
    </row>
    <row r="134" spans="1:23" x14ac:dyDescent="0.15">
      <c r="A134" s="3">
        <v>132</v>
      </c>
      <c r="B134" s="3">
        <v>15</v>
      </c>
      <c r="C134" s="3">
        <f t="shared" si="8"/>
        <v>4.2529061525375673E-4</v>
      </c>
      <c r="F134" s="3">
        <v>132</v>
      </c>
      <c r="H134" s="3">
        <f t="shared" si="9"/>
        <v>0</v>
      </c>
      <c r="K134" s="3">
        <v>132</v>
      </c>
      <c r="L134" s="3">
        <v>7</v>
      </c>
      <c r="M134" s="3">
        <f t="shared" si="10"/>
        <v>3.0116594243428127E-4</v>
      </c>
      <c r="P134" s="3">
        <v>132</v>
      </c>
      <c r="R134" s="3">
        <f t="shared" si="11"/>
        <v>0</v>
      </c>
      <c r="U134" s="3">
        <v>132</v>
      </c>
      <c r="V134" s="3">
        <f>(C134+H134+M134+R134)/4</f>
        <v>1.816141394220095E-4</v>
      </c>
      <c r="W134" s="3">
        <f>STDEV(C134,H134,M134,R134)</f>
        <v>2.1574541304761601E-4</v>
      </c>
    </row>
    <row r="135" spans="1:23" x14ac:dyDescent="0.15">
      <c r="A135" s="3">
        <v>133</v>
      </c>
      <c r="B135" s="3">
        <v>11</v>
      </c>
      <c r="C135" s="3">
        <f t="shared" si="8"/>
        <v>3.1187978451942158E-4</v>
      </c>
      <c r="F135" s="3">
        <v>133</v>
      </c>
      <c r="H135" s="3">
        <f t="shared" si="9"/>
        <v>0</v>
      </c>
      <c r="K135" s="3">
        <v>133</v>
      </c>
      <c r="L135" s="3">
        <v>9</v>
      </c>
      <c r="M135" s="3">
        <f t="shared" si="10"/>
        <v>3.8721335455836164E-4</v>
      </c>
      <c r="P135" s="3">
        <v>133</v>
      </c>
      <c r="Q135" s="3">
        <v>5</v>
      </c>
      <c r="R135" s="3">
        <f t="shared" si="11"/>
        <v>5.90876861262113E-4</v>
      </c>
      <c r="U135" s="3">
        <v>133</v>
      </c>
      <c r="V135" s="3">
        <f>(C135+H135+M135+R135)/4</f>
        <v>3.2249250008497404E-4</v>
      </c>
      <c r="W135" s="3">
        <f>STDEV(C135,H135,M135,R135)</f>
        <v>2.4517544512107973E-4</v>
      </c>
    </row>
    <row r="136" spans="1:23" x14ac:dyDescent="0.15">
      <c r="A136" s="3">
        <v>134</v>
      </c>
      <c r="B136" s="3">
        <v>13</v>
      </c>
      <c r="C136" s="3">
        <f t="shared" si="8"/>
        <v>3.6858519988658916E-4</v>
      </c>
      <c r="F136" s="3">
        <v>134</v>
      </c>
      <c r="G136" s="3">
        <v>10</v>
      </c>
      <c r="H136" s="3">
        <f t="shared" si="9"/>
        <v>1.2721027859051012E-3</v>
      </c>
      <c r="K136" s="3">
        <v>134</v>
      </c>
      <c r="L136" s="3">
        <v>7</v>
      </c>
      <c r="M136" s="3">
        <f t="shared" si="10"/>
        <v>3.0116594243428127E-4</v>
      </c>
      <c r="P136" s="3">
        <v>134</v>
      </c>
      <c r="Q136" s="3">
        <v>3</v>
      </c>
      <c r="R136" s="3">
        <f t="shared" si="11"/>
        <v>3.5452611675726778E-4</v>
      </c>
      <c r="U136" s="3">
        <v>134</v>
      </c>
      <c r="V136" s="3">
        <f>(C136+H136+M136+R136)/4</f>
        <v>5.7409501124580989E-4</v>
      </c>
      <c r="W136" s="3">
        <f>STDEV(C136,H136,M136,R136)</f>
        <v>4.6624382465221178E-4</v>
      </c>
    </row>
    <row r="137" spans="1:23" x14ac:dyDescent="0.15">
      <c r="A137" s="3">
        <v>135</v>
      </c>
      <c r="B137" s="3">
        <v>27</v>
      </c>
      <c r="C137" s="3">
        <f t="shared" si="8"/>
        <v>7.6552310745676207E-4</v>
      </c>
      <c r="F137" s="3">
        <v>135</v>
      </c>
      <c r="G137" s="3">
        <v>16</v>
      </c>
      <c r="H137" s="3">
        <f t="shared" si="9"/>
        <v>2.0353644574481618E-3</v>
      </c>
      <c r="K137" s="3">
        <v>135</v>
      </c>
      <c r="L137" s="3">
        <v>29</v>
      </c>
      <c r="M137" s="3">
        <f t="shared" si="10"/>
        <v>1.2476874757991654E-3</v>
      </c>
      <c r="P137" s="3">
        <v>135</v>
      </c>
      <c r="Q137" s="3">
        <v>6</v>
      </c>
      <c r="R137" s="3">
        <f t="shared" si="11"/>
        <v>7.0905223351453556E-4</v>
      </c>
      <c r="U137" s="3">
        <v>135</v>
      </c>
      <c r="V137" s="3">
        <f>(C137+H137+M137+R137)/4</f>
        <v>1.1894068185546562E-3</v>
      </c>
      <c r="W137" s="3">
        <f>STDEV(C137,H137,M137,R137)</f>
        <v>6.1358479167221772E-4</v>
      </c>
    </row>
    <row r="138" spans="1:23" x14ac:dyDescent="0.15">
      <c r="A138" s="3">
        <v>136</v>
      </c>
      <c r="B138" s="3">
        <v>14</v>
      </c>
      <c r="C138" s="3">
        <f t="shared" si="8"/>
        <v>3.9693790757017297E-4</v>
      </c>
      <c r="F138" s="3">
        <v>136</v>
      </c>
      <c r="H138" s="3">
        <f t="shared" si="9"/>
        <v>0</v>
      </c>
      <c r="K138" s="3">
        <v>136</v>
      </c>
      <c r="L138" s="3">
        <v>8</v>
      </c>
      <c r="M138" s="3">
        <f t="shared" si="10"/>
        <v>3.4418964849632148E-4</v>
      </c>
      <c r="P138" s="3">
        <v>136</v>
      </c>
      <c r="Q138" s="3">
        <v>5</v>
      </c>
      <c r="R138" s="3">
        <f t="shared" si="11"/>
        <v>5.90876861262113E-4</v>
      </c>
      <c r="U138" s="3">
        <v>136</v>
      </c>
      <c r="V138" s="3">
        <f>(C138+H138+M138+R138)/4</f>
        <v>3.3300110433215184E-4</v>
      </c>
      <c r="W138" s="3">
        <f>STDEV(C138,H138,M138,R138)</f>
        <v>2.4603708380881942E-4</v>
      </c>
    </row>
    <row r="139" spans="1:23" x14ac:dyDescent="0.15">
      <c r="A139" s="3">
        <v>137</v>
      </c>
      <c r="B139" s="3">
        <v>11</v>
      </c>
      <c r="C139" s="3">
        <f t="shared" si="8"/>
        <v>3.1187978451942158E-4</v>
      </c>
      <c r="F139" s="3">
        <v>137</v>
      </c>
      <c r="H139" s="3">
        <f t="shared" si="9"/>
        <v>0</v>
      </c>
      <c r="K139" s="3">
        <v>137</v>
      </c>
      <c r="L139" s="3">
        <v>3</v>
      </c>
      <c r="M139" s="3">
        <f t="shared" si="10"/>
        <v>1.2907111818612056E-4</v>
      </c>
      <c r="P139" s="3">
        <v>137</v>
      </c>
      <c r="Q139" s="3">
        <v>3</v>
      </c>
      <c r="R139" s="3">
        <f t="shared" si="11"/>
        <v>3.5452611675726778E-4</v>
      </c>
      <c r="U139" s="3">
        <v>137</v>
      </c>
      <c r="V139" s="3">
        <f>(C139+H139+M139+R139)/4</f>
        <v>1.9886925486570247E-4</v>
      </c>
      <c r="W139" s="3">
        <f>STDEV(C139,H139,M139,R139)</f>
        <v>1.6474343576333605E-4</v>
      </c>
    </row>
    <row r="140" spans="1:23" x14ac:dyDescent="0.15">
      <c r="A140" s="3">
        <v>138</v>
      </c>
      <c r="B140" s="3">
        <v>23</v>
      </c>
      <c r="C140" s="3">
        <f t="shared" si="8"/>
        <v>6.5211227672242703E-4</v>
      </c>
      <c r="F140" s="3">
        <v>138</v>
      </c>
      <c r="G140" s="3">
        <v>4</v>
      </c>
      <c r="H140" s="3">
        <f t="shared" si="9"/>
        <v>5.0884111436204046E-4</v>
      </c>
      <c r="K140" s="3">
        <v>138</v>
      </c>
      <c r="L140" s="3">
        <v>15</v>
      </c>
      <c r="M140" s="3">
        <f t="shared" si="10"/>
        <v>6.4535559093060275E-4</v>
      </c>
      <c r="P140" s="3">
        <v>138</v>
      </c>
      <c r="Q140" s="3">
        <v>10</v>
      </c>
      <c r="R140" s="3">
        <f t="shared" si="11"/>
        <v>1.181753722524226E-3</v>
      </c>
      <c r="U140" s="3">
        <v>138</v>
      </c>
      <c r="V140" s="3">
        <f>(C140+H140+M140+R140)/4</f>
        <v>7.4701567613482409E-4</v>
      </c>
      <c r="W140" s="3">
        <f>STDEV(C140,H140,M140,R140)</f>
        <v>2.972460927682032E-4</v>
      </c>
    </row>
    <row r="141" spans="1:23" x14ac:dyDescent="0.15">
      <c r="A141" s="3">
        <v>139</v>
      </c>
      <c r="C141" s="3">
        <f t="shared" si="8"/>
        <v>0</v>
      </c>
      <c r="F141" s="3">
        <v>139</v>
      </c>
      <c r="G141" s="3">
        <v>17</v>
      </c>
      <c r="H141" s="3">
        <f t="shared" si="9"/>
        <v>2.1625747360386719E-3</v>
      </c>
      <c r="K141" s="3">
        <v>139</v>
      </c>
      <c r="L141" s="3">
        <v>10</v>
      </c>
      <c r="M141" s="3">
        <f t="shared" si="10"/>
        <v>4.3023706062040185E-4</v>
      </c>
      <c r="P141" s="3">
        <v>139</v>
      </c>
      <c r="Q141" s="3">
        <v>3</v>
      </c>
      <c r="R141" s="3">
        <f t="shared" si="11"/>
        <v>3.5452611675726778E-4</v>
      </c>
      <c r="U141" s="3">
        <v>139</v>
      </c>
      <c r="V141" s="3">
        <f>(C141+H141+M141+R141)/4</f>
        <v>7.3683447835408541E-4</v>
      </c>
      <c r="W141" s="3">
        <f>STDEV(C141,H141,M141,R141)</f>
        <v>9.688174906867399E-4</v>
      </c>
    </row>
    <row r="142" spans="1:23" x14ac:dyDescent="0.15">
      <c r="A142" s="3">
        <v>140</v>
      </c>
      <c r="B142" s="3">
        <v>39</v>
      </c>
      <c r="C142" s="3">
        <f t="shared" si="8"/>
        <v>1.1057555996597675E-3</v>
      </c>
      <c r="F142" s="3">
        <v>140</v>
      </c>
      <c r="G142" s="3">
        <v>4</v>
      </c>
      <c r="H142" s="3">
        <f t="shared" si="9"/>
        <v>5.0884111436204046E-4</v>
      </c>
      <c r="K142" s="3">
        <v>140</v>
      </c>
      <c r="L142" s="3">
        <v>12</v>
      </c>
      <c r="M142" s="3">
        <f t="shared" si="10"/>
        <v>5.1628447274448222E-4</v>
      </c>
      <c r="P142" s="3">
        <v>140</v>
      </c>
      <c r="Q142" s="3">
        <v>7</v>
      </c>
      <c r="R142" s="3">
        <f t="shared" si="11"/>
        <v>8.2722760576695812E-4</v>
      </c>
      <c r="U142" s="3">
        <v>140</v>
      </c>
      <c r="V142" s="3">
        <f>(C142+H142+M142+R142)/4</f>
        <v>7.3952719813331208E-4</v>
      </c>
      <c r="W142" s="3">
        <f>STDEV(C142,H142,M142,R142)</f>
        <v>2.8569680156212754E-4</v>
      </c>
    </row>
    <row r="143" spans="1:23" x14ac:dyDescent="0.15">
      <c r="A143" s="3">
        <v>141</v>
      </c>
      <c r="B143" s="3">
        <v>13</v>
      </c>
      <c r="C143" s="3">
        <f t="shared" si="8"/>
        <v>3.6858519988658916E-4</v>
      </c>
      <c r="F143" s="3">
        <v>141</v>
      </c>
      <c r="G143" s="3">
        <v>3</v>
      </c>
      <c r="H143" s="3">
        <f t="shared" si="9"/>
        <v>3.8163083577153032E-4</v>
      </c>
      <c r="K143" s="3">
        <v>141</v>
      </c>
      <c r="L143" s="3">
        <v>13</v>
      </c>
      <c r="M143" s="3">
        <f t="shared" si="10"/>
        <v>5.5930817880652244E-4</v>
      </c>
      <c r="P143" s="3">
        <v>141</v>
      </c>
      <c r="Q143" s="3">
        <v>4</v>
      </c>
      <c r="R143" s="3">
        <f t="shared" si="11"/>
        <v>4.7270148900969039E-4</v>
      </c>
      <c r="U143" s="3">
        <v>141</v>
      </c>
      <c r="V143" s="3">
        <f>(C143+H143+M143+R143)/4</f>
        <v>4.4555642586858308E-4</v>
      </c>
      <c r="W143" s="3">
        <f>STDEV(C143,H143,M143,R143)</f>
        <v>8.8858251254111235E-5</v>
      </c>
    </row>
    <row r="144" spans="1:23" x14ac:dyDescent="0.15">
      <c r="A144" s="3">
        <v>142</v>
      </c>
      <c r="B144" s="3">
        <v>18</v>
      </c>
      <c r="C144" s="3">
        <f t="shared" si="8"/>
        <v>5.1034873830450812E-4</v>
      </c>
      <c r="F144" s="3">
        <v>142</v>
      </c>
      <c r="H144" s="3">
        <f t="shared" si="9"/>
        <v>0</v>
      </c>
      <c r="K144" s="3">
        <v>142</v>
      </c>
      <c r="L144" s="3">
        <v>7</v>
      </c>
      <c r="M144" s="3">
        <f t="shared" si="10"/>
        <v>3.0116594243428127E-4</v>
      </c>
      <c r="P144" s="3">
        <v>142</v>
      </c>
      <c r="Q144" s="3">
        <v>8</v>
      </c>
      <c r="R144" s="3">
        <f t="shared" si="11"/>
        <v>9.4540297801938079E-4</v>
      </c>
      <c r="U144" s="3">
        <v>142</v>
      </c>
      <c r="V144" s="3">
        <f>(C144+H144+M144+R144)/4</f>
        <v>4.3922941468954254E-4</v>
      </c>
      <c r="W144" s="3">
        <f>STDEV(C144,H144,M144,R144)</f>
        <v>3.9717906772016297E-4</v>
      </c>
    </row>
    <row r="145" spans="1:23" x14ac:dyDescent="0.15">
      <c r="A145" s="3">
        <v>143</v>
      </c>
      <c r="B145" s="3">
        <v>13</v>
      </c>
      <c r="C145" s="3">
        <f t="shared" si="8"/>
        <v>3.6858519988658916E-4</v>
      </c>
      <c r="F145" s="3">
        <v>143</v>
      </c>
      <c r="H145" s="3">
        <f t="shared" si="9"/>
        <v>0</v>
      </c>
      <c r="K145" s="3">
        <v>143</v>
      </c>
      <c r="L145" s="3">
        <v>5</v>
      </c>
      <c r="M145" s="3">
        <f t="shared" si="10"/>
        <v>2.1511853031020093E-4</v>
      </c>
      <c r="P145" s="3">
        <v>143</v>
      </c>
      <c r="Q145" s="3">
        <v>3</v>
      </c>
      <c r="R145" s="3">
        <f t="shared" si="11"/>
        <v>3.5452611675726778E-4</v>
      </c>
      <c r="U145" s="3">
        <v>143</v>
      </c>
      <c r="V145" s="3">
        <f>(C145+H145+M145+R145)/4</f>
        <v>2.3455746173851446E-4</v>
      </c>
      <c r="W145" s="3">
        <f>STDEV(C145,H145,M145,R145)</f>
        <v>1.7102727627719394E-4</v>
      </c>
    </row>
    <row r="146" spans="1:23" x14ac:dyDescent="0.15">
      <c r="A146" s="3">
        <v>144</v>
      </c>
      <c r="B146" s="3">
        <v>11</v>
      </c>
      <c r="C146" s="3">
        <f t="shared" si="8"/>
        <v>3.1187978451942158E-4</v>
      </c>
      <c r="F146" s="3">
        <v>144</v>
      </c>
      <c r="G146" s="3">
        <v>2</v>
      </c>
      <c r="H146" s="3">
        <f t="shared" si="9"/>
        <v>2.5442055718102023E-4</v>
      </c>
      <c r="K146" s="3">
        <v>144</v>
      </c>
      <c r="L146" s="3">
        <v>9</v>
      </c>
      <c r="M146" s="3">
        <f t="shared" si="10"/>
        <v>3.8721335455836164E-4</v>
      </c>
      <c r="P146" s="3">
        <v>144</v>
      </c>
      <c r="Q146" s="3">
        <v>2</v>
      </c>
      <c r="R146" s="3">
        <f t="shared" si="11"/>
        <v>2.363507445048452E-4</v>
      </c>
      <c r="U146" s="3">
        <v>144</v>
      </c>
      <c r="V146" s="3">
        <f>(C146+H146+M146+R146)/4</f>
        <v>2.9746611019091214E-4</v>
      </c>
      <c r="W146" s="3">
        <f>STDEV(C146,H146,M146,R146)</f>
        <v>6.7946865113037972E-5</v>
      </c>
    </row>
    <row r="147" spans="1:23" x14ac:dyDescent="0.15">
      <c r="A147" s="3">
        <v>145</v>
      </c>
      <c r="B147" s="3">
        <v>5</v>
      </c>
      <c r="C147" s="3">
        <f t="shared" si="8"/>
        <v>1.4176353841791891E-4</v>
      </c>
      <c r="F147" s="3">
        <v>145</v>
      </c>
      <c r="H147" s="3">
        <f t="shared" si="9"/>
        <v>0</v>
      </c>
      <c r="K147" s="3">
        <v>145</v>
      </c>
      <c r="L147" s="3">
        <v>2</v>
      </c>
      <c r="M147" s="3">
        <f t="shared" si="10"/>
        <v>8.6047412124080371E-5</v>
      </c>
      <c r="P147" s="3">
        <v>145</v>
      </c>
      <c r="Q147" s="3">
        <v>4</v>
      </c>
      <c r="R147" s="3">
        <f t="shared" si="11"/>
        <v>4.7270148900969039E-4</v>
      </c>
      <c r="U147" s="3">
        <v>145</v>
      </c>
      <c r="V147" s="3">
        <f>(C147+H147+M147+R147)/4</f>
        <v>1.7512810988792242E-4</v>
      </c>
      <c r="W147" s="3">
        <f>STDEV(C147,H147,M147,R147)</f>
        <v>2.0677551126631157E-4</v>
      </c>
    </row>
    <row r="148" spans="1:23" x14ac:dyDescent="0.15">
      <c r="A148" s="3">
        <v>146</v>
      </c>
      <c r="B148" s="3">
        <v>2</v>
      </c>
      <c r="C148" s="3">
        <f t="shared" si="8"/>
        <v>5.6705415367167561E-5</v>
      </c>
      <c r="F148" s="3">
        <v>146</v>
      </c>
      <c r="G148" s="3">
        <v>5</v>
      </c>
      <c r="H148" s="3">
        <f t="shared" si="9"/>
        <v>6.360513929525506E-4</v>
      </c>
      <c r="K148" s="3">
        <v>146</v>
      </c>
      <c r="L148" s="3">
        <v>7</v>
      </c>
      <c r="M148" s="3">
        <f t="shared" si="10"/>
        <v>3.0116594243428127E-4</v>
      </c>
      <c r="P148" s="3">
        <v>146</v>
      </c>
      <c r="Q148" s="3">
        <v>5</v>
      </c>
      <c r="R148" s="3">
        <f t="shared" si="11"/>
        <v>5.90876861262113E-4</v>
      </c>
      <c r="U148" s="3">
        <v>146</v>
      </c>
      <c r="V148" s="3">
        <f>(C148+H148+M148+R148)/4</f>
        <v>3.9619990300402807E-4</v>
      </c>
      <c r="W148" s="3">
        <f>STDEV(C148,H148,M148,R148)</f>
        <v>2.7062632053844588E-4</v>
      </c>
    </row>
    <row r="149" spans="1:23" x14ac:dyDescent="0.15">
      <c r="A149" s="3">
        <v>147</v>
      </c>
      <c r="B149" s="3">
        <v>16</v>
      </c>
      <c r="C149" s="3">
        <f t="shared" si="8"/>
        <v>4.5364332293734049E-4</v>
      </c>
      <c r="F149" s="3">
        <v>147</v>
      </c>
      <c r="G149" s="3">
        <v>4</v>
      </c>
      <c r="H149" s="3">
        <f t="shared" si="9"/>
        <v>5.0884111436204046E-4</v>
      </c>
      <c r="K149" s="3">
        <v>147</v>
      </c>
      <c r="L149" s="3">
        <v>10</v>
      </c>
      <c r="M149" s="3">
        <f t="shared" si="10"/>
        <v>4.3023706062040185E-4</v>
      </c>
      <c r="P149" s="3">
        <v>147</v>
      </c>
      <c r="Q149" s="3">
        <v>1</v>
      </c>
      <c r="R149" s="3">
        <f t="shared" si="11"/>
        <v>1.181753722524226E-4</v>
      </c>
      <c r="U149" s="3">
        <v>147</v>
      </c>
      <c r="V149" s="3">
        <f>(C149+H149+M149+R149)/4</f>
        <v>3.7772421754305135E-4</v>
      </c>
      <c r="W149" s="3">
        <f>STDEV(C149,H149,M149,R149)</f>
        <v>1.7614251140773843E-4</v>
      </c>
    </row>
    <row r="150" spans="1:23" x14ac:dyDescent="0.15">
      <c r="A150" s="3">
        <v>148</v>
      </c>
      <c r="B150" s="3">
        <v>1</v>
      </c>
      <c r="C150" s="3">
        <f t="shared" si="8"/>
        <v>2.8352707683583781E-5</v>
      </c>
      <c r="F150" s="3">
        <v>148</v>
      </c>
      <c r="G150" s="3">
        <v>2</v>
      </c>
      <c r="H150" s="3">
        <f t="shared" si="9"/>
        <v>2.5442055718102023E-4</v>
      </c>
      <c r="K150" s="3">
        <v>148</v>
      </c>
      <c r="M150" s="3">
        <f t="shared" si="10"/>
        <v>0</v>
      </c>
      <c r="P150" s="3">
        <v>148</v>
      </c>
      <c r="R150" s="3">
        <f t="shared" si="11"/>
        <v>0</v>
      </c>
      <c r="U150" s="3">
        <v>148</v>
      </c>
      <c r="V150" s="3">
        <f>(C150+H150+M150+R150)/4</f>
        <v>7.0693316216150997E-5</v>
      </c>
      <c r="W150" s="3">
        <f>STDEV(C150,H150,M150,R150)</f>
        <v>1.2321189893667556E-4</v>
      </c>
    </row>
    <row r="151" spans="1:23" x14ac:dyDescent="0.15">
      <c r="A151" s="3">
        <v>149</v>
      </c>
      <c r="B151" s="3">
        <v>4</v>
      </c>
      <c r="C151" s="3">
        <f t="shared" si="8"/>
        <v>1.1341083073433512E-4</v>
      </c>
      <c r="F151" s="3">
        <v>149</v>
      </c>
      <c r="H151" s="3">
        <f t="shared" si="9"/>
        <v>0</v>
      </c>
      <c r="K151" s="3">
        <v>149</v>
      </c>
      <c r="L151" s="3">
        <v>5</v>
      </c>
      <c r="M151" s="3">
        <f t="shared" si="10"/>
        <v>2.1511853031020093E-4</v>
      </c>
      <c r="P151" s="3">
        <v>149</v>
      </c>
      <c r="R151" s="3">
        <f t="shared" si="11"/>
        <v>0</v>
      </c>
      <c r="U151" s="3">
        <v>149</v>
      </c>
      <c r="V151" s="3">
        <f>(C151+H151+M151+R151)/4</f>
        <v>8.2132340261134012E-5</v>
      </c>
      <c r="W151" s="3">
        <f>STDEV(C151,H151,M151,R151)</f>
        <v>1.0352956637854724E-4</v>
      </c>
    </row>
    <row r="152" spans="1:23" x14ac:dyDescent="0.15">
      <c r="A152" s="3">
        <v>150</v>
      </c>
      <c r="B152" s="3">
        <v>11</v>
      </c>
      <c r="C152" s="3">
        <f t="shared" si="8"/>
        <v>3.1187978451942158E-4</v>
      </c>
      <c r="F152" s="3">
        <v>150</v>
      </c>
      <c r="G152" s="3">
        <v>2</v>
      </c>
      <c r="H152" s="3">
        <f t="shared" si="9"/>
        <v>2.5442055718102023E-4</v>
      </c>
      <c r="K152" s="3">
        <v>150</v>
      </c>
      <c r="L152" s="3">
        <v>7</v>
      </c>
      <c r="M152" s="3">
        <f t="shared" si="10"/>
        <v>3.0116594243428127E-4</v>
      </c>
      <c r="P152" s="3">
        <v>150</v>
      </c>
      <c r="Q152" s="3">
        <v>6</v>
      </c>
      <c r="R152" s="3">
        <f t="shared" si="11"/>
        <v>7.0905223351453556E-4</v>
      </c>
      <c r="U152" s="3">
        <v>150</v>
      </c>
      <c r="V152" s="3">
        <f>(C152+H152+M152+R152)/4</f>
        <v>3.941296294123147E-4</v>
      </c>
      <c r="W152" s="3">
        <f>STDEV(C152,H152,M152,R152)</f>
        <v>2.1142544432156059E-4</v>
      </c>
    </row>
    <row r="153" spans="1:23" x14ac:dyDescent="0.15">
      <c r="A153" s="3">
        <v>151</v>
      </c>
      <c r="B153" s="3">
        <v>17</v>
      </c>
      <c r="C153" s="3">
        <f t="shared" si="8"/>
        <v>4.8199603062092431E-4</v>
      </c>
      <c r="F153" s="3">
        <v>151</v>
      </c>
      <c r="G153" s="3">
        <v>1</v>
      </c>
      <c r="H153" s="3">
        <f t="shared" si="9"/>
        <v>1.2721027859051011E-4</v>
      </c>
      <c r="K153" s="3">
        <v>151</v>
      </c>
      <c r="M153" s="3">
        <f t="shared" si="10"/>
        <v>0</v>
      </c>
      <c r="P153" s="3">
        <v>151</v>
      </c>
      <c r="Q153" s="3">
        <v>3</v>
      </c>
      <c r="R153" s="3">
        <f t="shared" si="11"/>
        <v>3.5452611675726778E-4</v>
      </c>
      <c r="U153" s="3">
        <v>151</v>
      </c>
      <c r="V153" s="3">
        <f>(C153+H153+M153+R153)/4</f>
        <v>2.4093310649217554E-4</v>
      </c>
      <c r="W153" s="3">
        <f>STDEV(C153,H153,M153,R153)</f>
        <v>2.1755945452566142E-4</v>
      </c>
    </row>
    <row r="154" spans="1:23" x14ac:dyDescent="0.15">
      <c r="A154" s="3">
        <v>152</v>
      </c>
      <c r="B154" s="3">
        <v>93</v>
      </c>
      <c r="C154" s="3">
        <f t="shared" si="8"/>
        <v>2.6368018145732919E-3</v>
      </c>
      <c r="F154" s="3">
        <v>152</v>
      </c>
      <c r="G154" s="3">
        <v>4</v>
      </c>
      <c r="H154" s="3">
        <f t="shared" si="9"/>
        <v>5.0884111436204046E-4</v>
      </c>
      <c r="K154" s="3">
        <v>152</v>
      </c>
      <c r="L154" s="3">
        <v>14</v>
      </c>
      <c r="M154" s="3">
        <f t="shared" si="10"/>
        <v>6.0233188486856254E-4</v>
      </c>
      <c r="P154" s="3">
        <v>152</v>
      </c>
      <c r="Q154" s="3">
        <v>4</v>
      </c>
      <c r="R154" s="3">
        <f t="shared" si="11"/>
        <v>4.7270148900969039E-4</v>
      </c>
      <c r="U154" s="3">
        <v>152</v>
      </c>
      <c r="V154" s="3">
        <f>(C154+H154+M154+R154)/4</f>
        <v>1.0551690757033964E-3</v>
      </c>
      <c r="W154" s="3">
        <f>STDEV(C154,H154,M154,R154)</f>
        <v>1.0558355889942433E-3</v>
      </c>
    </row>
    <row r="155" spans="1:23" x14ac:dyDescent="0.15">
      <c r="A155" s="3">
        <v>153</v>
      </c>
      <c r="C155" s="3">
        <f t="shared" si="8"/>
        <v>0</v>
      </c>
      <c r="F155" s="3">
        <v>153</v>
      </c>
      <c r="G155" s="3">
        <v>12</v>
      </c>
      <c r="H155" s="3">
        <f t="shared" si="9"/>
        <v>1.5265233430861213E-3</v>
      </c>
      <c r="K155" s="3">
        <v>153</v>
      </c>
      <c r="L155" s="3">
        <v>89</v>
      </c>
      <c r="M155" s="3">
        <f t="shared" si="10"/>
        <v>3.8291098395215762E-3</v>
      </c>
      <c r="P155" s="3">
        <v>153</v>
      </c>
      <c r="Q155" s="3">
        <v>19</v>
      </c>
      <c r="R155" s="3">
        <f t="shared" si="11"/>
        <v>2.2453320727960292E-3</v>
      </c>
      <c r="U155" s="3">
        <v>153</v>
      </c>
      <c r="V155" s="3">
        <f>(C155+H155+M155+R155)/4</f>
        <v>1.9002413138509318E-3</v>
      </c>
      <c r="W155" s="3">
        <f>STDEV(C155,H155,M155,R155)</f>
        <v>1.5906187049667844E-3</v>
      </c>
    </row>
    <row r="156" spans="1:23" x14ac:dyDescent="0.15">
      <c r="A156" s="3">
        <v>154</v>
      </c>
      <c r="B156" s="3">
        <v>40</v>
      </c>
      <c r="C156" s="3">
        <f t="shared" si="8"/>
        <v>1.1341083073433513E-3</v>
      </c>
      <c r="F156" s="3">
        <v>154</v>
      </c>
      <c r="G156" s="3">
        <v>8</v>
      </c>
      <c r="H156" s="3">
        <f t="shared" si="9"/>
        <v>1.0176822287240809E-3</v>
      </c>
      <c r="K156" s="3">
        <v>154</v>
      </c>
      <c r="L156" s="3">
        <v>23</v>
      </c>
      <c r="M156" s="3">
        <f t="shared" si="10"/>
        <v>9.8954523942692413E-4</v>
      </c>
      <c r="P156" s="3">
        <v>154</v>
      </c>
      <c r="Q156" s="3">
        <v>11</v>
      </c>
      <c r="R156" s="3">
        <f t="shared" si="11"/>
        <v>1.2999290947766486E-3</v>
      </c>
      <c r="U156" s="3">
        <v>154</v>
      </c>
      <c r="V156" s="3">
        <f>(C156+H156+M156+R156)/4</f>
        <v>1.1103162175677512E-3</v>
      </c>
      <c r="W156" s="3">
        <f>STDEV(C156,H156,M156,R156)</f>
        <v>1.4105057224214295E-4</v>
      </c>
    </row>
    <row r="157" spans="1:23" x14ac:dyDescent="0.15">
      <c r="A157" s="3">
        <v>155</v>
      </c>
      <c r="B157" s="3">
        <v>54</v>
      </c>
      <c r="C157" s="3">
        <f t="shared" si="8"/>
        <v>1.5310462149135241E-3</v>
      </c>
      <c r="F157" s="3">
        <v>155</v>
      </c>
      <c r="G157" s="3">
        <v>12</v>
      </c>
      <c r="H157" s="3">
        <f t="shared" si="9"/>
        <v>1.5265233430861213E-3</v>
      </c>
      <c r="K157" s="3">
        <v>155</v>
      </c>
      <c r="L157" s="3">
        <v>28</v>
      </c>
      <c r="M157" s="3">
        <f t="shared" si="10"/>
        <v>1.2046637697371251E-3</v>
      </c>
      <c r="P157" s="3">
        <v>155</v>
      </c>
      <c r="Q157" s="3">
        <v>9</v>
      </c>
      <c r="R157" s="3">
        <f t="shared" si="11"/>
        <v>1.0635783502718035E-3</v>
      </c>
      <c r="U157" s="3">
        <v>155</v>
      </c>
      <c r="V157" s="3">
        <f>(C157+H157+M157+R157)/4</f>
        <v>1.3314529195021436E-3</v>
      </c>
      <c r="W157" s="3">
        <f>STDEV(C157,H157,M157,R157)</f>
        <v>2.3503349198847079E-4</v>
      </c>
    </row>
    <row r="158" spans="1:23" x14ac:dyDescent="0.15">
      <c r="A158" s="3">
        <v>156</v>
      </c>
      <c r="B158" s="3">
        <v>24</v>
      </c>
      <c r="C158" s="3">
        <f t="shared" si="8"/>
        <v>6.8046498440601079E-4</v>
      </c>
      <c r="F158" s="3">
        <v>156</v>
      </c>
      <c r="G158" s="3">
        <v>4</v>
      </c>
      <c r="H158" s="3">
        <f t="shared" si="9"/>
        <v>5.0884111436204046E-4</v>
      </c>
      <c r="K158" s="3">
        <v>156</v>
      </c>
      <c r="L158" s="3">
        <v>15</v>
      </c>
      <c r="M158" s="3">
        <f t="shared" si="10"/>
        <v>6.4535559093060275E-4</v>
      </c>
      <c r="P158" s="3">
        <v>156</v>
      </c>
      <c r="R158" s="3">
        <f t="shared" si="11"/>
        <v>0</v>
      </c>
      <c r="U158" s="3">
        <v>156</v>
      </c>
      <c r="V158" s="3">
        <f>(C158+H158+M158+R158)/4</f>
        <v>4.5866542242466353E-4</v>
      </c>
      <c r="W158" s="3">
        <f>STDEV(C158,H158,M158,R158)</f>
        <v>3.1461078308564223E-4</v>
      </c>
    </row>
    <row r="159" spans="1:23" x14ac:dyDescent="0.15">
      <c r="A159" s="3">
        <v>157</v>
      </c>
      <c r="B159" s="3">
        <v>25</v>
      </c>
      <c r="C159" s="3">
        <f t="shared" si="8"/>
        <v>7.0881769208959455E-4</v>
      </c>
      <c r="F159" s="3">
        <v>157</v>
      </c>
      <c r="G159" s="3">
        <v>8</v>
      </c>
      <c r="H159" s="3">
        <f t="shared" si="9"/>
        <v>1.0176822287240809E-3</v>
      </c>
      <c r="K159" s="3">
        <v>157</v>
      </c>
      <c r="L159" s="3">
        <v>30</v>
      </c>
      <c r="M159" s="3">
        <f t="shared" si="10"/>
        <v>1.2907111818612055E-3</v>
      </c>
      <c r="P159" s="3">
        <v>157</v>
      </c>
      <c r="Q159" s="3">
        <v>7</v>
      </c>
      <c r="R159" s="3">
        <f t="shared" si="11"/>
        <v>8.2722760576695812E-4</v>
      </c>
      <c r="U159" s="3">
        <v>157</v>
      </c>
      <c r="V159" s="3">
        <f>(C159+H159+M159+R159)/4</f>
        <v>9.6110967711045985E-4</v>
      </c>
      <c r="W159" s="3">
        <f>STDEV(C159,H159,M159,R159)</f>
        <v>2.5391157270660632E-4</v>
      </c>
    </row>
    <row r="160" spans="1:23" x14ac:dyDescent="0.15">
      <c r="A160" s="3">
        <v>158</v>
      </c>
      <c r="B160" s="3">
        <v>34</v>
      </c>
      <c r="C160" s="3">
        <f t="shared" si="8"/>
        <v>9.6399206124184861E-4</v>
      </c>
      <c r="F160" s="3">
        <v>158</v>
      </c>
      <c r="G160" s="3">
        <v>5</v>
      </c>
      <c r="H160" s="3">
        <f t="shared" si="9"/>
        <v>6.360513929525506E-4</v>
      </c>
      <c r="K160" s="3">
        <v>158</v>
      </c>
      <c r="L160" s="3">
        <v>25</v>
      </c>
      <c r="M160" s="3">
        <f t="shared" si="10"/>
        <v>1.0755926515510046E-3</v>
      </c>
      <c r="P160" s="3">
        <v>158</v>
      </c>
      <c r="Q160" s="3">
        <v>18</v>
      </c>
      <c r="R160" s="3">
        <f t="shared" si="11"/>
        <v>2.1271567005436069E-3</v>
      </c>
      <c r="U160" s="3">
        <v>158</v>
      </c>
      <c r="V160" s="3">
        <f>(C160+H160+M160+R160)/4</f>
        <v>1.2006982015722529E-3</v>
      </c>
      <c r="W160" s="3">
        <f>STDEV(C160,H160,M160,R160)</f>
        <v>6.4519572335762455E-4</v>
      </c>
    </row>
    <row r="161" spans="1:23" x14ac:dyDescent="0.15">
      <c r="A161" s="3">
        <v>159</v>
      </c>
      <c r="B161" s="3">
        <v>67</v>
      </c>
      <c r="C161" s="3">
        <f t="shared" si="8"/>
        <v>1.8996314148001135E-3</v>
      </c>
      <c r="F161" s="3">
        <v>159</v>
      </c>
      <c r="G161" s="3">
        <v>4</v>
      </c>
      <c r="H161" s="3">
        <f t="shared" si="9"/>
        <v>5.0884111436204046E-4</v>
      </c>
      <c r="K161" s="3">
        <v>159</v>
      </c>
      <c r="L161" s="3">
        <v>38</v>
      </c>
      <c r="M161" s="3">
        <f t="shared" si="10"/>
        <v>1.634900830357527E-3</v>
      </c>
      <c r="P161" s="3">
        <v>159</v>
      </c>
      <c r="Q161" s="3">
        <v>6</v>
      </c>
      <c r="R161" s="3">
        <f t="shared" si="11"/>
        <v>7.0905223351453556E-4</v>
      </c>
      <c r="U161" s="3">
        <v>159</v>
      </c>
      <c r="V161" s="3">
        <f>(C161+H161+M161+R161)/4</f>
        <v>1.1881063982585541E-3</v>
      </c>
      <c r="W161" s="3">
        <f>STDEV(C161,H161,M161,R161)</f>
        <v>6.823457902424328E-4</v>
      </c>
    </row>
    <row r="162" spans="1:23" x14ac:dyDescent="0.15">
      <c r="A162" s="3">
        <v>160</v>
      </c>
      <c r="B162" s="3">
        <v>101</v>
      </c>
      <c r="C162" s="3">
        <f t="shared" si="8"/>
        <v>2.863623476041962E-3</v>
      </c>
      <c r="F162" s="3">
        <v>160</v>
      </c>
      <c r="G162" s="3">
        <v>8</v>
      </c>
      <c r="H162" s="3">
        <f t="shared" si="9"/>
        <v>1.0176822287240809E-3</v>
      </c>
      <c r="K162" s="3">
        <v>160</v>
      </c>
      <c r="L162" s="3">
        <v>46</v>
      </c>
      <c r="M162" s="3">
        <f t="shared" si="10"/>
        <v>1.9790904788538483E-3</v>
      </c>
      <c r="P162" s="3">
        <v>160</v>
      </c>
      <c r="Q162" s="3">
        <v>4</v>
      </c>
      <c r="R162" s="3">
        <f t="shared" si="11"/>
        <v>4.7270148900969039E-4</v>
      </c>
      <c r="U162" s="3">
        <v>160</v>
      </c>
      <c r="V162" s="3">
        <f>(C162+H162+M162+R162)/4</f>
        <v>1.5832744181573954E-3</v>
      </c>
      <c r="W162" s="3">
        <f>STDEV(C162,H162,M162,R162)</f>
        <v>1.0566031767942083E-3</v>
      </c>
    </row>
    <row r="163" spans="1:23" x14ac:dyDescent="0.15">
      <c r="A163" s="3">
        <v>161</v>
      </c>
      <c r="B163" s="3">
        <v>139</v>
      </c>
      <c r="C163" s="3">
        <f t="shared" si="8"/>
        <v>3.9410263680181457E-3</v>
      </c>
      <c r="F163" s="3">
        <v>161</v>
      </c>
      <c r="G163" s="3">
        <v>16</v>
      </c>
      <c r="H163" s="3">
        <f t="shared" si="9"/>
        <v>2.0353644574481618E-3</v>
      </c>
      <c r="K163" s="3">
        <v>161</v>
      </c>
      <c r="L163" s="3">
        <v>87</v>
      </c>
      <c r="M163" s="3">
        <f t="shared" si="10"/>
        <v>3.743062427397496E-3</v>
      </c>
      <c r="P163" s="3">
        <v>161</v>
      </c>
      <c r="Q163" s="3">
        <v>19</v>
      </c>
      <c r="R163" s="3">
        <f t="shared" si="11"/>
        <v>2.2453320727960292E-3</v>
      </c>
      <c r="U163" s="3">
        <v>161</v>
      </c>
      <c r="V163" s="3">
        <f>(C163+H163+M163+R163)/4</f>
        <v>2.9911963314149582E-3</v>
      </c>
      <c r="W163" s="3">
        <f>STDEV(C163,H163,M163,R163)</f>
        <v>9.8951297587882058E-4</v>
      </c>
    </row>
    <row r="164" spans="1:23" x14ac:dyDescent="0.15">
      <c r="A164" s="3">
        <v>162</v>
      </c>
      <c r="B164" s="3">
        <v>92</v>
      </c>
      <c r="C164" s="3">
        <f t="shared" si="8"/>
        <v>2.6084491068897081E-3</v>
      </c>
      <c r="F164" s="3">
        <v>162</v>
      </c>
      <c r="G164" s="3">
        <v>10</v>
      </c>
      <c r="H164" s="3">
        <f t="shared" si="9"/>
        <v>1.2721027859051012E-3</v>
      </c>
      <c r="K164" s="3">
        <v>162</v>
      </c>
      <c r="L164" s="3">
        <v>21</v>
      </c>
      <c r="M164" s="3">
        <f t="shared" si="10"/>
        <v>9.0349782730284392E-4</v>
      </c>
      <c r="P164" s="3">
        <v>162</v>
      </c>
      <c r="Q164" s="3">
        <v>9</v>
      </c>
      <c r="R164" s="3">
        <f t="shared" si="11"/>
        <v>1.0635783502718035E-3</v>
      </c>
      <c r="U164" s="3">
        <v>162</v>
      </c>
      <c r="V164" s="3">
        <f>(C164+H164+M164+R164)/4</f>
        <v>1.4619070175923643E-3</v>
      </c>
      <c r="W164" s="3">
        <f>STDEV(C164,H164,M164,R164)</f>
        <v>7.7911722693184036E-4</v>
      </c>
    </row>
    <row r="165" spans="1:23" x14ac:dyDescent="0.15">
      <c r="A165" s="3">
        <v>163</v>
      </c>
      <c r="B165" s="3">
        <v>11</v>
      </c>
      <c r="C165" s="3">
        <f t="shared" si="8"/>
        <v>3.1187978451942158E-4</v>
      </c>
      <c r="F165" s="3">
        <v>163</v>
      </c>
      <c r="G165" s="3">
        <v>1</v>
      </c>
      <c r="H165" s="3">
        <f t="shared" si="9"/>
        <v>1.2721027859051011E-4</v>
      </c>
      <c r="K165" s="3">
        <v>163</v>
      </c>
      <c r="L165" s="3">
        <v>11</v>
      </c>
      <c r="M165" s="3">
        <f t="shared" si="10"/>
        <v>4.7326076668244201E-4</v>
      </c>
      <c r="P165" s="3">
        <v>163</v>
      </c>
      <c r="Q165" s="3">
        <v>5</v>
      </c>
      <c r="R165" s="3">
        <f t="shared" si="11"/>
        <v>5.90876861262113E-4</v>
      </c>
      <c r="U165" s="3">
        <v>163</v>
      </c>
      <c r="V165" s="3">
        <f>(C165+H165+M165+R165)/4</f>
        <v>3.7580692276362171E-4</v>
      </c>
      <c r="W165" s="3">
        <f>STDEV(C165,H165,M165,R165)</f>
        <v>2.0136145000017948E-4</v>
      </c>
    </row>
    <row r="166" spans="1:23" x14ac:dyDescent="0.15">
      <c r="A166" s="3">
        <v>164</v>
      </c>
      <c r="B166" s="3">
        <v>27</v>
      </c>
      <c r="C166" s="3">
        <f t="shared" si="8"/>
        <v>7.6552310745676207E-4</v>
      </c>
      <c r="F166" s="3">
        <v>164</v>
      </c>
      <c r="G166" s="3">
        <v>9</v>
      </c>
      <c r="H166" s="3">
        <f t="shared" si="9"/>
        <v>1.1448925073145909E-3</v>
      </c>
      <c r="K166" s="3">
        <v>164</v>
      </c>
      <c r="L166" s="3">
        <v>19</v>
      </c>
      <c r="M166" s="3">
        <f t="shared" si="10"/>
        <v>8.174504151787635E-4</v>
      </c>
      <c r="P166" s="3">
        <v>164</v>
      </c>
      <c r="Q166" s="3">
        <v>9</v>
      </c>
      <c r="R166" s="3">
        <f t="shared" si="11"/>
        <v>1.0635783502718035E-3</v>
      </c>
      <c r="U166" s="3">
        <v>164</v>
      </c>
      <c r="V166" s="3">
        <f>(C166+H166+M166+R166)/4</f>
        <v>9.4786109505548013E-4</v>
      </c>
      <c r="W166" s="3">
        <f>STDEV(C166,H166,M166,R166)</f>
        <v>1.848115686486077E-4</v>
      </c>
    </row>
    <row r="167" spans="1:23" x14ac:dyDescent="0.15">
      <c r="A167" s="3">
        <v>165</v>
      </c>
      <c r="B167" s="3">
        <v>15</v>
      </c>
      <c r="C167" s="3">
        <f t="shared" si="8"/>
        <v>4.2529061525375673E-4</v>
      </c>
      <c r="F167" s="3">
        <v>165</v>
      </c>
      <c r="G167" s="3">
        <v>3</v>
      </c>
      <c r="H167" s="3">
        <f t="shared" si="9"/>
        <v>3.8163083577153032E-4</v>
      </c>
      <c r="K167" s="3">
        <v>165</v>
      </c>
      <c r="L167" s="3">
        <v>8</v>
      </c>
      <c r="M167" s="3">
        <f t="shared" si="10"/>
        <v>3.4418964849632148E-4</v>
      </c>
      <c r="P167" s="3">
        <v>165</v>
      </c>
      <c r="Q167" s="3">
        <v>4</v>
      </c>
      <c r="R167" s="3">
        <f t="shared" si="11"/>
        <v>4.7270148900969039E-4</v>
      </c>
      <c r="U167" s="3">
        <v>165</v>
      </c>
      <c r="V167" s="3">
        <f>(C167+H167+M167+R167)/4</f>
        <v>4.0595314713282477E-4</v>
      </c>
      <c r="W167" s="3">
        <f>STDEV(C167,H167,M167,R167)</f>
        <v>5.5484482546672724E-5</v>
      </c>
    </row>
    <row r="168" spans="1:23" x14ac:dyDescent="0.15">
      <c r="A168" s="3">
        <v>166</v>
      </c>
      <c r="B168" s="3">
        <v>38</v>
      </c>
      <c r="C168" s="3">
        <f t="shared" si="8"/>
        <v>1.0774028919761838E-3</v>
      </c>
      <c r="F168" s="3">
        <v>166</v>
      </c>
      <c r="G168" s="3">
        <v>1</v>
      </c>
      <c r="H168" s="3">
        <f t="shared" si="9"/>
        <v>1.2721027859051011E-4</v>
      </c>
      <c r="K168" s="3">
        <v>166</v>
      </c>
      <c r="L168" s="3">
        <v>11</v>
      </c>
      <c r="M168" s="3">
        <f t="shared" si="10"/>
        <v>4.7326076668244201E-4</v>
      </c>
      <c r="P168" s="3">
        <v>166</v>
      </c>
      <c r="Q168" s="3">
        <v>3</v>
      </c>
      <c r="R168" s="3">
        <f t="shared" si="11"/>
        <v>3.5452611675726778E-4</v>
      </c>
      <c r="U168" s="3">
        <v>166</v>
      </c>
      <c r="V168" s="3">
        <f>(C168+H168+M168+R168)/4</f>
        <v>5.0810001350160092E-4</v>
      </c>
      <c r="W168" s="3">
        <f>STDEV(C168,H168,M168,R168)</f>
        <v>4.0578379813239297E-4</v>
      </c>
    </row>
    <row r="169" spans="1:23" x14ac:dyDescent="0.15">
      <c r="A169" s="3">
        <v>167</v>
      </c>
      <c r="B169" s="3">
        <v>43</v>
      </c>
      <c r="C169" s="3">
        <f t="shared" si="8"/>
        <v>1.2191664303941026E-3</v>
      </c>
      <c r="F169" s="3">
        <v>167</v>
      </c>
      <c r="G169" s="3">
        <v>5</v>
      </c>
      <c r="H169" s="3">
        <f t="shared" si="9"/>
        <v>6.360513929525506E-4</v>
      </c>
      <c r="K169" s="3">
        <v>167</v>
      </c>
      <c r="L169" s="3">
        <v>20</v>
      </c>
      <c r="M169" s="3">
        <f t="shared" si="10"/>
        <v>8.6047412124080371E-4</v>
      </c>
      <c r="P169" s="3">
        <v>167</v>
      </c>
      <c r="Q169" s="3">
        <v>5</v>
      </c>
      <c r="R169" s="3">
        <f t="shared" si="11"/>
        <v>5.90876861262113E-4</v>
      </c>
      <c r="U169" s="3">
        <v>167</v>
      </c>
      <c r="V169" s="3">
        <f>(C169+H169+M169+R169)/4</f>
        <v>8.266422014623925E-4</v>
      </c>
      <c r="W169" s="3">
        <f>STDEV(C169,H169,M169,R169)</f>
        <v>2.8701336845898259E-4</v>
      </c>
    </row>
    <row r="170" spans="1:23" x14ac:dyDescent="0.15">
      <c r="A170" s="3">
        <v>168</v>
      </c>
      <c r="B170" s="3">
        <v>10</v>
      </c>
      <c r="C170" s="3">
        <f t="shared" si="8"/>
        <v>2.8352707683583782E-4</v>
      </c>
      <c r="F170" s="3">
        <v>168</v>
      </c>
      <c r="G170" s="3">
        <v>2</v>
      </c>
      <c r="H170" s="3">
        <f t="shared" si="9"/>
        <v>2.5442055718102023E-4</v>
      </c>
      <c r="K170" s="3">
        <v>168</v>
      </c>
      <c r="L170" s="3">
        <v>9</v>
      </c>
      <c r="M170" s="3">
        <f t="shared" si="10"/>
        <v>3.8721335455836164E-4</v>
      </c>
      <c r="P170" s="3">
        <v>168</v>
      </c>
      <c r="R170" s="3">
        <f t="shared" si="11"/>
        <v>0</v>
      </c>
      <c r="U170" s="3">
        <v>168</v>
      </c>
      <c r="V170" s="3">
        <f>(C170+H170+M170+R170)/4</f>
        <v>2.3129024714380492E-4</v>
      </c>
      <c r="W170" s="3">
        <f>STDEV(C170,H170,M170,R170)</f>
        <v>1.6438865681502672E-4</v>
      </c>
    </row>
    <row r="171" spans="1:23" x14ac:dyDescent="0.15">
      <c r="A171" s="3">
        <v>169</v>
      </c>
      <c r="B171" s="3">
        <v>9</v>
      </c>
      <c r="C171" s="3">
        <f t="shared" si="8"/>
        <v>2.5517436915225406E-4</v>
      </c>
      <c r="F171" s="3">
        <v>169</v>
      </c>
      <c r="H171" s="3">
        <f t="shared" si="9"/>
        <v>0</v>
      </c>
      <c r="K171" s="3">
        <v>169</v>
      </c>
      <c r="L171" s="3">
        <v>7</v>
      </c>
      <c r="M171" s="3">
        <f t="shared" si="10"/>
        <v>3.0116594243428127E-4</v>
      </c>
      <c r="P171" s="3">
        <v>169</v>
      </c>
      <c r="R171" s="3">
        <f t="shared" si="11"/>
        <v>0</v>
      </c>
      <c r="U171" s="3">
        <v>169</v>
      </c>
      <c r="V171" s="3">
        <f>(C171+H171+M171+R171)/4</f>
        <v>1.3908507789663383E-4</v>
      </c>
      <c r="W171" s="3">
        <f>STDEV(C171,H171,M171,R171)</f>
        <v>1.6169544209256368E-4</v>
      </c>
    </row>
    <row r="172" spans="1:23" x14ac:dyDescent="0.15">
      <c r="A172" s="3">
        <v>170</v>
      </c>
      <c r="B172" s="3">
        <v>16</v>
      </c>
      <c r="C172" s="3">
        <f t="shared" si="8"/>
        <v>4.5364332293734049E-4</v>
      </c>
      <c r="F172" s="3">
        <v>170</v>
      </c>
      <c r="G172" s="3">
        <v>1</v>
      </c>
      <c r="H172" s="3">
        <f t="shared" si="9"/>
        <v>1.2721027859051011E-4</v>
      </c>
      <c r="K172" s="3">
        <v>170</v>
      </c>
      <c r="L172" s="3">
        <v>15</v>
      </c>
      <c r="M172" s="3">
        <f t="shared" si="10"/>
        <v>6.4535559093060275E-4</v>
      </c>
      <c r="P172" s="3">
        <v>170</v>
      </c>
      <c r="Q172" s="3">
        <v>4</v>
      </c>
      <c r="R172" s="3">
        <f t="shared" si="11"/>
        <v>4.7270148900969039E-4</v>
      </c>
      <c r="U172" s="3">
        <v>170</v>
      </c>
      <c r="V172" s="3">
        <f>(C172+H172+M172+R172)/4</f>
        <v>4.2472767036703599E-4</v>
      </c>
      <c r="W172" s="3">
        <f>STDEV(C172,H172,M172,R172)</f>
        <v>2.1627981873831499E-4</v>
      </c>
    </row>
    <row r="173" spans="1:23" x14ac:dyDescent="0.15">
      <c r="A173" s="3">
        <v>171</v>
      </c>
      <c r="B173" s="3">
        <v>8</v>
      </c>
      <c r="C173" s="3">
        <f t="shared" si="8"/>
        <v>2.2682166146867025E-4</v>
      </c>
      <c r="F173" s="3">
        <v>171</v>
      </c>
      <c r="H173" s="3">
        <f t="shared" si="9"/>
        <v>0</v>
      </c>
      <c r="K173" s="3">
        <v>171</v>
      </c>
      <c r="L173" s="3">
        <v>6</v>
      </c>
      <c r="M173" s="3">
        <f t="shared" si="10"/>
        <v>2.5814223637224111E-4</v>
      </c>
      <c r="P173" s="3">
        <v>171</v>
      </c>
      <c r="R173" s="3">
        <f t="shared" si="11"/>
        <v>0</v>
      </c>
      <c r="U173" s="3">
        <v>171</v>
      </c>
      <c r="V173" s="3">
        <f>(C173+H173+M173+R173)/4</f>
        <v>1.2124097446022784E-4</v>
      </c>
      <c r="W173" s="3">
        <f>STDEV(C173,H173,M173,R173)</f>
        <v>1.4057973390974908E-4</v>
      </c>
    </row>
    <row r="174" spans="1:23" x14ac:dyDescent="0.15">
      <c r="A174" s="3">
        <v>172</v>
      </c>
      <c r="B174" s="3">
        <v>7</v>
      </c>
      <c r="C174" s="3">
        <f t="shared" si="8"/>
        <v>1.9846895378508649E-4</v>
      </c>
      <c r="F174" s="3">
        <v>172</v>
      </c>
      <c r="H174" s="3">
        <f t="shared" si="9"/>
        <v>0</v>
      </c>
      <c r="K174" s="3">
        <v>172</v>
      </c>
      <c r="L174" s="3">
        <v>15</v>
      </c>
      <c r="M174" s="3">
        <f t="shared" si="10"/>
        <v>6.4535559093060275E-4</v>
      </c>
      <c r="P174" s="3">
        <v>172</v>
      </c>
      <c r="Q174" s="3">
        <v>1</v>
      </c>
      <c r="R174" s="3">
        <f t="shared" si="11"/>
        <v>1.181753722524226E-4</v>
      </c>
      <c r="U174" s="3">
        <v>172</v>
      </c>
      <c r="V174" s="3">
        <f>(C174+H174+M174+R174)/4</f>
        <v>2.4049997924202794E-4</v>
      </c>
      <c r="W174" s="3">
        <f>STDEV(C174,H174,M174,R174)</f>
        <v>2.8194457073880638E-4</v>
      </c>
    </row>
    <row r="175" spans="1:23" x14ac:dyDescent="0.15">
      <c r="A175" s="3">
        <v>173</v>
      </c>
      <c r="B175" s="3">
        <v>23</v>
      </c>
      <c r="C175" s="3">
        <f t="shared" si="8"/>
        <v>6.5211227672242703E-4</v>
      </c>
      <c r="F175" s="3">
        <v>173</v>
      </c>
      <c r="G175" s="3">
        <v>3</v>
      </c>
      <c r="H175" s="3">
        <f t="shared" si="9"/>
        <v>3.8163083577153032E-4</v>
      </c>
      <c r="K175" s="3">
        <v>173</v>
      </c>
      <c r="L175" s="3">
        <v>7</v>
      </c>
      <c r="M175" s="3">
        <f t="shared" si="10"/>
        <v>3.0116594243428127E-4</v>
      </c>
      <c r="P175" s="3">
        <v>173</v>
      </c>
      <c r="Q175" s="3">
        <v>8</v>
      </c>
      <c r="R175" s="3">
        <f t="shared" si="11"/>
        <v>9.4540297801938079E-4</v>
      </c>
      <c r="U175" s="3">
        <v>173</v>
      </c>
      <c r="V175" s="3">
        <f>(C175+H175+M175+R175)/4</f>
        <v>5.7007800823690488E-4</v>
      </c>
      <c r="W175" s="3">
        <f>STDEV(C175,H175,M175,R175)</f>
        <v>2.9179015867149028E-4</v>
      </c>
    </row>
    <row r="176" spans="1:23" x14ac:dyDescent="0.15">
      <c r="A176" s="3">
        <v>174</v>
      </c>
      <c r="B176" s="3">
        <v>16</v>
      </c>
      <c r="C176" s="3">
        <f t="shared" si="8"/>
        <v>4.5364332293734049E-4</v>
      </c>
      <c r="F176" s="3">
        <v>174</v>
      </c>
      <c r="G176" s="3">
        <v>35</v>
      </c>
      <c r="H176" s="3">
        <f t="shared" si="9"/>
        <v>4.4523597506678537E-3</v>
      </c>
      <c r="K176" s="3">
        <v>174</v>
      </c>
      <c r="L176" s="3">
        <v>1</v>
      </c>
      <c r="M176" s="3">
        <f t="shared" si="10"/>
        <v>4.3023706062040185E-5</v>
      </c>
      <c r="P176" s="3">
        <v>174</v>
      </c>
      <c r="Q176" s="3">
        <v>1</v>
      </c>
      <c r="R176" s="3">
        <f t="shared" si="11"/>
        <v>1.181753722524226E-4</v>
      </c>
      <c r="U176" s="3">
        <v>174</v>
      </c>
      <c r="V176" s="3">
        <f>(C176+H176+M176+R176)/4</f>
        <v>1.2668005379799141E-3</v>
      </c>
      <c r="W176" s="3">
        <f>STDEV(C176,H176,M176,R176)</f>
        <v>2.1311954125637451E-3</v>
      </c>
    </row>
    <row r="177" spans="1:23" x14ac:dyDescent="0.15">
      <c r="A177" s="3">
        <v>175</v>
      </c>
      <c r="B177" s="3">
        <v>127</v>
      </c>
      <c r="C177" s="3">
        <f t="shared" si="8"/>
        <v>3.6007938758151402E-3</v>
      </c>
      <c r="F177" s="3">
        <v>175</v>
      </c>
      <c r="G177" s="3">
        <v>7</v>
      </c>
      <c r="H177" s="3">
        <f t="shared" si="9"/>
        <v>8.9047195013357077E-4</v>
      </c>
      <c r="K177" s="3">
        <v>175</v>
      </c>
      <c r="L177" s="3">
        <v>82</v>
      </c>
      <c r="M177" s="3">
        <f t="shared" si="10"/>
        <v>3.527943897087295E-3</v>
      </c>
      <c r="P177" s="3">
        <v>175</v>
      </c>
      <c r="Q177" s="3">
        <v>31</v>
      </c>
      <c r="R177" s="3">
        <f t="shared" si="11"/>
        <v>3.6634365398251004E-3</v>
      </c>
      <c r="U177" s="3">
        <v>175</v>
      </c>
      <c r="V177" s="3">
        <f>(C177+H177+M177+R177)/4</f>
        <v>2.9206615657152765E-3</v>
      </c>
      <c r="W177" s="3">
        <f>STDEV(C177,H177,M177,R177)</f>
        <v>1.3545917375871416E-3</v>
      </c>
    </row>
    <row r="178" spans="1:23" x14ac:dyDescent="0.15">
      <c r="A178" s="3">
        <v>176</v>
      </c>
      <c r="B178" s="3">
        <v>32</v>
      </c>
      <c r="C178" s="3">
        <f t="shared" si="8"/>
        <v>9.0728664587468098E-4</v>
      </c>
      <c r="F178" s="3">
        <v>176</v>
      </c>
      <c r="G178" s="3">
        <v>81</v>
      </c>
      <c r="H178" s="3">
        <f t="shared" si="9"/>
        <v>1.0304032565831319E-2</v>
      </c>
      <c r="K178" s="3">
        <v>176</v>
      </c>
      <c r="L178" s="3">
        <v>36</v>
      </c>
      <c r="M178" s="3">
        <f t="shared" si="10"/>
        <v>1.5488534182334466E-3</v>
      </c>
      <c r="P178" s="3">
        <v>176</v>
      </c>
      <c r="Q178" s="3">
        <v>12</v>
      </c>
      <c r="R178" s="3">
        <f t="shared" si="11"/>
        <v>1.4181044670290711E-3</v>
      </c>
      <c r="U178" s="3">
        <v>176</v>
      </c>
      <c r="V178" s="3">
        <f>(C178+H178+M178+R178)/4</f>
        <v>3.5445692742421295E-3</v>
      </c>
      <c r="W178" s="3">
        <f>STDEV(C178,H178,M178,R178)</f>
        <v>4.5148029859736821E-3</v>
      </c>
    </row>
    <row r="179" spans="1:23" x14ac:dyDescent="0.15">
      <c r="A179" s="3">
        <v>177</v>
      </c>
      <c r="B179" s="3">
        <v>272</v>
      </c>
      <c r="C179" s="3">
        <f t="shared" si="8"/>
        <v>7.7119364899347889E-3</v>
      </c>
      <c r="F179" s="3">
        <v>177</v>
      </c>
      <c r="G179" s="3">
        <v>48</v>
      </c>
      <c r="H179" s="3">
        <f t="shared" si="9"/>
        <v>6.106093372344485E-3</v>
      </c>
      <c r="K179" s="3">
        <v>177</v>
      </c>
      <c r="L179" s="3">
        <v>165</v>
      </c>
      <c r="M179" s="3">
        <f t="shared" si="10"/>
        <v>7.0989115002366302E-3</v>
      </c>
      <c r="P179" s="3">
        <v>177</v>
      </c>
      <c r="Q179" s="3">
        <v>83</v>
      </c>
      <c r="R179" s="3">
        <f t="shared" si="11"/>
        <v>9.808555896951076E-3</v>
      </c>
      <c r="U179" s="3">
        <v>177</v>
      </c>
      <c r="V179" s="3">
        <f>(C179+H179+M179+R179)/4</f>
        <v>7.681374314866745E-3</v>
      </c>
      <c r="W179" s="3">
        <f>STDEV(C179,H179,M179,R179)</f>
        <v>1.5648864184560215E-3</v>
      </c>
    </row>
    <row r="180" spans="1:23" x14ac:dyDescent="0.15">
      <c r="A180" s="3">
        <v>178</v>
      </c>
      <c r="B180" s="3">
        <v>166</v>
      </c>
      <c r="C180" s="3">
        <f t="shared" si="8"/>
        <v>4.7065494754749077E-3</v>
      </c>
      <c r="F180" s="3">
        <v>178</v>
      </c>
      <c r="G180" s="3">
        <v>43</v>
      </c>
      <c r="H180" s="3">
        <f t="shared" si="9"/>
        <v>5.4700419793919349E-3</v>
      </c>
      <c r="K180" s="3">
        <v>178</v>
      </c>
      <c r="L180" s="3">
        <v>86</v>
      </c>
      <c r="M180" s="3">
        <f t="shared" si="10"/>
        <v>3.7000387213354559E-3</v>
      </c>
      <c r="P180" s="3">
        <v>178</v>
      </c>
      <c r="Q180" s="3">
        <v>46</v>
      </c>
      <c r="R180" s="3">
        <f t="shared" si="11"/>
        <v>5.4360671236114389E-3</v>
      </c>
      <c r="U180" s="3">
        <v>178</v>
      </c>
      <c r="V180" s="3">
        <f>(C180+H180+M180+R180)/4</f>
        <v>4.8281743249534341E-3</v>
      </c>
      <c r="W180" s="3">
        <f>STDEV(C180,H180,M180,R180)</f>
        <v>8.3046378300236925E-4</v>
      </c>
    </row>
    <row r="181" spans="1:23" x14ac:dyDescent="0.15">
      <c r="A181" s="3">
        <v>179</v>
      </c>
      <c r="B181" s="3">
        <v>206</v>
      </c>
      <c r="C181" s="3">
        <f t="shared" si="8"/>
        <v>5.840657782818259E-3</v>
      </c>
      <c r="F181" s="3">
        <v>179</v>
      </c>
      <c r="H181" s="3">
        <f t="shared" si="9"/>
        <v>0</v>
      </c>
      <c r="K181" s="3">
        <v>179</v>
      </c>
      <c r="L181" s="3">
        <v>97</v>
      </c>
      <c r="M181" s="3">
        <f t="shared" si="10"/>
        <v>4.1732994880178979E-3</v>
      </c>
      <c r="P181" s="3">
        <v>179</v>
      </c>
      <c r="Q181" s="3">
        <v>42</v>
      </c>
      <c r="R181" s="3">
        <f t="shared" si="11"/>
        <v>4.9633656346017487E-3</v>
      </c>
      <c r="U181" s="3">
        <v>179</v>
      </c>
      <c r="V181" s="3">
        <f>(C181+H181+M181+R181)/4</f>
        <v>3.7443307263594762E-3</v>
      </c>
      <c r="W181" s="3">
        <f>STDEV(C181,H181,M181,R181)</f>
        <v>2.5874479074944898E-3</v>
      </c>
    </row>
    <row r="182" spans="1:23" x14ac:dyDescent="0.15">
      <c r="A182" s="3">
        <v>180</v>
      </c>
      <c r="B182" s="3">
        <v>24</v>
      </c>
      <c r="C182" s="3">
        <f t="shared" si="8"/>
        <v>6.8046498440601079E-4</v>
      </c>
      <c r="F182" s="3">
        <v>180</v>
      </c>
      <c r="G182" s="3">
        <v>4</v>
      </c>
      <c r="H182" s="3">
        <f t="shared" si="9"/>
        <v>5.0884111436204046E-4</v>
      </c>
      <c r="K182" s="3">
        <v>180</v>
      </c>
      <c r="L182" s="3">
        <v>18</v>
      </c>
      <c r="M182" s="3">
        <f t="shared" si="10"/>
        <v>7.7442670911672328E-4</v>
      </c>
      <c r="P182" s="3">
        <v>180</v>
      </c>
      <c r="Q182" s="3">
        <v>2</v>
      </c>
      <c r="R182" s="3">
        <f t="shared" si="11"/>
        <v>2.363507445048452E-4</v>
      </c>
      <c r="U182" s="3">
        <v>180</v>
      </c>
      <c r="V182" s="3">
        <f>(C182+H182+M182+R182)/4</f>
        <v>5.5002088809740488E-4</v>
      </c>
      <c r="W182" s="3">
        <f>STDEV(C182,H182,M182,R182)</f>
        <v>2.3626141419720939E-4</v>
      </c>
    </row>
    <row r="183" spans="1:23" x14ac:dyDescent="0.15">
      <c r="A183" s="3">
        <v>181</v>
      </c>
      <c r="B183" s="3">
        <v>11</v>
      </c>
      <c r="C183" s="3">
        <f t="shared" si="8"/>
        <v>3.1187978451942158E-4</v>
      </c>
      <c r="F183" s="3">
        <v>181</v>
      </c>
      <c r="G183" s="3">
        <v>7</v>
      </c>
      <c r="H183" s="3">
        <f t="shared" si="9"/>
        <v>8.9047195013357077E-4</v>
      </c>
      <c r="K183" s="3">
        <v>181</v>
      </c>
      <c r="L183" s="3">
        <v>3</v>
      </c>
      <c r="M183" s="3">
        <f t="shared" si="10"/>
        <v>1.2907111818612056E-4</v>
      </c>
      <c r="P183" s="3">
        <v>181</v>
      </c>
      <c r="Q183" s="3">
        <v>9</v>
      </c>
      <c r="R183" s="3">
        <f t="shared" si="11"/>
        <v>1.0635783502718035E-3</v>
      </c>
      <c r="U183" s="3">
        <v>181</v>
      </c>
      <c r="V183" s="3">
        <f>(C183+H183+M183+R183)/4</f>
        <v>5.9875030077772911E-4</v>
      </c>
      <c r="W183" s="3">
        <f>STDEV(C183,H183,M183,R183)</f>
        <v>4.4872406664437172E-4</v>
      </c>
    </row>
    <row r="184" spans="1:23" x14ac:dyDescent="0.15">
      <c r="A184" s="3">
        <v>182</v>
      </c>
      <c r="B184" s="3">
        <v>22</v>
      </c>
      <c r="C184" s="3">
        <f t="shared" si="8"/>
        <v>6.2375956903884316E-4</v>
      </c>
      <c r="F184" s="3">
        <v>182</v>
      </c>
      <c r="G184" s="3">
        <v>10</v>
      </c>
      <c r="H184" s="3">
        <f t="shared" si="9"/>
        <v>1.2721027859051012E-3</v>
      </c>
      <c r="K184" s="3">
        <v>182</v>
      </c>
      <c r="L184" s="3">
        <v>27</v>
      </c>
      <c r="M184" s="3">
        <f t="shared" si="10"/>
        <v>1.161640063675085E-3</v>
      </c>
      <c r="P184" s="3">
        <v>182</v>
      </c>
      <c r="Q184" s="3">
        <v>8</v>
      </c>
      <c r="R184" s="3">
        <f t="shared" si="11"/>
        <v>9.4540297801938079E-4</v>
      </c>
      <c r="U184" s="3">
        <v>182</v>
      </c>
      <c r="V184" s="3">
        <f>(C184+H184+M184+R184)/4</f>
        <v>1.0007263491596024E-3</v>
      </c>
      <c r="W184" s="3">
        <f>STDEV(C184,H184,M184,R184)</f>
        <v>2.8560055009796783E-4</v>
      </c>
    </row>
    <row r="185" spans="1:23" x14ac:dyDescent="0.15">
      <c r="A185" s="3">
        <v>183</v>
      </c>
      <c r="B185" s="3">
        <v>27</v>
      </c>
      <c r="C185" s="3">
        <f t="shared" si="8"/>
        <v>7.6552310745676207E-4</v>
      </c>
      <c r="F185" s="3">
        <v>183</v>
      </c>
      <c r="G185" s="3">
        <v>4</v>
      </c>
      <c r="H185" s="3">
        <f t="shared" si="9"/>
        <v>5.0884111436204046E-4</v>
      </c>
      <c r="K185" s="3">
        <v>183</v>
      </c>
      <c r="L185" s="3">
        <v>11</v>
      </c>
      <c r="M185" s="3">
        <f t="shared" si="10"/>
        <v>4.7326076668244201E-4</v>
      </c>
      <c r="P185" s="3">
        <v>183</v>
      </c>
      <c r="R185" s="3">
        <f t="shared" si="11"/>
        <v>0</v>
      </c>
      <c r="U185" s="3">
        <v>183</v>
      </c>
      <c r="V185" s="3">
        <f>(C185+H185+M185+R185)/4</f>
        <v>4.3690624712531113E-4</v>
      </c>
      <c r="W185" s="3">
        <f>STDEV(C185,H185,M185,R185)</f>
        <v>3.1904669767283256E-4</v>
      </c>
    </row>
    <row r="186" spans="1:23" x14ac:dyDescent="0.15">
      <c r="A186" s="3">
        <v>184</v>
      </c>
      <c r="B186" s="3">
        <v>57</v>
      </c>
      <c r="C186" s="3">
        <f t="shared" si="8"/>
        <v>1.6161043379642756E-3</v>
      </c>
      <c r="F186" s="3">
        <v>184</v>
      </c>
      <c r="G186" s="3">
        <v>17</v>
      </c>
      <c r="H186" s="3">
        <f t="shared" si="9"/>
        <v>2.1625747360386719E-3</v>
      </c>
      <c r="K186" s="3">
        <v>184</v>
      </c>
      <c r="L186" s="3">
        <v>55</v>
      </c>
      <c r="M186" s="3">
        <f t="shared" si="10"/>
        <v>2.3663038334122101E-3</v>
      </c>
      <c r="P186" s="3">
        <v>184</v>
      </c>
      <c r="Q186" s="3">
        <v>7</v>
      </c>
      <c r="R186" s="3">
        <f t="shared" si="11"/>
        <v>8.2722760576695812E-4</v>
      </c>
      <c r="U186" s="3">
        <v>184</v>
      </c>
      <c r="V186" s="3">
        <f>(C186+H186+M186+R186)/4</f>
        <v>1.7430526282955288E-3</v>
      </c>
      <c r="W186" s="3">
        <f>STDEV(C186,H186,M186,R186)</f>
        <v>6.8782076247428728E-4</v>
      </c>
    </row>
    <row r="187" spans="1:23" x14ac:dyDescent="0.15">
      <c r="A187" s="3">
        <v>185</v>
      </c>
      <c r="B187" s="3">
        <v>21</v>
      </c>
      <c r="C187" s="3">
        <f t="shared" si="8"/>
        <v>5.954068613552594E-4</v>
      </c>
      <c r="F187" s="3">
        <v>185</v>
      </c>
      <c r="G187" s="3">
        <v>5</v>
      </c>
      <c r="H187" s="3">
        <f t="shared" si="9"/>
        <v>6.360513929525506E-4</v>
      </c>
      <c r="K187" s="3">
        <v>185</v>
      </c>
      <c r="L187" s="3">
        <v>12</v>
      </c>
      <c r="M187" s="3">
        <f t="shared" si="10"/>
        <v>5.1628447274448222E-4</v>
      </c>
      <c r="P187" s="3">
        <v>185</v>
      </c>
      <c r="Q187" s="3">
        <v>23</v>
      </c>
      <c r="R187" s="3">
        <f t="shared" si="11"/>
        <v>2.7180335618057195E-3</v>
      </c>
      <c r="U187" s="3">
        <v>185</v>
      </c>
      <c r="V187" s="3">
        <f>(C187+H187+M187+R187)/4</f>
        <v>1.1164440722145029E-3</v>
      </c>
      <c r="W187" s="3">
        <f>STDEV(C187,H187,M187,R187)</f>
        <v>1.0688837385162658E-3</v>
      </c>
    </row>
    <row r="188" spans="1:23" x14ac:dyDescent="0.15">
      <c r="A188" s="3">
        <v>186</v>
      </c>
      <c r="B188" s="3">
        <v>8</v>
      </c>
      <c r="C188" s="3">
        <f t="shared" si="8"/>
        <v>2.2682166146867025E-4</v>
      </c>
      <c r="F188" s="3">
        <v>186</v>
      </c>
      <c r="H188" s="3">
        <f t="shared" si="9"/>
        <v>0</v>
      </c>
      <c r="K188" s="3">
        <v>186</v>
      </c>
      <c r="L188" s="3">
        <v>3</v>
      </c>
      <c r="M188" s="3">
        <f t="shared" si="10"/>
        <v>1.2907111818612056E-4</v>
      </c>
      <c r="P188" s="3">
        <v>186</v>
      </c>
      <c r="Q188" s="3">
        <v>2</v>
      </c>
      <c r="R188" s="3">
        <f t="shared" si="11"/>
        <v>2.363507445048452E-4</v>
      </c>
      <c r="U188" s="3">
        <v>186</v>
      </c>
      <c r="V188" s="3">
        <f>(C188+H188+M188+R188)/4</f>
        <v>1.4806088103990901E-4</v>
      </c>
      <c r="W188" s="3">
        <f>STDEV(C188,H188,M188,R188)</f>
        <v>1.099712024607076E-4</v>
      </c>
    </row>
    <row r="189" spans="1:23" x14ac:dyDescent="0.15">
      <c r="A189" s="3">
        <v>187</v>
      </c>
      <c r="B189" s="3">
        <v>20</v>
      </c>
      <c r="C189" s="3">
        <f t="shared" si="8"/>
        <v>5.6705415367167564E-4</v>
      </c>
      <c r="F189" s="3">
        <v>187</v>
      </c>
      <c r="G189" s="3">
        <v>7</v>
      </c>
      <c r="H189" s="3">
        <f t="shared" si="9"/>
        <v>8.9047195013357077E-4</v>
      </c>
      <c r="K189" s="3">
        <v>187</v>
      </c>
      <c r="L189" s="3">
        <v>24</v>
      </c>
      <c r="M189" s="3">
        <f t="shared" si="10"/>
        <v>1.0325689454889644E-3</v>
      </c>
      <c r="P189" s="3">
        <v>187</v>
      </c>
      <c r="Q189" s="3">
        <v>6</v>
      </c>
      <c r="R189" s="3">
        <f t="shared" si="11"/>
        <v>7.0905223351453556E-4</v>
      </c>
      <c r="U189" s="3">
        <v>187</v>
      </c>
      <c r="V189" s="3">
        <f>(C189+H189+M189+R189)/4</f>
        <v>7.9978682070218658E-4</v>
      </c>
      <c r="W189" s="3">
        <f>STDEV(C189,H189,M189,R189)</f>
        <v>2.0396778335109858E-4</v>
      </c>
    </row>
    <row r="190" spans="1:23" x14ac:dyDescent="0.15">
      <c r="A190" s="3">
        <v>188</v>
      </c>
      <c r="B190" s="3">
        <v>34</v>
      </c>
      <c r="C190" s="3">
        <f t="shared" si="8"/>
        <v>9.6399206124184861E-4</v>
      </c>
      <c r="F190" s="3">
        <v>188</v>
      </c>
      <c r="G190" s="3">
        <v>6</v>
      </c>
      <c r="H190" s="3">
        <f t="shared" si="9"/>
        <v>7.6326167154306063E-4</v>
      </c>
      <c r="K190" s="3">
        <v>188</v>
      </c>
      <c r="L190" s="3">
        <v>21</v>
      </c>
      <c r="M190" s="3">
        <f t="shared" si="10"/>
        <v>9.0349782730284392E-4</v>
      </c>
      <c r="P190" s="3">
        <v>188</v>
      </c>
      <c r="Q190" s="3">
        <v>19</v>
      </c>
      <c r="R190" s="3">
        <f t="shared" si="11"/>
        <v>2.2453320727960292E-3</v>
      </c>
      <c r="U190" s="3">
        <v>188</v>
      </c>
      <c r="V190" s="3">
        <f>(C190+H190+M190+R190)/4</f>
        <v>1.2190209082209456E-3</v>
      </c>
      <c r="W190" s="3">
        <f>STDEV(C190,H190,M190,R190)</f>
        <v>6.8935371078815834E-4</v>
      </c>
    </row>
    <row r="191" spans="1:23" x14ac:dyDescent="0.15">
      <c r="A191" s="3">
        <v>189</v>
      </c>
      <c r="B191" s="3">
        <v>220</v>
      </c>
      <c r="C191" s="3">
        <f t="shared" si="8"/>
        <v>6.2375956903884325E-3</v>
      </c>
      <c r="F191" s="3">
        <v>189</v>
      </c>
      <c r="G191" s="3">
        <v>93</v>
      </c>
      <c r="H191" s="3">
        <f t="shared" si="9"/>
        <v>1.1830555908917441E-2</v>
      </c>
      <c r="K191" s="3">
        <v>189</v>
      </c>
      <c r="L191" s="3">
        <v>170</v>
      </c>
      <c r="M191" s="3">
        <f t="shared" si="10"/>
        <v>7.3140300305468316E-3</v>
      </c>
      <c r="P191" s="3">
        <v>189</v>
      </c>
      <c r="Q191" s="3">
        <v>114</v>
      </c>
      <c r="R191" s="3">
        <f t="shared" si="11"/>
        <v>1.3471992436776176E-2</v>
      </c>
      <c r="U191" s="3">
        <v>189</v>
      </c>
      <c r="V191" s="3">
        <f>(C191+H191+M191+R191)/4</f>
        <v>9.7135435166572203E-3</v>
      </c>
      <c r="W191" s="3">
        <f>STDEV(C191,H191,M191,R191)</f>
        <v>3.4855682470770373E-3</v>
      </c>
    </row>
    <row r="192" spans="1:23" x14ac:dyDescent="0.15">
      <c r="A192" s="3">
        <v>190</v>
      </c>
      <c r="B192" s="3">
        <v>88</v>
      </c>
      <c r="C192" s="3">
        <f t="shared" si="8"/>
        <v>2.4950382761553726E-3</v>
      </c>
      <c r="F192" s="3">
        <v>190</v>
      </c>
      <c r="G192" s="3">
        <v>49</v>
      </c>
      <c r="H192" s="3">
        <f t="shared" si="9"/>
        <v>6.2333036509349959E-3</v>
      </c>
      <c r="K192" s="3">
        <v>190</v>
      </c>
      <c r="L192" s="3">
        <v>46</v>
      </c>
      <c r="M192" s="3">
        <f t="shared" si="10"/>
        <v>1.9790904788538483E-3</v>
      </c>
      <c r="P192" s="3">
        <v>190</v>
      </c>
      <c r="Q192" s="3">
        <v>22</v>
      </c>
      <c r="R192" s="3">
        <f t="shared" si="11"/>
        <v>2.5998581895532971E-3</v>
      </c>
      <c r="U192" s="3">
        <v>190</v>
      </c>
      <c r="V192" s="3">
        <f>(C192+H192+M192+R192)/4</f>
        <v>3.3268226488743784E-3</v>
      </c>
      <c r="W192" s="3">
        <f>STDEV(C192,H192,M192,R192)</f>
        <v>1.9565578946424502E-3</v>
      </c>
    </row>
    <row r="193" spans="1:23" x14ac:dyDescent="0.15">
      <c r="A193" s="3">
        <v>191</v>
      </c>
      <c r="B193" s="3">
        <v>126</v>
      </c>
      <c r="C193" s="3">
        <f t="shared" si="8"/>
        <v>3.5724411681315564E-3</v>
      </c>
      <c r="F193" s="3">
        <v>191</v>
      </c>
      <c r="G193" s="3">
        <v>61</v>
      </c>
      <c r="H193" s="3">
        <f t="shared" si="9"/>
        <v>7.7598269940211172E-3</v>
      </c>
      <c r="K193" s="3">
        <v>191</v>
      </c>
      <c r="L193" s="3">
        <v>80</v>
      </c>
      <c r="M193" s="3">
        <f t="shared" si="10"/>
        <v>3.4418964849632148E-3</v>
      </c>
      <c r="P193" s="3">
        <v>191</v>
      </c>
      <c r="Q193" s="3">
        <v>40</v>
      </c>
      <c r="R193" s="3">
        <f t="shared" si="11"/>
        <v>4.727014890096904E-3</v>
      </c>
      <c r="U193" s="3">
        <v>191</v>
      </c>
      <c r="V193" s="3">
        <f>(C193+H193+M193+R193)/4</f>
        <v>4.875294884303198E-3</v>
      </c>
      <c r="W193" s="3">
        <f>STDEV(C193,H193,M193,R193)</f>
        <v>2.0078654690697624E-3</v>
      </c>
    </row>
    <row r="194" spans="1:23" x14ac:dyDescent="0.15">
      <c r="A194" s="3">
        <v>192</v>
      </c>
      <c r="B194" s="3">
        <v>386</v>
      </c>
      <c r="C194" s="3">
        <f t="shared" si="8"/>
        <v>1.0944145165863339E-2</v>
      </c>
      <c r="F194" s="3">
        <v>192</v>
      </c>
      <c r="G194" s="3">
        <v>132</v>
      </c>
      <c r="H194" s="3">
        <f t="shared" si="9"/>
        <v>1.6791756773947335E-2</v>
      </c>
      <c r="K194" s="3">
        <v>192</v>
      </c>
      <c r="L194" s="3">
        <v>273</v>
      </c>
      <c r="M194" s="3">
        <f t="shared" si="10"/>
        <v>1.1745471754936971E-2</v>
      </c>
      <c r="P194" s="3">
        <v>192</v>
      </c>
      <c r="Q194" s="3">
        <v>103</v>
      </c>
      <c r="R194" s="3">
        <f t="shared" si="11"/>
        <v>1.2172063341999528E-2</v>
      </c>
      <c r="U194" s="3">
        <v>192</v>
      </c>
      <c r="V194" s="3">
        <f>(C194+H194+M194+R194)/4</f>
        <v>1.2913359259186795E-2</v>
      </c>
      <c r="W194" s="3">
        <f>STDEV(C194,H194,M194,R194)</f>
        <v>2.6352262576652911E-3</v>
      </c>
    </row>
    <row r="195" spans="1:23" x14ac:dyDescent="0.15">
      <c r="A195" s="3">
        <v>193</v>
      </c>
      <c r="B195" s="3">
        <v>95</v>
      </c>
      <c r="C195" s="3">
        <f t="shared" ref="C195:C258" si="12">B195/35270</f>
        <v>2.6935072299404594E-3</v>
      </c>
      <c r="F195" s="3">
        <v>193</v>
      </c>
      <c r="G195" s="3">
        <v>15</v>
      </c>
      <c r="H195" s="3">
        <f t="shared" si="9"/>
        <v>1.9081541788576518E-3</v>
      </c>
      <c r="K195" s="3">
        <v>193</v>
      </c>
      <c r="L195" s="3">
        <v>97</v>
      </c>
      <c r="M195" s="3">
        <f t="shared" si="10"/>
        <v>4.1732994880178979E-3</v>
      </c>
      <c r="P195" s="3">
        <v>193</v>
      </c>
      <c r="Q195" s="3">
        <v>29</v>
      </c>
      <c r="R195" s="3">
        <f t="shared" si="11"/>
        <v>3.4270857953202553E-3</v>
      </c>
      <c r="U195" s="3">
        <v>193</v>
      </c>
      <c r="V195" s="3">
        <f>(C195+H195+M195+R195)/4</f>
        <v>3.0505116730340661E-3</v>
      </c>
      <c r="W195" s="3">
        <f>STDEV(C195,H195,M195,R195)</f>
        <v>9.7209282203250763E-4</v>
      </c>
    </row>
    <row r="196" spans="1:23" x14ac:dyDescent="0.15">
      <c r="A196" s="3">
        <v>194</v>
      </c>
      <c r="B196" s="3">
        <v>79</v>
      </c>
      <c r="C196" s="3">
        <f t="shared" si="12"/>
        <v>2.2398639070031188E-3</v>
      </c>
      <c r="F196" s="3">
        <v>194</v>
      </c>
      <c r="G196" s="3">
        <v>11</v>
      </c>
      <c r="H196" s="3">
        <f t="shared" ref="H196:H259" si="13">G196/7861</f>
        <v>1.3993130644956112E-3</v>
      </c>
      <c r="K196" s="3">
        <v>194</v>
      </c>
      <c r="L196" s="3">
        <v>77</v>
      </c>
      <c r="M196" s="3">
        <f t="shared" ref="M196:M259" si="14">L196/23243</f>
        <v>3.3128253667770941E-3</v>
      </c>
      <c r="P196" s="3">
        <v>194</v>
      </c>
      <c r="Q196" s="3">
        <v>14</v>
      </c>
      <c r="R196" s="3">
        <f t="shared" ref="R196:R259" si="15">Q196/8462</f>
        <v>1.6544552115339162E-3</v>
      </c>
      <c r="U196" s="3">
        <v>194</v>
      </c>
      <c r="V196" s="3">
        <f>(C196+H196+M196+R196)/4</f>
        <v>2.1516143874524352E-3</v>
      </c>
      <c r="W196" s="3">
        <f>STDEV(C196,H196,M196,R196)</f>
        <v>8.503574626645017E-4</v>
      </c>
    </row>
    <row r="197" spans="1:23" x14ac:dyDescent="0.15">
      <c r="A197" s="3">
        <v>195</v>
      </c>
      <c r="B197" s="3">
        <v>32</v>
      </c>
      <c r="C197" s="3">
        <f t="shared" si="12"/>
        <v>9.0728664587468098E-4</v>
      </c>
      <c r="F197" s="3">
        <v>195</v>
      </c>
      <c r="G197" s="3">
        <v>8</v>
      </c>
      <c r="H197" s="3">
        <f t="shared" si="13"/>
        <v>1.0176822287240809E-3</v>
      </c>
      <c r="K197" s="3">
        <v>195</v>
      </c>
      <c r="L197" s="3">
        <v>38</v>
      </c>
      <c r="M197" s="3">
        <f t="shared" si="14"/>
        <v>1.634900830357527E-3</v>
      </c>
      <c r="P197" s="3">
        <v>195</v>
      </c>
      <c r="Q197" s="3">
        <v>13</v>
      </c>
      <c r="R197" s="3">
        <f t="shared" si="15"/>
        <v>1.5362798392814937E-3</v>
      </c>
      <c r="U197" s="3">
        <v>195</v>
      </c>
      <c r="V197" s="3">
        <f>(C197+H197+M197+R197)/4</f>
        <v>1.2740373860594457E-3</v>
      </c>
      <c r="W197" s="3">
        <f>STDEV(C197,H197,M197,R197)</f>
        <v>3.6479108259436429E-4</v>
      </c>
    </row>
    <row r="198" spans="1:23" x14ac:dyDescent="0.15">
      <c r="A198" s="3">
        <v>196</v>
      </c>
      <c r="B198" s="3">
        <v>30</v>
      </c>
      <c r="C198" s="3">
        <f t="shared" si="12"/>
        <v>8.5058123050751346E-4</v>
      </c>
      <c r="F198" s="3">
        <v>196</v>
      </c>
      <c r="G198" s="3">
        <v>7</v>
      </c>
      <c r="H198" s="3">
        <f t="shared" si="13"/>
        <v>8.9047195013357077E-4</v>
      </c>
      <c r="K198" s="3">
        <v>196</v>
      </c>
      <c r="L198" s="3">
        <v>23</v>
      </c>
      <c r="M198" s="3">
        <f t="shared" si="14"/>
        <v>9.8954523942692413E-4</v>
      </c>
      <c r="P198" s="3">
        <v>196</v>
      </c>
      <c r="Q198" s="3">
        <v>5</v>
      </c>
      <c r="R198" s="3">
        <f t="shared" si="15"/>
        <v>5.90876861262113E-4</v>
      </c>
      <c r="U198" s="3">
        <v>196</v>
      </c>
      <c r="V198" s="3">
        <f>(C198+H198+M198+R198)/4</f>
        <v>8.3036882033253037E-4</v>
      </c>
      <c r="W198" s="3">
        <f>STDEV(C198,H198,M198,R198)</f>
        <v>1.7001417449932719E-4</v>
      </c>
    </row>
    <row r="199" spans="1:23" x14ac:dyDescent="0.15">
      <c r="A199" s="3">
        <v>197</v>
      </c>
      <c r="B199" s="3">
        <v>66</v>
      </c>
      <c r="C199" s="3">
        <f t="shared" si="12"/>
        <v>1.8712787071165297E-3</v>
      </c>
      <c r="F199" s="3">
        <v>197</v>
      </c>
      <c r="G199" s="3">
        <v>18</v>
      </c>
      <c r="H199" s="3">
        <f t="shared" si="13"/>
        <v>2.2897850146291819E-3</v>
      </c>
      <c r="K199" s="3">
        <v>197</v>
      </c>
      <c r="L199" s="3">
        <v>53</v>
      </c>
      <c r="M199" s="3">
        <f t="shared" si="14"/>
        <v>2.2802564212881299E-3</v>
      </c>
      <c r="P199" s="3">
        <v>197</v>
      </c>
      <c r="Q199" s="3">
        <v>15</v>
      </c>
      <c r="R199" s="3">
        <f t="shared" si="15"/>
        <v>1.772630583786339E-3</v>
      </c>
      <c r="U199" s="3">
        <v>197</v>
      </c>
      <c r="V199" s="3">
        <f>(C199+H199+M199+R199)/4</f>
        <v>2.053487681705045E-3</v>
      </c>
      <c r="W199" s="3">
        <f>STDEV(C199,H199,M199,R199)</f>
        <v>2.7039558099882543E-4</v>
      </c>
    </row>
    <row r="200" spans="1:23" x14ac:dyDescent="0.15">
      <c r="A200" s="3">
        <v>198</v>
      </c>
      <c r="B200" s="3">
        <v>94</v>
      </c>
      <c r="C200" s="3">
        <f t="shared" si="12"/>
        <v>2.6651545222568756E-3</v>
      </c>
      <c r="F200" s="3">
        <v>198</v>
      </c>
      <c r="G200" s="3">
        <v>9</v>
      </c>
      <c r="H200" s="3">
        <f t="shared" si="13"/>
        <v>1.1448925073145909E-3</v>
      </c>
      <c r="K200" s="3">
        <v>198</v>
      </c>
      <c r="L200" s="3">
        <v>66</v>
      </c>
      <c r="M200" s="3">
        <f t="shared" si="14"/>
        <v>2.8395646000946521E-3</v>
      </c>
      <c r="P200" s="3">
        <v>198</v>
      </c>
      <c r="Q200" s="3">
        <v>28</v>
      </c>
      <c r="R200" s="3">
        <f t="shared" si="15"/>
        <v>3.3089104230678325E-3</v>
      </c>
      <c r="U200" s="3">
        <v>198</v>
      </c>
      <c r="V200" s="3">
        <f>(C200+H200+M200+R200)/4</f>
        <v>2.4896305131834875E-3</v>
      </c>
      <c r="W200" s="3">
        <f>STDEV(C200,H200,M200,R200)</f>
        <v>9.3680350449670108E-4</v>
      </c>
    </row>
    <row r="201" spans="1:23" x14ac:dyDescent="0.15">
      <c r="A201" s="3">
        <v>199</v>
      </c>
      <c r="B201" s="3">
        <v>7</v>
      </c>
      <c r="C201" s="3">
        <f t="shared" si="12"/>
        <v>1.9846895378508649E-4</v>
      </c>
      <c r="F201" s="3">
        <v>199</v>
      </c>
      <c r="G201" s="3">
        <v>5</v>
      </c>
      <c r="H201" s="3">
        <f t="shared" si="13"/>
        <v>6.360513929525506E-4</v>
      </c>
      <c r="K201" s="3">
        <v>199</v>
      </c>
      <c r="L201" s="3">
        <v>13</v>
      </c>
      <c r="M201" s="3">
        <f t="shared" si="14"/>
        <v>5.5930817880652244E-4</v>
      </c>
      <c r="P201" s="3">
        <v>199</v>
      </c>
      <c r="Q201" s="3">
        <v>4</v>
      </c>
      <c r="R201" s="3">
        <f t="shared" si="15"/>
        <v>4.7270148900969039E-4</v>
      </c>
      <c r="U201" s="3">
        <v>199</v>
      </c>
      <c r="V201" s="3">
        <f>(C201+H201+M201+R201)/4</f>
        <v>4.6663250363846251E-4</v>
      </c>
      <c r="W201" s="3">
        <f>STDEV(C201,H201,M201,R201)</f>
        <v>1.9082283483000249E-4</v>
      </c>
    </row>
    <row r="202" spans="1:23" x14ac:dyDescent="0.15">
      <c r="A202" s="3">
        <v>200</v>
      </c>
      <c r="B202" s="3">
        <v>31</v>
      </c>
      <c r="C202" s="3">
        <f t="shared" si="12"/>
        <v>8.7893393819109722E-4</v>
      </c>
      <c r="F202" s="3">
        <v>200</v>
      </c>
      <c r="G202" s="3">
        <v>1</v>
      </c>
      <c r="H202" s="3">
        <f t="shared" si="13"/>
        <v>1.2721027859051011E-4</v>
      </c>
      <c r="K202" s="3">
        <v>200</v>
      </c>
      <c r="L202" s="3">
        <v>11</v>
      </c>
      <c r="M202" s="3">
        <f t="shared" si="14"/>
        <v>4.7326076668244201E-4</v>
      </c>
      <c r="P202" s="3">
        <v>200</v>
      </c>
      <c r="Q202" s="3">
        <v>2</v>
      </c>
      <c r="R202" s="3">
        <f t="shared" si="15"/>
        <v>2.363507445048452E-4</v>
      </c>
      <c r="U202" s="3">
        <v>200</v>
      </c>
      <c r="V202" s="3">
        <f>(C202+H202+M202+R202)/4</f>
        <v>4.289389319922236E-4</v>
      </c>
      <c r="W202" s="3">
        <f>STDEV(C202,H202,M202,R202)</f>
        <v>3.3296161984905321E-4</v>
      </c>
    </row>
    <row r="203" spans="1:23" x14ac:dyDescent="0.15">
      <c r="A203" s="3">
        <v>201</v>
      </c>
      <c r="B203" s="3">
        <v>92</v>
      </c>
      <c r="C203" s="3">
        <f t="shared" si="12"/>
        <v>2.6084491068897081E-3</v>
      </c>
      <c r="F203" s="3">
        <v>201</v>
      </c>
      <c r="G203" s="3">
        <v>13</v>
      </c>
      <c r="H203" s="3">
        <f t="shared" si="13"/>
        <v>1.6537336216766315E-3</v>
      </c>
      <c r="K203" s="3">
        <v>201</v>
      </c>
      <c r="L203" s="3">
        <v>69</v>
      </c>
      <c r="M203" s="3">
        <f t="shared" si="14"/>
        <v>2.9686357182807728E-3</v>
      </c>
      <c r="P203" s="3">
        <v>201</v>
      </c>
      <c r="Q203" s="3">
        <v>17</v>
      </c>
      <c r="R203" s="3">
        <f t="shared" si="15"/>
        <v>2.0089813282911841E-3</v>
      </c>
      <c r="U203" s="3">
        <v>201</v>
      </c>
      <c r="V203" s="3">
        <f>(C203+H203+M203+R203)/4</f>
        <v>2.3099499437845743E-3</v>
      </c>
      <c r="W203" s="3">
        <f>STDEV(C203,H203,M203,R203)</f>
        <v>5.8996346463460649E-4</v>
      </c>
    </row>
    <row r="204" spans="1:23" x14ac:dyDescent="0.15">
      <c r="A204" s="3">
        <v>202</v>
      </c>
      <c r="B204" s="3">
        <v>87</v>
      </c>
      <c r="C204" s="3">
        <f t="shared" si="12"/>
        <v>2.4666855684717889E-3</v>
      </c>
      <c r="F204" s="3">
        <v>202</v>
      </c>
      <c r="G204" s="3">
        <v>11</v>
      </c>
      <c r="H204" s="3">
        <f t="shared" si="13"/>
        <v>1.3993130644956112E-3</v>
      </c>
      <c r="K204" s="3">
        <v>202</v>
      </c>
      <c r="L204" s="3">
        <v>68</v>
      </c>
      <c r="M204" s="3">
        <f t="shared" si="14"/>
        <v>2.9256120122187327E-3</v>
      </c>
      <c r="P204" s="3">
        <v>202</v>
      </c>
      <c r="Q204" s="3">
        <v>13</v>
      </c>
      <c r="R204" s="3">
        <f t="shared" si="15"/>
        <v>1.5362798392814937E-3</v>
      </c>
      <c r="U204" s="3">
        <v>202</v>
      </c>
      <c r="V204" s="3">
        <f>(C204+H204+M204+R204)/4</f>
        <v>2.0819726211169067E-3</v>
      </c>
      <c r="W204" s="3">
        <f>STDEV(C204,H204,M204,R204)</f>
        <v>7.3564850222435161E-4</v>
      </c>
    </row>
    <row r="205" spans="1:23" x14ac:dyDescent="0.15">
      <c r="A205" s="3">
        <v>203</v>
      </c>
      <c r="B205" s="3">
        <v>53</v>
      </c>
      <c r="C205" s="3">
        <f t="shared" si="12"/>
        <v>1.5026935072299404E-3</v>
      </c>
      <c r="F205" s="3">
        <v>203</v>
      </c>
      <c r="G205" s="3">
        <v>3</v>
      </c>
      <c r="H205" s="3">
        <f t="shared" si="13"/>
        <v>3.8163083577153032E-4</v>
      </c>
      <c r="K205" s="3">
        <v>203</v>
      </c>
      <c r="L205" s="3">
        <v>50</v>
      </c>
      <c r="M205" s="3">
        <f t="shared" si="14"/>
        <v>2.1511853031020091E-3</v>
      </c>
      <c r="P205" s="3">
        <v>203</v>
      </c>
      <c r="Q205" s="3">
        <v>10</v>
      </c>
      <c r="R205" s="3">
        <f t="shared" si="15"/>
        <v>1.181753722524226E-3</v>
      </c>
      <c r="U205" s="3">
        <v>203</v>
      </c>
      <c r="V205" s="3">
        <f>(C205+H205+M205+R205)/4</f>
        <v>1.3043158421569263E-3</v>
      </c>
      <c r="W205" s="3">
        <f>STDEV(C205,H205,M205,R205)</f>
        <v>7.3550678130989268E-4</v>
      </c>
    </row>
    <row r="206" spans="1:23" x14ac:dyDescent="0.15">
      <c r="A206" s="3">
        <v>204</v>
      </c>
      <c r="B206" s="3">
        <v>29</v>
      </c>
      <c r="C206" s="3">
        <f t="shared" si="12"/>
        <v>8.222285228239297E-4</v>
      </c>
      <c r="F206" s="3">
        <v>204</v>
      </c>
      <c r="H206" s="3">
        <f t="shared" si="13"/>
        <v>0</v>
      </c>
      <c r="K206" s="3">
        <v>204</v>
      </c>
      <c r="L206" s="3">
        <v>28</v>
      </c>
      <c r="M206" s="3">
        <f t="shared" si="14"/>
        <v>1.2046637697371251E-3</v>
      </c>
      <c r="P206" s="3">
        <v>204</v>
      </c>
      <c r="R206" s="3">
        <f t="shared" si="15"/>
        <v>0</v>
      </c>
      <c r="U206" s="3">
        <v>204</v>
      </c>
      <c r="V206" s="3">
        <f>(C206+H206+M206+R206)/4</f>
        <v>5.0672307314026375E-4</v>
      </c>
      <c r="W206" s="3">
        <f>STDEV(C206,H206,M206,R206)</f>
        <v>6.055855156930441E-4</v>
      </c>
    </row>
    <row r="207" spans="1:23" x14ac:dyDescent="0.15">
      <c r="A207" s="3">
        <v>205</v>
      </c>
      <c r="B207" s="3">
        <v>28</v>
      </c>
      <c r="C207" s="3">
        <f t="shared" si="12"/>
        <v>7.9387581514034594E-4</v>
      </c>
      <c r="F207" s="3">
        <v>205</v>
      </c>
      <c r="G207" s="3">
        <v>4</v>
      </c>
      <c r="H207" s="3">
        <f t="shared" si="13"/>
        <v>5.0884111436204046E-4</v>
      </c>
      <c r="K207" s="3">
        <v>205</v>
      </c>
      <c r="L207" s="3">
        <v>20</v>
      </c>
      <c r="M207" s="3">
        <f t="shared" si="14"/>
        <v>8.6047412124080371E-4</v>
      </c>
      <c r="P207" s="3">
        <v>205</v>
      </c>
      <c r="R207" s="3">
        <f t="shared" si="15"/>
        <v>0</v>
      </c>
      <c r="U207" s="3">
        <v>205</v>
      </c>
      <c r="V207" s="3">
        <f>(C207+H207+M207+R207)/4</f>
        <v>5.4079776268579753E-4</v>
      </c>
      <c r="W207" s="3">
        <f>STDEV(C207,H207,M207,R207)</f>
        <v>3.9146090581786434E-4</v>
      </c>
    </row>
    <row r="208" spans="1:23" x14ac:dyDescent="0.15">
      <c r="A208" s="3">
        <v>206</v>
      </c>
      <c r="B208" s="3">
        <v>95</v>
      </c>
      <c r="C208" s="3">
        <f t="shared" si="12"/>
        <v>2.6935072299404594E-3</v>
      </c>
      <c r="F208" s="3">
        <v>206</v>
      </c>
      <c r="G208" s="3">
        <v>5</v>
      </c>
      <c r="H208" s="3">
        <f t="shared" si="13"/>
        <v>6.360513929525506E-4</v>
      </c>
      <c r="K208" s="3">
        <v>206</v>
      </c>
      <c r="L208" s="3">
        <v>39</v>
      </c>
      <c r="M208" s="3">
        <f t="shared" si="14"/>
        <v>1.6779245364195671E-3</v>
      </c>
      <c r="P208" s="3">
        <v>206</v>
      </c>
      <c r="Q208" s="3">
        <v>5</v>
      </c>
      <c r="R208" s="3">
        <f t="shared" si="15"/>
        <v>5.90876861262113E-4</v>
      </c>
      <c r="U208" s="3">
        <v>206</v>
      </c>
      <c r="V208" s="3">
        <f>(C208+H208+M208+R208)/4</f>
        <v>1.3995900051436724E-3</v>
      </c>
      <c r="W208" s="3">
        <f>STDEV(C208,H208,M208,R208)</f>
        <v>9.9811489941788612E-4</v>
      </c>
    </row>
    <row r="209" spans="1:23" x14ac:dyDescent="0.15">
      <c r="A209" s="3">
        <v>207</v>
      </c>
      <c r="B209" s="3">
        <v>75</v>
      </c>
      <c r="C209" s="3">
        <f t="shared" si="12"/>
        <v>2.1264530762687838E-3</v>
      </c>
      <c r="F209" s="3">
        <v>207</v>
      </c>
      <c r="G209" s="3">
        <v>3</v>
      </c>
      <c r="H209" s="3">
        <f t="shared" si="13"/>
        <v>3.8163083577153032E-4</v>
      </c>
      <c r="K209" s="3">
        <v>207</v>
      </c>
      <c r="L209" s="3">
        <v>40</v>
      </c>
      <c r="M209" s="3">
        <f t="shared" si="14"/>
        <v>1.7209482424816074E-3</v>
      </c>
      <c r="P209" s="3">
        <v>207</v>
      </c>
      <c r="Q209" s="3">
        <v>3</v>
      </c>
      <c r="R209" s="3">
        <f t="shared" si="15"/>
        <v>3.5452611675726778E-4</v>
      </c>
      <c r="U209" s="3">
        <v>207</v>
      </c>
      <c r="V209" s="3">
        <f>(C209+H209+M209+R209)/4</f>
        <v>1.1458895678197975E-3</v>
      </c>
      <c r="W209" s="3">
        <f>STDEV(C209,H209,M209,R209)</f>
        <v>9.1333542480208298E-4</v>
      </c>
    </row>
    <row r="210" spans="1:23" x14ac:dyDescent="0.15">
      <c r="A210" s="3">
        <v>208</v>
      </c>
      <c r="B210" s="3">
        <v>17</v>
      </c>
      <c r="C210" s="3">
        <f t="shared" si="12"/>
        <v>4.8199603062092431E-4</v>
      </c>
      <c r="F210" s="3">
        <v>208</v>
      </c>
      <c r="H210" s="3">
        <f t="shared" si="13"/>
        <v>0</v>
      </c>
      <c r="K210" s="3">
        <v>208</v>
      </c>
      <c r="L210" s="3">
        <v>5</v>
      </c>
      <c r="M210" s="3">
        <f t="shared" si="14"/>
        <v>2.1511853031020093E-4</v>
      </c>
      <c r="P210" s="3">
        <v>208</v>
      </c>
      <c r="Q210" s="3">
        <v>6</v>
      </c>
      <c r="R210" s="3">
        <f t="shared" si="15"/>
        <v>7.0905223351453556E-4</v>
      </c>
      <c r="U210" s="3">
        <v>208</v>
      </c>
      <c r="V210" s="3">
        <f>(C210+H210+M210+R210)/4</f>
        <v>3.5154169861141516E-4</v>
      </c>
      <c r="W210" s="3">
        <f>STDEV(C210,H210,M210,R210)</f>
        <v>3.0931373609907413E-4</v>
      </c>
    </row>
    <row r="211" spans="1:23" x14ac:dyDescent="0.15">
      <c r="A211" s="3">
        <v>209</v>
      </c>
      <c r="C211" s="3">
        <f t="shared" si="12"/>
        <v>0</v>
      </c>
      <c r="F211" s="3">
        <v>209</v>
      </c>
      <c r="G211" s="3">
        <v>1</v>
      </c>
      <c r="H211" s="3">
        <f t="shared" si="13"/>
        <v>1.2721027859051011E-4</v>
      </c>
      <c r="K211" s="3">
        <v>209</v>
      </c>
      <c r="L211" s="3">
        <v>11</v>
      </c>
      <c r="M211" s="3">
        <f t="shared" si="14"/>
        <v>4.7326076668244201E-4</v>
      </c>
      <c r="P211" s="3">
        <v>209</v>
      </c>
      <c r="R211" s="3">
        <f t="shared" si="15"/>
        <v>0</v>
      </c>
      <c r="U211" s="3">
        <v>209</v>
      </c>
      <c r="V211" s="3">
        <f>(C211+H211+M211+R211)/4</f>
        <v>1.5011776131823804E-4</v>
      </c>
      <c r="W211" s="3">
        <f>STDEV(C211,H211,M211,R211)</f>
        <v>2.2361934860168822E-4</v>
      </c>
    </row>
    <row r="212" spans="1:23" x14ac:dyDescent="0.15">
      <c r="A212" s="3">
        <v>210</v>
      </c>
      <c r="B212" s="3">
        <v>23</v>
      </c>
      <c r="C212" s="3">
        <f t="shared" si="12"/>
        <v>6.5211227672242703E-4</v>
      </c>
      <c r="F212" s="3">
        <v>210</v>
      </c>
      <c r="H212" s="3">
        <f t="shared" si="13"/>
        <v>0</v>
      </c>
      <c r="K212" s="3">
        <v>210</v>
      </c>
      <c r="L212" s="3">
        <v>17</v>
      </c>
      <c r="M212" s="3">
        <f t="shared" si="14"/>
        <v>7.3140300305468318E-4</v>
      </c>
      <c r="P212" s="3">
        <v>210</v>
      </c>
      <c r="Q212" s="3">
        <v>4</v>
      </c>
      <c r="R212" s="3">
        <f t="shared" si="15"/>
        <v>4.7270148900969039E-4</v>
      </c>
      <c r="U212" s="3">
        <v>210</v>
      </c>
      <c r="V212" s="3">
        <f>(C212+H212+M212+R212)/4</f>
        <v>4.6405419219670016E-4</v>
      </c>
      <c r="W212" s="3">
        <f>STDEV(C212,H212,M212,R212)</f>
        <v>3.2775107366219612E-4</v>
      </c>
    </row>
    <row r="213" spans="1:23" x14ac:dyDescent="0.15">
      <c r="A213" s="3">
        <v>211</v>
      </c>
      <c r="B213" s="3">
        <v>228</v>
      </c>
      <c r="C213" s="3">
        <f t="shared" si="12"/>
        <v>6.4644173518571026E-3</v>
      </c>
      <c r="F213" s="3">
        <v>211</v>
      </c>
      <c r="G213" s="3">
        <v>18</v>
      </c>
      <c r="H213" s="3">
        <f t="shared" si="13"/>
        <v>2.2897850146291819E-3</v>
      </c>
      <c r="K213" s="3">
        <v>211</v>
      </c>
      <c r="L213" s="3">
        <v>156</v>
      </c>
      <c r="M213" s="3">
        <f t="shared" si="14"/>
        <v>6.7116981456782684E-3</v>
      </c>
      <c r="P213" s="3">
        <v>211</v>
      </c>
      <c r="Q213" s="3">
        <v>28</v>
      </c>
      <c r="R213" s="3">
        <f t="shared" si="15"/>
        <v>3.3089104230678325E-3</v>
      </c>
      <c r="U213" s="3">
        <v>211</v>
      </c>
      <c r="V213" s="3">
        <f>(C213+H213+M213+R213)/4</f>
        <v>4.6937027338080969E-3</v>
      </c>
      <c r="W213" s="3">
        <f>STDEV(C213,H213,M213,R213)</f>
        <v>2.2289164696005096E-3</v>
      </c>
    </row>
    <row r="214" spans="1:23" x14ac:dyDescent="0.15">
      <c r="A214" s="3">
        <v>212</v>
      </c>
      <c r="B214" s="3">
        <v>127</v>
      </c>
      <c r="C214" s="3">
        <f t="shared" si="12"/>
        <v>3.6007938758151402E-3</v>
      </c>
      <c r="F214" s="3">
        <v>212</v>
      </c>
      <c r="H214" s="3">
        <f t="shared" si="13"/>
        <v>0</v>
      </c>
      <c r="K214" s="3">
        <v>212</v>
      </c>
      <c r="L214" s="3">
        <v>110</v>
      </c>
      <c r="M214" s="3">
        <f t="shared" si="14"/>
        <v>4.7326076668244201E-3</v>
      </c>
      <c r="P214" s="3">
        <v>212</v>
      </c>
      <c r="Q214" s="3">
        <v>20</v>
      </c>
      <c r="R214" s="3">
        <f t="shared" si="15"/>
        <v>2.363507445048452E-3</v>
      </c>
      <c r="U214" s="3">
        <v>212</v>
      </c>
      <c r="V214" s="3">
        <f>(C214+H214+M214+R214)/4</f>
        <v>2.6742272469220032E-3</v>
      </c>
      <c r="W214" s="3">
        <f>STDEV(C214,H214,M214,R214)</f>
        <v>2.0284225261906039E-3</v>
      </c>
    </row>
    <row r="215" spans="1:23" x14ac:dyDescent="0.15">
      <c r="A215" s="3">
        <v>213</v>
      </c>
      <c r="B215" s="3">
        <v>37</v>
      </c>
      <c r="C215" s="3">
        <f t="shared" si="12"/>
        <v>1.0490501842926E-3</v>
      </c>
      <c r="F215" s="3">
        <v>213</v>
      </c>
      <c r="H215" s="3">
        <f t="shared" si="13"/>
        <v>0</v>
      </c>
      <c r="K215" s="3">
        <v>213</v>
      </c>
      <c r="L215" s="3">
        <v>16</v>
      </c>
      <c r="M215" s="3">
        <f t="shared" si="14"/>
        <v>6.8837929699264297E-4</v>
      </c>
      <c r="P215" s="3">
        <v>213</v>
      </c>
      <c r="Q215" s="3">
        <v>1</v>
      </c>
      <c r="R215" s="3">
        <f t="shared" si="15"/>
        <v>1.181753722524226E-4</v>
      </c>
      <c r="U215" s="3">
        <v>213</v>
      </c>
      <c r="V215" s="3">
        <f>(C215+H215+M215+R215)/4</f>
        <v>4.6390121338441638E-4</v>
      </c>
      <c r="W215" s="3">
        <f>STDEV(C215,H215,M215,R215)</f>
        <v>4.9244980156400598E-4</v>
      </c>
    </row>
    <row r="216" spans="1:23" x14ac:dyDescent="0.15">
      <c r="A216" s="3">
        <v>214</v>
      </c>
      <c r="B216" s="3">
        <v>23</v>
      </c>
      <c r="C216" s="3">
        <f t="shared" si="12"/>
        <v>6.5211227672242703E-4</v>
      </c>
      <c r="F216" s="3">
        <v>214</v>
      </c>
      <c r="G216" s="3">
        <v>3</v>
      </c>
      <c r="H216" s="3">
        <f t="shared" si="13"/>
        <v>3.8163083577153032E-4</v>
      </c>
      <c r="K216" s="3">
        <v>214</v>
      </c>
      <c r="L216" s="3">
        <v>22</v>
      </c>
      <c r="M216" s="3">
        <f t="shared" si="14"/>
        <v>9.4652153336488402E-4</v>
      </c>
      <c r="P216" s="3">
        <v>214</v>
      </c>
      <c r="R216" s="3">
        <f t="shared" si="15"/>
        <v>0</v>
      </c>
      <c r="U216" s="3">
        <v>214</v>
      </c>
      <c r="V216" s="3">
        <f>(C216+H216+M216+R216)/4</f>
        <v>4.9506616146471037E-4</v>
      </c>
      <c r="W216" s="3">
        <f>STDEV(C216,H216,M216,R216)</f>
        <v>4.0267170767164021E-4</v>
      </c>
    </row>
    <row r="217" spans="1:23" x14ac:dyDescent="0.15">
      <c r="A217" s="3">
        <v>215</v>
      </c>
      <c r="B217" s="3">
        <v>168</v>
      </c>
      <c r="C217" s="3">
        <f t="shared" si="12"/>
        <v>4.7632548908420752E-3</v>
      </c>
      <c r="F217" s="3">
        <v>215</v>
      </c>
      <c r="G217" s="3">
        <v>16</v>
      </c>
      <c r="H217" s="3">
        <f t="shared" si="13"/>
        <v>2.0353644574481618E-3</v>
      </c>
      <c r="K217" s="3">
        <v>215</v>
      </c>
      <c r="L217" s="3">
        <v>127</v>
      </c>
      <c r="M217" s="3">
        <f t="shared" si="14"/>
        <v>5.4640106698791036E-3</v>
      </c>
      <c r="P217" s="3">
        <v>215</v>
      </c>
      <c r="Q217" s="3">
        <v>10</v>
      </c>
      <c r="R217" s="3">
        <f t="shared" si="15"/>
        <v>1.181753722524226E-3</v>
      </c>
      <c r="U217" s="3">
        <v>215</v>
      </c>
      <c r="V217" s="3">
        <f>(C217+H217+M217+R217)/4</f>
        <v>3.3610959351733916E-3</v>
      </c>
      <c r="W217" s="3">
        <f>STDEV(C217,H217,M217,R217)</f>
        <v>2.0732741054726592E-3</v>
      </c>
    </row>
    <row r="218" spans="1:23" x14ac:dyDescent="0.15">
      <c r="A218" s="3">
        <v>216</v>
      </c>
      <c r="B218" s="3">
        <v>20</v>
      </c>
      <c r="C218" s="3">
        <f t="shared" si="12"/>
        <v>5.6705415367167564E-4</v>
      </c>
      <c r="F218" s="3">
        <v>216</v>
      </c>
      <c r="H218" s="3">
        <f t="shared" si="13"/>
        <v>0</v>
      </c>
      <c r="K218" s="3">
        <v>216</v>
      </c>
      <c r="L218" s="3">
        <v>7</v>
      </c>
      <c r="M218" s="3">
        <f t="shared" si="14"/>
        <v>3.0116594243428127E-4</v>
      </c>
      <c r="P218" s="3">
        <v>216</v>
      </c>
      <c r="Q218" s="3">
        <v>9</v>
      </c>
      <c r="R218" s="3">
        <f t="shared" si="15"/>
        <v>1.0635783502718035E-3</v>
      </c>
      <c r="U218" s="3">
        <v>216</v>
      </c>
      <c r="V218" s="3">
        <f>(C218+H218+M218+R218)/4</f>
        <v>4.8294961159444012E-4</v>
      </c>
      <c r="W218" s="3">
        <f>STDEV(C218,H218,M218,R218)</f>
        <v>4.5110565498880564E-4</v>
      </c>
    </row>
    <row r="219" spans="1:23" x14ac:dyDescent="0.15">
      <c r="A219" s="3">
        <v>217</v>
      </c>
      <c r="B219" s="3">
        <v>32</v>
      </c>
      <c r="C219" s="3">
        <f t="shared" si="12"/>
        <v>9.0728664587468098E-4</v>
      </c>
      <c r="F219" s="3">
        <v>217</v>
      </c>
      <c r="G219" s="3">
        <v>3</v>
      </c>
      <c r="H219" s="3">
        <f t="shared" si="13"/>
        <v>3.8163083577153032E-4</v>
      </c>
      <c r="K219" s="3">
        <v>217</v>
      </c>
      <c r="L219" s="3">
        <v>18</v>
      </c>
      <c r="M219" s="3">
        <f t="shared" si="14"/>
        <v>7.7442670911672328E-4</v>
      </c>
      <c r="P219" s="3">
        <v>217</v>
      </c>
      <c r="R219" s="3">
        <f t="shared" si="15"/>
        <v>0</v>
      </c>
      <c r="U219" s="3">
        <v>217</v>
      </c>
      <c r="V219" s="3">
        <f>(C219+H219+M219+R219)/4</f>
        <v>5.1583604769073362E-4</v>
      </c>
      <c r="W219" s="3">
        <f>STDEV(C219,H219,M219,R219)</f>
        <v>4.0995957849474874E-4</v>
      </c>
    </row>
    <row r="220" spans="1:23" x14ac:dyDescent="0.15">
      <c r="A220" s="3">
        <v>218</v>
      </c>
      <c r="B220" s="3">
        <v>11</v>
      </c>
      <c r="C220" s="3">
        <f t="shared" si="12"/>
        <v>3.1187978451942158E-4</v>
      </c>
      <c r="F220" s="3">
        <v>218</v>
      </c>
      <c r="G220" s="3">
        <v>6</v>
      </c>
      <c r="H220" s="3">
        <f t="shared" si="13"/>
        <v>7.6326167154306063E-4</v>
      </c>
      <c r="K220" s="3">
        <v>218</v>
      </c>
      <c r="L220" s="3">
        <v>17</v>
      </c>
      <c r="M220" s="3">
        <f t="shared" si="14"/>
        <v>7.3140300305468318E-4</v>
      </c>
      <c r="P220" s="3">
        <v>218</v>
      </c>
      <c r="Q220" s="3">
        <v>1</v>
      </c>
      <c r="R220" s="3">
        <f t="shared" si="15"/>
        <v>1.181753722524226E-4</v>
      </c>
      <c r="U220" s="3">
        <v>218</v>
      </c>
      <c r="V220" s="3">
        <f>(C220+H220+M220+R220)/4</f>
        <v>4.8117995784239701E-4</v>
      </c>
      <c r="W220" s="3">
        <f>STDEV(C220,H220,M220,R220)</f>
        <v>3.1760381158824877E-4</v>
      </c>
    </row>
    <row r="221" spans="1:23" x14ac:dyDescent="0.15">
      <c r="A221" s="3">
        <v>219</v>
      </c>
      <c r="B221" s="3">
        <v>23</v>
      </c>
      <c r="C221" s="3">
        <f t="shared" si="12"/>
        <v>6.5211227672242703E-4</v>
      </c>
      <c r="F221" s="3">
        <v>219</v>
      </c>
      <c r="H221" s="3">
        <f t="shared" si="13"/>
        <v>0</v>
      </c>
      <c r="K221" s="3">
        <v>219</v>
      </c>
      <c r="L221" s="3">
        <v>7</v>
      </c>
      <c r="M221" s="3">
        <f t="shared" si="14"/>
        <v>3.0116594243428127E-4</v>
      </c>
      <c r="P221" s="3">
        <v>219</v>
      </c>
      <c r="Q221" s="3">
        <v>6</v>
      </c>
      <c r="R221" s="3">
        <f t="shared" si="15"/>
        <v>7.0905223351453556E-4</v>
      </c>
      <c r="U221" s="3">
        <v>219</v>
      </c>
      <c r="V221" s="3">
        <f>(C221+H221+M221+R221)/4</f>
        <v>4.1558261316781097E-4</v>
      </c>
      <c r="W221" s="3">
        <f>STDEV(C221,H221,M221,R221)</f>
        <v>3.305907755906295E-4</v>
      </c>
    </row>
    <row r="222" spans="1:23" x14ac:dyDescent="0.15">
      <c r="A222" s="3">
        <v>220</v>
      </c>
      <c r="B222" s="3">
        <v>9</v>
      </c>
      <c r="C222" s="3">
        <f t="shared" si="12"/>
        <v>2.5517436915225406E-4</v>
      </c>
      <c r="F222" s="3">
        <v>220</v>
      </c>
      <c r="G222" s="3">
        <v>2</v>
      </c>
      <c r="H222" s="3">
        <f t="shared" si="13"/>
        <v>2.5442055718102023E-4</v>
      </c>
      <c r="K222" s="3">
        <v>220</v>
      </c>
      <c r="L222" s="3">
        <v>10</v>
      </c>
      <c r="M222" s="3">
        <f t="shared" si="14"/>
        <v>4.3023706062040185E-4</v>
      </c>
      <c r="P222" s="3">
        <v>220</v>
      </c>
      <c r="Q222" s="3">
        <v>9</v>
      </c>
      <c r="R222" s="3">
        <f t="shared" si="15"/>
        <v>1.0635783502718035E-3</v>
      </c>
      <c r="U222" s="3">
        <v>220</v>
      </c>
      <c r="V222" s="3">
        <f>(C222+H222+M222+R222)/4</f>
        <v>5.0085258430636998E-4</v>
      </c>
      <c r="W222" s="3">
        <f>STDEV(C222,H222,M222,R222)</f>
        <v>3.841585476775826E-4</v>
      </c>
    </row>
    <row r="223" spans="1:23" x14ac:dyDescent="0.15">
      <c r="A223" s="3">
        <v>221</v>
      </c>
      <c r="B223" s="3">
        <v>67</v>
      </c>
      <c r="C223" s="3">
        <f t="shared" si="12"/>
        <v>1.8996314148001135E-3</v>
      </c>
      <c r="F223" s="3">
        <v>221</v>
      </c>
      <c r="G223" s="3">
        <v>8</v>
      </c>
      <c r="H223" s="3">
        <f t="shared" si="13"/>
        <v>1.0176822287240809E-3</v>
      </c>
      <c r="K223" s="3">
        <v>221</v>
      </c>
      <c r="L223" s="3">
        <v>46</v>
      </c>
      <c r="M223" s="3">
        <f t="shared" si="14"/>
        <v>1.9790904788538483E-3</v>
      </c>
      <c r="P223" s="3">
        <v>221</v>
      </c>
      <c r="R223" s="3">
        <f t="shared" si="15"/>
        <v>0</v>
      </c>
      <c r="U223" s="3">
        <v>221</v>
      </c>
      <c r="V223" s="3">
        <f>(C223+H223+M223+R223)/4</f>
        <v>1.2241010305945107E-3</v>
      </c>
      <c r="W223" s="3">
        <f>STDEV(C223,H223,M223,R223)</f>
        <v>9.250914228399401E-4</v>
      </c>
    </row>
    <row r="224" spans="1:23" x14ac:dyDescent="0.15">
      <c r="A224" s="3">
        <v>222</v>
      </c>
      <c r="B224" s="3">
        <v>37</v>
      </c>
      <c r="C224" s="3">
        <f t="shared" si="12"/>
        <v>1.0490501842926E-3</v>
      </c>
      <c r="F224" s="3">
        <v>222</v>
      </c>
      <c r="H224" s="3">
        <f t="shared" si="13"/>
        <v>0</v>
      </c>
      <c r="K224" s="3">
        <v>222</v>
      </c>
      <c r="L224" s="3">
        <v>36</v>
      </c>
      <c r="M224" s="3">
        <f t="shared" si="14"/>
        <v>1.5488534182334466E-3</v>
      </c>
      <c r="P224" s="3">
        <v>222</v>
      </c>
      <c r="R224" s="3">
        <f t="shared" si="15"/>
        <v>0</v>
      </c>
      <c r="U224" s="3">
        <v>222</v>
      </c>
      <c r="V224" s="3">
        <f>(C224+H224+M224+R224)/4</f>
        <v>6.494759006315117E-4</v>
      </c>
      <c r="W224" s="3">
        <f>STDEV(C224,H224,M224,R224)</f>
        <v>7.7721241590985863E-4</v>
      </c>
    </row>
    <row r="225" spans="1:23" x14ac:dyDescent="0.15">
      <c r="A225" s="3">
        <v>223</v>
      </c>
      <c r="B225" s="3">
        <v>22</v>
      </c>
      <c r="C225" s="3">
        <f t="shared" si="12"/>
        <v>6.2375956903884316E-4</v>
      </c>
      <c r="F225" s="3">
        <v>223</v>
      </c>
      <c r="G225" s="3">
        <v>4</v>
      </c>
      <c r="H225" s="3">
        <f t="shared" si="13"/>
        <v>5.0884111436204046E-4</v>
      </c>
      <c r="K225" s="3">
        <v>223</v>
      </c>
      <c r="L225" s="3">
        <v>26</v>
      </c>
      <c r="M225" s="3">
        <f t="shared" si="14"/>
        <v>1.1186163576130449E-3</v>
      </c>
      <c r="P225" s="3">
        <v>223</v>
      </c>
      <c r="R225" s="3">
        <f t="shared" si="15"/>
        <v>0</v>
      </c>
      <c r="U225" s="3">
        <v>223</v>
      </c>
      <c r="V225" s="3">
        <f>(C225+H225+M225+R225)/4</f>
        <v>5.6280426025348215E-4</v>
      </c>
      <c r="W225" s="3">
        <f>STDEV(C225,H225,M225,R225)</f>
        <v>4.5909450505472363E-4</v>
      </c>
    </row>
    <row r="226" spans="1:23" x14ac:dyDescent="0.15">
      <c r="A226" s="3">
        <v>224</v>
      </c>
      <c r="B226" s="3">
        <v>34</v>
      </c>
      <c r="C226" s="3">
        <f t="shared" si="12"/>
        <v>9.6399206124184861E-4</v>
      </c>
      <c r="F226" s="3">
        <v>224</v>
      </c>
      <c r="G226" s="3">
        <v>3</v>
      </c>
      <c r="H226" s="3">
        <f t="shared" si="13"/>
        <v>3.8163083577153032E-4</v>
      </c>
      <c r="K226" s="3">
        <v>224</v>
      </c>
      <c r="L226" s="3">
        <v>31</v>
      </c>
      <c r="M226" s="3">
        <f t="shared" si="14"/>
        <v>1.3337348879232456E-3</v>
      </c>
      <c r="P226" s="3">
        <v>224</v>
      </c>
      <c r="Q226" s="3">
        <v>6</v>
      </c>
      <c r="R226" s="3">
        <f t="shared" si="15"/>
        <v>7.0905223351453556E-4</v>
      </c>
      <c r="U226" s="3">
        <v>224</v>
      </c>
      <c r="V226" s="3">
        <f>(C226+H226+M226+R226)/4</f>
        <v>8.4710250461279011E-4</v>
      </c>
      <c r="W226" s="3">
        <f>STDEV(C226,H226,M226,R226)</f>
        <v>4.0257338742127538E-4</v>
      </c>
    </row>
    <row r="227" spans="1:23" x14ac:dyDescent="0.15">
      <c r="A227" s="3">
        <v>225</v>
      </c>
      <c r="B227" s="3">
        <v>20</v>
      </c>
      <c r="C227" s="3">
        <f t="shared" si="12"/>
        <v>5.6705415367167564E-4</v>
      </c>
      <c r="F227" s="3">
        <v>225</v>
      </c>
      <c r="G227" s="3">
        <v>1</v>
      </c>
      <c r="H227" s="3">
        <f t="shared" si="13"/>
        <v>1.2721027859051011E-4</v>
      </c>
      <c r="K227" s="3">
        <v>225</v>
      </c>
      <c r="L227" s="3">
        <v>35</v>
      </c>
      <c r="M227" s="3">
        <f t="shared" si="14"/>
        <v>1.5058297121714065E-3</v>
      </c>
      <c r="P227" s="3">
        <v>225</v>
      </c>
      <c r="Q227" s="3">
        <v>7</v>
      </c>
      <c r="R227" s="3">
        <f t="shared" si="15"/>
        <v>8.2722760576695812E-4</v>
      </c>
      <c r="U227" s="3">
        <v>225</v>
      </c>
      <c r="V227" s="3">
        <f>(C227+H227+M227+R227)/4</f>
        <v>7.5683043755013762E-4</v>
      </c>
      <c r="W227" s="3">
        <f>STDEV(C227,H227,M227,R227)</f>
        <v>5.7688596711632113E-4</v>
      </c>
    </row>
    <row r="228" spans="1:23" x14ac:dyDescent="0.15">
      <c r="A228" s="3">
        <v>226</v>
      </c>
      <c r="B228" s="3">
        <v>13</v>
      </c>
      <c r="C228" s="3">
        <f t="shared" si="12"/>
        <v>3.6858519988658916E-4</v>
      </c>
      <c r="F228" s="3">
        <v>226</v>
      </c>
      <c r="H228" s="3">
        <f t="shared" si="13"/>
        <v>0</v>
      </c>
      <c r="K228" s="3">
        <v>226</v>
      </c>
      <c r="L228" s="3">
        <v>11</v>
      </c>
      <c r="M228" s="3">
        <f t="shared" si="14"/>
        <v>4.7326076668244201E-4</v>
      </c>
      <c r="P228" s="3">
        <v>226</v>
      </c>
      <c r="R228" s="3">
        <f t="shared" si="15"/>
        <v>0</v>
      </c>
      <c r="U228" s="3">
        <v>226</v>
      </c>
      <c r="V228" s="3">
        <f>(C228+H228+M228+R228)/4</f>
        <v>2.1046149164225778E-4</v>
      </c>
      <c r="W228" s="3">
        <f>STDEV(C228,H228,M228,R228)</f>
        <v>2.467486203940852E-4</v>
      </c>
    </row>
    <row r="229" spans="1:23" x14ac:dyDescent="0.15">
      <c r="A229" s="3">
        <v>227</v>
      </c>
      <c r="B229" s="3">
        <v>35</v>
      </c>
      <c r="C229" s="3">
        <f t="shared" si="12"/>
        <v>9.9234476892543248E-4</v>
      </c>
      <c r="F229" s="3">
        <v>227</v>
      </c>
      <c r="G229" s="3">
        <v>13</v>
      </c>
      <c r="H229" s="3">
        <f t="shared" si="13"/>
        <v>1.6537336216766315E-3</v>
      </c>
      <c r="K229" s="3">
        <v>227</v>
      </c>
      <c r="L229" s="3">
        <v>32</v>
      </c>
      <c r="M229" s="3">
        <f t="shared" si="14"/>
        <v>1.3767585939852859E-3</v>
      </c>
      <c r="P229" s="3">
        <v>227</v>
      </c>
      <c r="Q229" s="3">
        <v>14</v>
      </c>
      <c r="R229" s="3">
        <f t="shared" si="15"/>
        <v>1.6544552115339162E-3</v>
      </c>
      <c r="U229" s="3">
        <v>227</v>
      </c>
      <c r="V229" s="3">
        <f>(C229+H229+M229+R229)/4</f>
        <v>1.4193230490303166E-3</v>
      </c>
      <c r="W229" s="3">
        <f>STDEV(C229,H229,M229,R229)</f>
        <v>3.1323986279239627E-4</v>
      </c>
    </row>
    <row r="230" spans="1:23" x14ac:dyDescent="0.15">
      <c r="A230" s="3">
        <v>228</v>
      </c>
      <c r="B230" s="3">
        <v>212</v>
      </c>
      <c r="C230" s="3">
        <f t="shared" si="12"/>
        <v>6.0107740289197615E-3</v>
      </c>
      <c r="F230" s="3">
        <v>228</v>
      </c>
      <c r="G230" s="3">
        <v>74</v>
      </c>
      <c r="H230" s="3">
        <f t="shared" si="13"/>
        <v>9.4135606156977476E-3</v>
      </c>
      <c r="K230" s="3">
        <v>228</v>
      </c>
      <c r="L230" s="3">
        <v>181</v>
      </c>
      <c r="M230" s="3">
        <f t="shared" si="14"/>
        <v>7.7872907972292736E-3</v>
      </c>
      <c r="P230" s="3">
        <v>228</v>
      </c>
      <c r="Q230" s="3">
        <v>63</v>
      </c>
      <c r="R230" s="3">
        <f t="shared" si="15"/>
        <v>7.4450484519026231E-3</v>
      </c>
      <c r="U230" s="3">
        <v>228</v>
      </c>
      <c r="V230" s="3">
        <f>(C230+H230+M230+R230)/4</f>
        <v>7.6641684734373517E-3</v>
      </c>
      <c r="W230" s="3">
        <f>STDEV(C230,H230,M230,R230)</f>
        <v>1.3972900852504168E-3</v>
      </c>
    </row>
    <row r="231" spans="1:23" x14ac:dyDescent="0.15">
      <c r="A231" s="3">
        <v>229</v>
      </c>
      <c r="B231" s="3">
        <v>20</v>
      </c>
      <c r="C231" s="3">
        <f t="shared" si="12"/>
        <v>5.6705415367167564E-4</v>
      </c>
      <c r="F231" s="3">
        <v>229</v>
      </c>
      <c r="G231" s="3">
        <v>16</v>
      </c>
      <c r="H231" s="3">
        <f t="shared" si="13"/>
        <v>2.0353644574481618E-3</v>
      </c>
      <c r="K231" s="3">
        <v>229</v>
      </c>
      <c r="L231" s="3">
        <v>16</v>
      </c>
      <c r="M231" s="3">
        <f t="shared" si="14"/>
        <v>6.8837929699264297E-4</v>
      </c>
      <c r="P231" s="3">
        <v>229</v>
      </c>
      <c r="Q231" s="3">
        <v>20</v>
      </c>
      <c r="R231" s="3">
        <f t="shared" si="15"/>
        <v>2.363507445048452E-3</v>
      </c>
      <c r="U231" s="3">
        <v>229</v>
      </c>
      <c r="V231" s="3">
        <f>(C231+H231+M231+R231)/4</f>
        <v>1.4135763382902332E-3</v>
      </c>
      <c r="W231" s="3">
        <f>STDEV(C231,H231,M231,R231)</f>
        <v>9.186040370168573E-4</v>
      </c>
    </row>
    <row r="232" spans="1:23" x14ac:dyDescent="0.15">
      <c r="A232" s="3">
        <v>230</v>
      </c>
      <c r="B232" s="3">
        <v>12</v>
      </c>
      <c r="C232" s="3">
        <f t="shared" si="12"/>
        <v>3.402324922030054E-4</v>
      </c>
      <c r="F232" s="3">
        <v>230</v>
      </c>
      <c r="H232" s="3">
        <f t="shared" si="13"/>
        <v>0</v>
      </c>
      <c r="K232" s="3">
        <v>230</v>
      </c>
      <c r="L232" s="3">
        <v>4</v>
      </c>
      <c r="M232" s="3">
        <f t="shared" si="14"/>
        <v>1.7209482424816074E-4</v>
      </c>
      <c r="P232" s="3">
        <v>230</v>
      </c>
      <c r="R232" s="3">
        <f t="shared" si="15"/>
        <v>0</v>
      </c>
      <c r="U232" s="3">
        <v>230</v>
      </c>
      <c r="V232" s="3">
        <f>(C232+H232+M232+R232)/4</f>
        <v>1.2808182911279155E-4</v>
      </c>
      <c r="W232" s="3">
        <f>STDEV(C232,H232,M232,R232)</f>
        <v>1.6304902891273748E-4</v>
      </c>
    </row>
    <row r="233" spans="1:23" x14ac:dyDescent="0.15">
      <c r="A233" s="3">
        <v>231</v>
      </c>
      <c r="B233" s="3">
        <v>57</v>
      </c>
      <c r="C233" s="3">
        <f t="shared" si="12"/>
        <v>1.6161043379642756E-3</v>
      </c>
      <c r="F233" s="3">
        <v>231</v>
      </c>
      <c r="G233" s="3">
        <v>19</v>
      </c>
      <c r="H233" s="3">
        <f t="shared" si="13"/>
        <v>2.4169952932196924E-3</v>
      </c>
      <c r="K233" s="3">
        <v>231</v>
      </c>
      <c r="L233" s="3">
        <v>25</v>
      </c>
      <c r="M233" s="3">
        <f t="shared" si="14"/>
        <v>1.0755926515510046E-3</v>
      </c>
      <c r="P233" s="3">
        <v>231</v>
      </c>
      <c r="Q233" s="3">
        <v>16</v>
      </c>
      <c r="R233" s="3">
        <f t="shared" si="15"/>
        <v>1.8908059560387616E-3</v>
      </c>
      <c r="U233" s="3">
        <v>231</v>
      </c>
      <c r="V233" s="3">
        <f>(C233+H233+M233+R233)/4</f>
        <v>1.7498745596934335E-3</v>
      </c>
      <c r="W233" s="3">
        <f>STDEV(C233,H233,M233,R233)</f>
        <v>5.5900575293584736E-4</v>
      </c>
    </row>
    <row r="234" spans="1:23" x14ac:dyDescent="0.15">
      <c r="A234" s="3">
        <v>232</v>
      </c>
      <c r="B234" s="3">
        <v>868</v>
      </c>
      <c r="C234" s="3">
        <f t="shared" si="12"/>
        <v>2.4610150269350723E-2</v>
      </c>
      <c r="F234" s="3">
        <v>232</v>
      </c>
      <c r="G234" s="3">
        <v>46</v>
      </c>
      <c r="H234" s="3">
        <f t="shared" si="13"/>
        <v>5.851672815163465E-3</v>
      </c>
      <c r="K234" s="3">
        <v>232</v>
      </c>
      <c r="L234" s="3">
        <v>488</v>
      </c>
      <c r="M234" s="3">
        <f t="shared" si="14"/>
        <v>2.0995568558275609E-2</v>
      </c>
      <c r="P234" s="3">
        <v>232</v>
      </c>
      <c r="Q234" s="3">
        <v>50</v>
      </c>
      <c r="R234" s="3">
        <f t="shared" si="15"/>
        <v>5.90876861262113E-3</v>
      </c>
      <c r="U234" s="3">
        <v>232</v>
      </c>
      <c r="V234" s="3">
        <f>(C234+H234+M234+R234)/4</f>
        <v>1.4341540063852732E-2</v>
      </c>
      <c r="W234" s="3">
        <f>STDEV(C234,H234,M234,R234)</f>
        <v>9.881125627614876E-3</v>
      </c>
    </row>
    <row r="235" spans="1:23" x14ac:dyDescent="0.15">
      <c r="A235" s="3">
        <v>233</v>
      </c>
      <c r="B235" s="3">
        <v>494</v>
      </c>
      <c r="C235" s="3">
        <f t="shared" si="12"/>
        <v>1.4006237595690389E-2</v>
      </c>
      <c r="F235" s="3">
        <v>233</v>
      </c>
      <c r="G235" s="3">
        <v>60</v>
      </c>
      <c r="H235" s="3">
        <f t="shared" si="13"/>
        <v>7.6326167154306072E-3</v>
      </c>
      <c r="K235" s="3">
        <v>233</v>
      </c>
      <c r="L235" s="3">
        <v>306</v>
      </c>
      <c r="M235" s="3">
        <f t="shared" si="14"/>
        <v>1.3165254054984296E-2</v>
      </c>
      <c r="P235" s="3">
        <v>233</v>
      </c>
      <c r="Q235" s="3">
        <v>49</v>
      </c>
      <c r="R235" s="3">
        <f t="shared" si="15"/>
        <v>5.7905932403687068E-3</v>
      </c>
      <c r="U235" s="3">
        <v>233</v>
      </c>
      <c r="V235" s="3">
        <f>(C235+H235+M235+R235)/4</f>
        <v>1.01486754016185E-2</v>
      </c>
      <c r="W235" s="3">
        <f>STDEV(C235,H235,M235,R235)</f>
        <v>4.0539677802378642E-3</v>
      </c>
    </row>
    <row r="236" spans="1:23" x14ac:dyDescent="0.15">
      <c r="A236" s="3">
        <v>234</v>
      </c>
      <c r="B236" s="3">
        <v>396</v>
      </c>
      <c r="C236" s="3">
        <f t="shared" si="12"/>
        <v>1.1227672242699178E-2</v>
      </c>
      <c r="F236" s="3">
        <v>234</v>
      </c>
      <c r="G236" s="3">
        <v>51</v>
      </c>
      <c r="H236" s="3">
        <f t="shared" si="13"/>
        <v>6.487724208116016E-3</v>
      </c>
      <c r="K236" s="3">
        <v>234</v>
      </c>
      <c r="L236" s="3">
        <v>261</v>
      </c>
      <c r="M236" s="3">
        <f t="shared" si="14"/>
        <v>1.1229187282192488E-2</v>
      </c>
      <c r="P236" s="3">
        <v>234</v>
      </c>
      <c r="Q236" s="3">
        <v>54</v>
      </c>
      <c r="R236" s="3">
        <f t="shared" si="15"/>
        <v>6.3814701016308203E-3</v>
      </c>
      <c r="U236" s="3">
        <v>234</v>
      </c>
      <c r="V236" s="3">
        <f>(C236+H236+M236+R236)/4</f>
        <v>8.8315134586596251E-3</v>
      </c>
      <c r="W236" s="3">
        <f>STDEV(C236,H236,M236,R236)</f>
        <v>2.768060523463396E-3</v>
      </c>
    </row>
    <row r="237" spans="1:23" x14ac:dyDescent="0.15">
      <c r="A237" s="3">
        <v>235</v>
      </c>
      <c r="B237" s="3">
        <v>578</v>
      </c>
      <c r="C237" s="3">
        <f t="shared" si="12"/>
        <v>1.6387865041111425E-2</v>
      </c>
      <c r="F237" s="3">
        <v>235</v>
      </c>
      <c r="G237" s="3">
        <v>180</v>
      </c>
      <c r="H237" s="3">
        <f t="shared" si="13"/>
        <v>2.289785014629182E-2</v>
      </c>
      <c r="K237" s="3">
        <v>235</v>
      </c>
      <c r="L237" s="3">
        <v>428</v>
      </c>
      <c r="M237" s="3">
        <f t="shared" si="14"/>
        <v>1.8414146194553199E-2</v>
      </c>
      <c r="P237" s="3">
        <v>235</v>
      </c>
      <c r="Q237" s="3">
        <v>147</v>
      </c>
      <c r="R237" s="3">
        <f t="shared" si="15"/>
        <v>1.7371779721106123E-2</v>
      </c>
      <c r="U237" s="3">
        <v>235</v>
      </c>
      <c r="V237" s="3">
        <f>(C237+H237+M237+R237)/4</f>
        <v>1.8767910275765642E-2</v>
      </c>
      <c r="W237" s="3">
        <f>STDEV(C237,H237,M237,R237)</f>
        <v>2.874911488722856E-3</v>
      </c>
    </row>
    <row r="238" spans="1:23" x14ac:dyDescent="0.15">
      <c r="A238" s="3">
        <v>236</v>
      </c>
      <c r="B238" s="3">
        <v>342</v>
      </c>
      <c r="C238" s="3">
        <f t="shared" si="12"/>
        <v>9.6966260277856538E-3</v>
      </c>
      <c r="F238" s="3">
        <v>236</v>
      </c>
      <c r="G238" s="3">
        <v>105</v>
      </c>
      <c r="H238" s="3">
        <f t="shared" si="13"/>
        <v>1.3357079252003561E-2</v>
      </c>
      <c r="K238" s="3">
        <v>236</v>
      </c>
      <c r="L238" s="3">
        <v>221</v>
      </c>
      <c r="M238" s="3">
        <f t="shared" si="14"/>
        <v>9.5082390397108803E-3</v>
      </c>
      <c r="P238" s="3">
        <v>236</v>
      </c>
      <c r="Q238" s="3">
        <v>107</v>
      </c>
      <c r="R238" s="3">
        <f t="shared" si="15"/>
        <v>1.2644764831009217E-2</v>
      </c>
      <c r="U238" s="3">
        <v>236</v>
      </c>
      <c r="V238" s="3">
        <f>(C238+H238+M238+R238)/4</f>
        <v>1.1301677287627328E-2</v>
      </c>
      <c r="W238" s="3">
        <f>STDEV(C238,H238,M238,R238)</f>
        <v>1.9850417023460102E-3</v>
      </c>
    </row>
    <row r="239" spans="1:23" x14ac:dyDescent="0.15">
      <c r="A239" s="3">
        <v>237</v>
      </c>
      <c r="B239" s="3">
        <v>51</v>
      </c>
      <c r="C239" s="3">
        <f t="shared" si="12"/>
        <v>1.4459880918627729E-3</v>
      </c>
      <c r="F239" s="3">
        <v>237</v>
      </c>
      <c r="G239" s="3">
        <v>19</v>
      </c>
      <c r="H239" s="3">
        <f t="shared" si="13"/>
        <v>2.4169952932196924E-3</v>
      </c>
      <c r="K239" s="3">
        <v>237</v>
      </c>
      <c r="L239" s="3">
        <v>31</v>
      </c>
      <c r="M239" s="3">
        <f t="shared" si="14"/>
        <v>1.3337348879232456E-3</v>
      </c>
      <c r="P239" s="3">
        <v>237</v>
      </c>
      <c r="Q239" s="3">
        <v>14</v>
      </c>
      <c r="R239" s="3">
        <f t="shared" si="15"/>
        <v>1.6544552115339162E-3</v>
      </c>
      <c r="U239" s="3">
        <v>237</v>
      </c>
      <c r="V239" s="3">
        <f>(C239+H239+M239+R239)/4</f>
        <v>1.7127933711349069E-3</v>
      </c>
      <c r="W239" s="3">
        <f>STDEV(C239,H239,M239,R239)</f>
        <v>4.8791190416431519E-4</v>
      </c>
    </row>
    <row r="240" spans="1:23" x14ac:dyDescent="0.15">
      <c r="A240" s="3">
        <v>238</v>
      </c>
      <c r="B240" s="3">
        <v>26</v>
      </c>
      <c r="C240" s="3">
        <f t="shared" si="12"/>
        <v>7.3717039977317831E-4</v>
      </c>
      <c r="F240" s="3">
        <v>238</v>
      </c>
      <c r="G240" s="3">
        <v>8</v>
      </c>
      <c r="H240" s="3">
        <f t="shared" si="13"/>
        <v>1.0176822287240809E-3</v>
      </c>
      <c r="K240" s="3">
        <v>238</v>
      </c>
      <c r="L240" s="3">
        <v>11</v>
      </c>
      <c r="M240" s="3">
        <f t="shared" si="14"/>
        <v>4.7326076668244201E-4</v>
      </c>
      <c r="P240" s="3">
        <v>238</v>
      </c>
      <c r="R240" s="3">
        <f t="shared" si="15"/>
        <v>0</v>
      </c>
      <c r="U240" s="3">
        <v>238</v>
      </c>
      <c r="V240" s="3">
        <f>(C240+H240+M240+R240)/4</f>
        <v>5.5702834879492534E-4</v>
      </c>
      <c r="W240" s="3">
        <f>STDEV(C240,H240,M240,R240)</f>
        <v>4.3280124183378874E-4</v>
      </c>
    </row>
    <row r="241" spans="1:23" x14ac:dyDescent="0.15">
      <c r="A241" s="3">
        <v>239</v>
      </c>
      <c r="B241" s="3">
        <v>46</v>
      </c>
      <c r="C241" s="3">
        <f t="shared" si="12"/>
        <v>1.3042245534448541E-3</v>
      </c>
      <c r="F241" s="3">
        <v>239</v>
      </c>
      <c r="G241" s="3">
        <v>5</v>
      </c>
      <c r="H241" s="3">
        <f t="shared" si="13"/>
        <v>6.360513929525506E-4</v>
      </c>
      <c r="K241" s="3">
        <v>239</v>
      </c>
      <c r="L241" s="3">
        <v>40</v>
      </c>
      <c r="M241" s="3">
        <f t="shared" si="14"/>
        <v>1.7209482424816074E-3</v>
      </c>
      <c r="P241" s="3">
        <v>239</v>
      </c>
      <c r="Q241" s="3">
        <v>4</v>
      </c>
      <c r="R241" s="3">
        <f t="shared" si="15"/>
        <v>4.7270148900969039E-4</v>
      </c>
      <c r="U241" s="3">
        <v>239</v>
      </c>
      <c r="V241" s="3">
        <f>(C241+H241+M241+R241)/4</f>
        <v>1.0334814194721757E-3</v>
      </c>
      <c r="W241" s="3">
        <f>STDEV(C241,H241,M241,R241)</f>
        <v>5.8261972552741716E-4</v>
      </c>
    </row>
    <row r="242" spans="1:23" x14ac:dyDescent="0.15">
      <c r="A242" s="3">
        <v>240</v>
      </c>
      <c r="B242" s="3">
        <v>93</v>
      </c>
      <c r="C242" s="3">
        <f t="shared" si="12"/>
        <v>2.6368018145732919E-3</v>
      </c>
      <c r="F242" s="3">
        <v>240</v>
      </c>
      <c r="G242" s="3">
        <v>19</v>
      </c>
      <c r="H242" s="3">
        <f t="shared" si="13"/>
        <v>2.4169952932196924E-3</v>
      </c>
      <c r="K242" s="3">
        <v>240</v>
      </c>
      <c r="L242" s="3">
        <v>68</v>
      </c>
      <c r="M242" s="3">
        <f t="shared" si="14"/>
        <v>2.9256120122187327E-3</v>
      </c>
      <c r="P242" s="3">
        <v>240</v>
      </c>
      <c r="Q242" s="3">
        <v>22</v>
      </c>
      <c r="R242" s="3">
        <f t="shared" si="15"/>
        <v>2.5998581895532971E-3</v>
      </c>
      <c r="U242" s="3">
        <v>240</v>
      </c>
      <c r="V242" s="3">
        <f>(C242+H242+M242+R242)/4</f>
        <v>2.6448168273912535E-3</v>
      </c>
      <c r="W242" s="3">
        <f>STDEV(C242,H242,M242,R242)</f>
        <v>2.1042346732347338E-4</v>
      </c>
    </row>
    <row r="243" spans="1:23" x14ac:dyDescent="0.15">
      <c r="A243" s="3">
        <v>241</v>
      </c>
      <c r="B243" s="3">
        <v>95</v>
      </c>
      <c r="C243" s="3">
        <f t="shared" si="12"/>
        <v>2.6935072299404594E-3</v>
      </c>
      <c r="F243" s="3">
        <v>241</v>
      </c>
      <c r="H243" s="3">
        <f t="shared" si="13"/>
        <v>0</v>
      </c>
      <c r="K243" s="3">
        <v>241</v>
      </c>
      <c r="L243" s="3">
        <v>48</v>
      </c>
      <c r="M243" s="3">
        <f t="shared" si="14"/>
        <v>2.0651378909779289E-3</v>
      </c>
      <c r="P243" s="3">
        <v>241</v>
      </c>
      <c r="Q243" s="3">
        <v>21</v>
      </c>
      <c r="R243" s="3">
        <f t="shared" si="15"/>
        <v>2.4816828173008744E-3</v>
      </c>
      <c r="U243" s="3">
        <v>241</v>
      </c>
      <c r="V243" s="3">
        <f>(C243+H243+M243+R243)/4</f>
        <v>1.8100819845548158E-3</v>
      </c>
      <c r="W243" s="3">
        <f>STDEV(C243,H243,M243,R243)</f>
        <v>1.2346305991322668E-3</v>
      </c>
    </row>
    <row r="244" spans="1:23" x14ac:dyDescent="0.15">
      <c r="A244" s="3">
        <v>242</v>
      </c>
      <c r="B244" s="3">
        <v>108</v>
      </c>
      <c r="C244" s="3">
        <f t="shared" si="12"/>
        <v>3.0620924298270483E-3</v>
      </c>
      <c r="F244" s="3">
        <v>242</v>
      </c>
      <c r="G244" s="3">
        <v>51</v>
      </c>
      <c r="H244" s="3">
        <f t="shared" si="13"/>
        <v>6.487724208116016E-3</v>
      </c>
      <c r="K244" s="3">
        <v>242</v>
      </c>
      <c r="L244" s="3">
        <v>97</v>
      </c>
      <c r="M244" s="3">
        <f t="shared" si="14"/>
        <v>4.1732994880178979E-3</v>
      </c>
      <c r="P244" s="3">
        <v>242</v>
      </c>
      <c r="Q244" s="3">
        <v>32</v>
      </c>
      <c r="R244" s="3">
        <f t="shared" si="15"/>
        <v>3.7816119120775231E-3</v>
      </c>
      <c r="U244" s="3">
        <v>242</v>
      </c>
      <c r="V244" s="3">
        <f>(C244+H244+M244+R244)/4</f>
        <v>4.3761820095096207E-3</v>
      </c>
      <c r="W244" s="3">
        <f>STDEV(C244,H244,M244,R244)</f>
        <v>1.4810038035302389E-3</v>
      </c>
    </row>
    <row r="245" spans="1:23" x14ac:dyDescent="0.15">
      <c r="A245" s="3">
        <v>243</v>
      </c>
      <c r="B245" s="3">
        <v>249</v>
      </c>
      <c r="C245" s="3">
        <f t="shared" si="12"/>
        <v>7.059824213212362E-3</v>
      </c>
      <c r="F245" s="3">
        <v>243</v>
      </c>
      <c r="G245" s="3">
        <v>133</v>
      </c>
      <c r="H245" s="3">
        <f t="shared" si="13"/>
        <v>1.6918967052537846E-2</v>
      </c>
      <c r="K245" s="3">
        <v>243</v>
      </c>
      <c r="L245" s="3">
        <v>219</v>
      </c>
      <c r="M245" s="3">
        <f t="shared" si="14"/>
        <v>9.4221916275868001E-3</v>
      </c>
      <c r="P245" s="3">
        <v>243</v>
      </c>
      <c r="Q245" s="3">
        <v>113</v>
      </c>
      <c r="R245" s="3">
        <f t="shared" si="15"/>
        <v>1.3353817064523753E-2</v>
      </c>
      <c r="U245" s="3">
        <v>243</v>
      </c>
      <c r="V245" s="3">
        <f>(C245+H245+M245+R245)/4</f>
        <v>1.1688699989465189E-2</v>
      </c>
      <c r="W245" s="3">
        <f>STDEV(C245,H245,M245,R245)</f>
        <v>4.3471009316999312E-3</v>
      </c>
    </row>
    <row r="246" spans="1:23" x14ac:dyDescent="0.15">
      <c r="A246" s="3">
        <v>244</v>
      </c>
      <c r="B246" s="3">
        <v>407</v>
      </c>
      <c r="C246" s="3">
        <f t="shared" si="12"/>
        <v>1.1539552027218599E-2</v>
      </c>
      <c r="F246" s="3">
        <v>244</v>
      </c>
      <c r="G246" s="3">
        <v>148</v>
      </c>
      <c r="H246" s="3">
        <f t="shared" si="13"/>
        <v>1.8827121231395495E-2</v>
      </c>
      <c r="K246" s="3">
        <v>244</v>
      </c>
      <c r="L246" s="3">
        <v>332</v>
      </c>
      <c r="M246" s="3">
        <f t="shared" si="14"/>
        <v>1.4283870412597341E-2</v>
      </c>
      <c r="P246" s="3">
        <v>244</v>
      </c>
      <c r="Q246" s="3">
        <v>154</v>
      </c>
      <c r="R246" s="3">
        <f t="shared" si="15"/>
        <v>1.819900732687308E-2</v>
      </c>
      <c r="U246" s="3">
        <v>244</v>
      </c>
      <c r="V246" s="3">
        <f>(C246+H246+M246+R246)/4</f>
        <v>1.5712387749521127E-2</v>
      </c>
      <c r="W246" s="3">
        <f>STDEV(C246,H246,M246,R246)</f>
        <v>3.4321063179334021E-3</v>
      </c>
    </row>
    <row r="247" spans="1:23" x14ac:dyDescent="0.15">
      <c r="A247" s="3">
        <v>245</v>
      </c>
      <c r="B247" s="3">
        <v>4140</v>
      </c>
      <c r="C247" s="3">
        <f t="shared" si="12"/>
        <v>0.11738020981003686</v>
      </c>
      <c r="F247" s="3">
        <v>245</v>
      </c>
      <c r="G247" s="3">
        <v>1125</v>
      </c>
      <c r="H247" s="3">
        <f t="shared" si="13"/>
        <v>0.14311156341432388</v>
      </c>
      <c r="K247" s="3">
        <v>245</v>
      </c>
      <c r="L247" s="3">
        <v>2801</v>
      </c>
      <c r="M247" s="3">
        <f t="shared" si="14"/>
        <v>0.12050940067977456</v>
      </c>
      <c r="P247" s="3">
        <v>245</v>
      </c>
      <c r="Q247" s="3">
        <v>1122</v>
      </c>
      <c r="R247" s="3">
        <f t="shared" si="15"/>
        <v>0.13259276766721814</v>
      </c>
      <c r="U247" s="3">
        <v>245</v>
      </c>
      <c r="V247" s="3">
        <f>(C247+H247+M247+R247)/4</f>
        <v>0.12839848539283835</v>
      </c>
      <c r="W247" s="3">
        <f>STDEV(C247,H247,M247,R247)</f>
        <v>1.1799812471560065E-2</v>
      </c>
    </row>
    <row r="248" spans="1:23" x14ac:dyDescent="0.15">
      <c r="A248" s="3">
        <v>246</v>
      </c>
      <c r="B248" s="3">
        <v>10154</v>
      </c>
      <c r="C248" s="3">
        <f t="shared" si="12"/>
        <v>0.28789339381910972</v>
      </c>
      <c r="F248" s="3">
        <v>246</v>
      </c>
      <c r="G248" s="3">
        <v>2543</v>
      </c>
      <c r="H248" s="3">
        <f t="shared" si="13"/>
        <v>0.3234957384556672</v>
      </c>
      <c r="K248" s="3">
        <v>246</v>
      </c>
      <c r="L248" s="3">
        <v>6352</v>
      </c>
      <c r="M248" s="3">
        <f t="shared" si="14"/>
        <v>0.27328658090607927</v>
      </c>
      <c r="P248" s="3">
        <v>246</v>
      </c>
      <c r="Q248" s="3">
        <v>2792</v>
      </c>
      <c r="R248" s="3">
        <f t="shared" si="15"/>
        <v>0.32994563932876386</v>
      </c>
      <c r="U248" s="3">
        <v>246</v>
      </c>
      <c r="V248" s="3">
        <f>(C248+H248+M248+R248)/4</f>
        <v>0.30365533812740497</v>
      </c>
      <c r="W248" s="3">
        <f>STDEV(C248,H248,M248,R248)</f>
        <v>2.7419711437756501E-2</v>
      </c>
    </row>
    <row r="249" spans="1:23" x14ac:dyDescent="0.15">
      <c r="A249" s="3">
        <v>247</v>
      </c>
      <c r="B249" s="3">
        <v>883</v>
      </c>
      <c r="C249" s="3">
        <f t="shared" si="12"/>
        <v>2.5035440884604479E-2</v>
      </c>
      <c r="F249" s="3">
        <v>247</v>
      </c>
      <c r="G249" s="3">
        <v>152</v>
      </c>
      <c r="H249" s="3">
        <f t="shared" si="13"/>
        <v>1.9335962345757539E-2</v>
      </c>
      <c r="K249" s="3">
        <v>247</v>
      </c>
      <c r="L249" s="3">
        <v>506</v>
      </c>
      <c r="M249" s="3">
        <f t="shared" si="14"/>
        <v>2.1769995267392334E-2</v>
      </c>
      <c r="P249" s="3">
        <v>247</v>
      </c>
      <c r="Q249" s="3">
        <v>199</v>
      </c>
      <c r="R249" s="3">
        <f t="shared" si="15"/>
        <v>2.3516899078232095E-2</v>
      </c>
      <c r="U249" s="3">
        <v>247</v>
      </c>
      <c r="V249" s="3">
        <f>(C249+H249+M249+R249)/4</f>
        <v>2.2414574393996613E-2</v>
      </c>
      <c r="W249" s="3">
        <f>STDEV(C249,H249,M249,R249)</f>
        <v>2.4479512022017357E-3</v>
      </c>
    </row>
    <row r="250" spans="1:23" x14ac:dyDescent="0.15">
      <c r="A250" s="3">
        <v>248</v>
      </c>
      <c r="B250" s="3">
        <v>433</v>
      </c>
      <c r="C250" s="3">
        <f t="shared" si="12"/>
        <v>1.2276722426991777E-2</v>
      </c>
      <c r="F250" s="3">
        <v>248</v>
      </c>
      <c r="G250" s="3">
        <v>95</v>
      </c>
      <c r="H250" s="3">
        <f t="shared" si="13"/>
        <v>1.2084976466098461E-2</v>
      </c>
      <c r="K250" s="3">
        <v>248</v>
      </c>
      <c r="L250" s="3">
        <v>277</v>
      </c>
      <c r="M250" s="3">
        <f t="shared" si="14"/>
        <v>1.1917566579185131E-2</v>
      </c>
      <c r="P250" s="3">
        <v>248</v>
      </c>
      <c r="Q250" s="3">
        <v>100</v>
      </c>
      <c r="R250" s="3">
        <f t="shared" si="15"/>
        <v>1.181753722524226E-2</v>
      </c>
      <c r="U250" s="3">
        <v>248</v>
      </c>
      <c r="V250" s="3">
        <f>(C250+H250+M250+R250)/4</f>
        <v>1.2024200674379407E-2</v>
      </c>
      <c r="W250" s="3">
        <f>STDEV(C250,H250,M250,R250)</f>
        <v>2.0128052055830352E-4</v>
      </c>
    </row>
    <row r="251" spans="1:23" x14ac:dyDescent="0.15">
      <c r="A251" s="3">
        <v>249</v>
      </c>
      <c r="B251" s="3">
        <v>355</v>
      </c>
      <c r="C251" s="3">
        <f t="shared" si="12"/>
        <v>1.0065211227672243E-2</v>
      </c>
      <c r="F251" s="3">
        <v>249</v>
      </c>
      <c r="G251" s="3">
        <v>98</v>
      </c>
      <c r="H251" s="3">
        <f t="shared" si="13"/>
        <v>1.2466607301869992E-2</v>
      </c>
      <c r="K251" s="3">
        <v>249</v>
      </c>
      <c r="L251" s="3">
        <v>252</v>
      </c>
      <c r="M251" s="3">
        <f t="shared" si="14"/>
        <v>1.0841973927634127E-2</v>
      </c>
      <c r="P251" s="3">
        <v>249</v>
      </c>
      <c r="Q251" s="3">
        <v>105</v>
      </c>
      <c r="R251" s="3">
        <f t="shared" si="15"/>
        <v>1.2408414086504373E-2</v>
      </c>
      <c r="U251" s="3">
        <v>249</v>
      </c>
      <c r="V251" s="3">
        <f>(C251+H251+M251+R251)/4</f>
        <v>1.1445551635920185E-2</v>
      </c>
      <c r="W251" s="3">
        <f>STDEV(C251,H251,M251,R251)</f>
        <v>1.1887394534120495E-3</v>
      </c>
    </row>
    <row r="252" spans="1:23" x14ac:dyDescent="0.15">
      <c r="A252" s="3">
        <v>250</v>
      </c>
      <c r="B252" s="3">
        <v>41</v>
      </c>
      <c r="C252" s="3">
        <f t="shared" si="12"/>
        <v>1.162461015026935E-3</v>
      </c>
      <c r="F252" s="3">
        <v>250</v>
      </c>
      <c r="G252" s="3">
        <v>4</v>
      </c>
      <c r="H252" s="3">
        <f t="shared" si="13"/>
        <v>5.0884111436204046E-4</v>
      </c>
      <c r="K252" s="3">
        <v>250</v>
      </c>
      <c r="L252" s="3">
        <v>21</v>
      </c>
      <c r="M252" s="3">
        <f t="shared" si="14"/>
        <v>9.0349782730284392E-4</v>
      </c>
      <c r="P252" s="3">
        <v>250</v>
      </c>
      <c r="Q252" s="3">
        <v>8</v>
      </c>
      <c r="R252" s="3">
        <f t="shared" si="15"/>
        <v>9.4540297801938079E-4</v>
      </c>
      <c r="U252" s="3">
        <v>250</v>
      </c>
      <c r="V252" s="3">
        <f>(C252+H252+M252+R252)/4</f>
        <v>8.8005073367780011E-4</v>
      </c>
      <c r="W252" s="3">
        <f>STDEV(C252,H252,M252,R252)</f>
        <v>2.7225773972726163E-4</v>
      </c>
    </row>
    <row r="253" spans="1:23" x14ac:dyDescent="0.15">
      <c r="A253" s="3">
        <v>251</v>
      </c>
      <c r="B253" s="3">
        <v>49</v>
      </c>
      <c r="C253" s="3">
        <f t="shared" si="12"/>
        <v>1.3892826764956053E-3</v>
      </c>
      <c r="F253" s="3">
        <v>251</v>
      </c>
      <c r="G253" s="3">
        <v>8</v>
      </c>
      <c r="H253" s="3">
        <f t="shared" si="13"/>
        <v>1.0176822287240809E-3</v>
      </c>
      <c r="K253" s="3">
        <v>251</v>
      </c>
      <c r="L253" s="3">
        <v>20</v>
      </c>
      <c r="M253" s="3">
        <f t="shared" si="14"/>
        <v>8.6047412124080371E-4</v>
      </c>
      <c r="P253" s="3">
        <v>251</v>
      </c>
      <c r="Q253" s="3">
        <v>6</v>
      </c>
      <c r="R253" s="3">
        <f t="shared" si="15"/>
        <v>7.0905223351453556E-4</v>
      </c>
      <c r="U253" s="3">
        <v>251</v>
      </c>
      <c r="V253" s="3">
        <f>(C253+H253+M253+R253)/4</f>
        <v>9.9412281499375635E-4</v>
      </c>
      <c r="W253" s="3">
        <f>STDEV(C253,H253,M253,R253)</f>
        <v>2.9202372728042076E-4</v>
      </c>
    </row>
    <row r="254" spans="1:23" x14ac:dyDescent="0.15">
      <c r="A254" s="3">
        <v>252</v>
      </c>
      <c r="B254" s="3">
        <v>75</v>
      </c>
      <c r="C254" s="3">
        <f t="shared" si="12"/>
        <v>2.1264530762687838E-3</v>
      </c>
      <c r="F254" s="3">
        <v>252</v>
      </c>
      <c r="G254" s="3">
        <v>18</v>
      </c>
      <c r="H254" s="3">
        <f t="shared" si="13"/>
        <v>2.2897850146291819E-3</v>
      </c>
      <c r="K254" s="3">
        <v>252</v>
      </c>
      <c r="L254" s="3">
        <v>66</v>
      </c>
      <c r="M254" s="3">
        <f t="shared" si="14"/>
        <v>2.8395646000946521E-3</v>
      </c>
      <c r="P254" s="3">
        <v>252</v>
      </c>
      <c r="Q254" s="3">
        <v>19</v>
      </c>
      <c r="R254" s="3">
        <f t="shared" si="15"/>
        <v>2.2453320727960292E-3</v>
      </c>
      <c r="U254" s="3">
        <v>252</v>
      </c>
      <c r="V254" s="3">
        <f>(C254+H254+M254+R254)/4</f>
        <v>2.3752836909471616E-3</v>
      </c>
      <c r="W254" s="3">
        <f>STDEV(C254,H254,M254,R254)</f>
        <v>3.1710717647312031E-4</v>
      </c>
    </row>
    <row r="255" spans="1:23" x14ac:dyDescent="0.15">
      <c r="A255" s="3">
        <v>253</v>
      </c>
      <c r="B255" s="3">
        <v>29</v>
      </c>
      <c r="C255" s="3">
        <f t="shared" si="12"/>
        <v>8.222285228239297E-4</v>
      </c>
      <c r="F255" s="3">
        <v>253</v>
      </c>
      <c r="G255" s="3">
        <v>1</v>
      </c>
      <c r="H255" s="3">
        <f t="shared" si="13"/>
        <v>1.2721027859051011E-4</v>
      </c>
      <c r="K255" s="3">
        <v>253</v>
      </c>
      <c r="L255" s="3">
        <v>32</v>
      </c>
      <c r="M255" s="3">
        <f t="shared" si="14"/>
        <v>1.3767585939852859E-3</v>
      </c>
      <c r="P255" s="3">
        <v>253</v>
      </c>
      <c r="Q255" s="3">
        <v>2</v>
      </c>
      <c r="R255" s="3">
        <f t="shared" si="15"/>
        <v>2.363507445048452E-4</v>
      </c>
      <c r="U255" s="3">
        <v>253</v>
      </c>
      <c r="V255" s="3">
        <f>(C255+H255+M255+R255)/4</f>
        <v>6.4063703497614275E-4</v>
      </c>
      <c r="W255" s="3">
        <f>STDEV(C255,H255,M255,R255)</f>
        <v>5.7789989240713613E-4</v>
      </c>
    </row>
    <row r="256" spans="1:23" x14ac:dyDescent="0.15">
      <c r="A256" s="3">
        <v>254</v>
      </c>
      <c r="B256" s="3">
        <v>51</v>
      </c>
      <c r="C256" s="3">
        <f t="shared" si="12"/>
        <v>1.4459880918627729E-3</v>
      </c>
      <c r="F256" s="3">
        <v>254</v>
      </c>
      <c r="G256" s="3">
        <v>15</v>
      </c>
      <c r="H256" s="3">
        <f t="shared" si="13"/>
        <v>1.9081541788576518E-3</v>
      </c>
      <c r="K256" s="3">
        <v>254</v>
      </c>
      <c r="L256" s="3">
        <v>53</v>
      </c>
      <c r="M256" s="3">
        <f t="shared" si="14"/>
        <v>2.2802564212881299E-3</v>
      </c>
      <c r="P256" s="3">
        <v>254</v>
      </c>
      <c r="Q256" s="3">
        <v>29</v>
      </c>
      <c r="R256" s="3">
        <f t="shared" si="15"/>
        <v>3.4270857953202553E-3</v>
      </c>
      <c r="U256" s="3">
        <v>254</v>
      </c>
      <c r="V256" s="3">
        <f>(C256+H256+M256+R256)/4</f>
        <v>2.2653711218322023E-3</v>
      </c>
      <c r="W256" s="3">
        <f>STDEV(C256,H256,M256,R256)</f>
        <v>8.4632441551438817E-4</v>
      </c>
    </row>
    <row r="257" spans="1:23" x14ac:dyDescent="0.15">
      <c r="A257" s="3">
        <v>255</v>
      </c>
      <c r="B257" s="3">
        <v>60</v>
      </c>
      <c r="C257" s="3">
        <f t="shared" si="12"/>
        <v>1.7011624610150269E-3</v>
      </c>
      <c r="F257" s="3">
        <v>255</v>
      </c>
      <c r="G257" s="3">
        <v>12</v>
      </c>
      <c r="H257" s="3">
        <f t="shared" si="13"/>
        <v>1.5265233430861213E-3</v>
      </c>
      <c r="K257" s="3">
        <v>255</v>
      </c>
      <c r="L257" s="3">
        <v>60</v>
      </c>
      <c r="M257" s="3">
        <f t="shared" si="14"/>
        <v>2.581422363722411E-3</v>
      </c>
      <c r="P257" s="3">
        <v>255</v>
      </c>
      <c r="Q257" s="3">
        <v>13</v>
      </c>
      <c r="R257" s="3">
        <f t="shared" si="15"/>
        <v>1.5362798392814937E-3</v>
      </c>
      <c r="U257" s="3">
        <v>255</v>
      </c>
      <c r="V257" s="3">
        <f>(C257+H257+M257+R257)/4</f>
        <v>1.8363470017762633E-3</v>
      </c>
      <c r="W257" s="3">
        <f>STDEV(C257,H257,M257,R257)</f>
        <v>5.0313787259948851E-4</v>
      </c>
    </row>
    <row r="258" spans="1:23" x14ac:dyDescent="0.15">
      <c r="A258" s="3">
        <v>256</v>
      </c>
      <c r="B258" s="3">
        <v>73</v>
      </c>
      <c r="C258" s="3">
        <f t="shared" si="12"/>
        <v>2.0697476609016162E-3</v>
      </c>
      <c r="F258" s="3">
        <v>256</v>
      </c>
      <c r="G258" s="3">
        <v>17</v>
      </c>
      <c r="H258" s="3">
        <f t="shared" si="13"/>
        <v>2.1625747360386719E-3</v>
      </c>
      <c r="K258" s="3">
        <v>256</v>
      </c>
      <c r="L258" s="3">
        <v>45</v>
      </c>
      <c r="M258" s="3">
        <f t="shared" si="14"/>
        <v>1.9360667727918084E-3</v>
      </c>
      <c r="P258" s="3">
        <v>256</v>
      </c>
      <c r="Q258" s="3">
        <v>21</v>
      </c>
      <c r="R258" s="3">
        <f t="shared" si="15"/>
        <v>2.4816828173008744E-3</v>
      </c>
      <c r="U258" s="3">
        <v>256</v>
      </c>
      <c r="V258" s="3">
        <f>(C258+H258+M258+R258)/4</f>
        <v>2.1625179967582429E-3</v>
      </c>
      <c r="W258" s="3">
        <f>STDEV(C258,H258,M258,R258)</f>
        <v>2.3220154890540222E-4</v>
      </c>
    </row>
    <row r="259" spans="1:23" x14ac:dyDescent="0.15">
      <c r="A259" s="3">
        <v>257</v>
      </c>
      <c r="B259" s="3">
        <v>96</v>
      </c>
      <c r="C259" s="3">
        <f t="shared" ref="C259:C322" si="16">B259/35270</f>
        <v>2.7218599376240432E-3</v>
      </c>
      <c r="F259" s="3">
        <v>257</v>
      </c>
      <c r="G259" s="3">
        <v>28</v>
      </c>
      <c r="H259" s="3">
        <f t="shared" si="13"/>
        <v>3.5618878005342831E-3</v>
      </c>
      <c r="K259" s="3">
        <v>257</v>
      </c>
      <c r="L259" s="3">
        <v>96</v>
      </c>
      <c r="M259" s="3">
        <f t="shared" si="14"/>
        <v>4.1302757819558578E-3</v>
      </c>
      <c r="P259" s="3">
        <v>257</v>
      </c>
      <c r="Q259" s="3">
        <v>23</v>
      </c>
      <c r="R259" s="3">
        <f t="shared" si="15"/>
        <v>2.7180335618057195E-3</v>
      </c>
      <c r="U259" s="3">
        <v>257</v>
      </c>
      <c r="V259" s="3">
        <f>(C259+H259+M259+R259)/4</f>
        <v>3.283014270479976E-3</v>
      </c>
      <c r="W259" s="3">
        <f>STDEV(C259,H259,M259,R259)</f>
        <v>6.9034288607193808E-4</v>
      </c>
    </row>
    <row r="260" spans="1:23" x14ac:dyDescent="0.15">
      <c r="A260" s="3">
        <v>258</v>
      </c>
      <c r="B260" s="3">
        <v>177</v>
      </c>
      <c r="C260" s="3">
        <f t="shared" si="16"/>
        <v>5.0184292599943295E-3</v>
      </c>
      <c r="F260" s="3">
        <v>258</v>
      </c>
      <c r="G260" s="3">
        <v>31</v>
      </c>
      <c r="H260" s="3">
        <f t="shared" ref="H260:H323" si="17">G260/7861</f>
        <v>3.9435186363058136E-3</v>
      </c>
      <c r="K260" s="3">
        <v>258</v>
      </c>
      <c r="L260" s="3">
        <v>116</v>
      </c>
      <c r="M260" s="3">
        <f t="shared" ref="M260:M323" si="18">L260/23243</f>
        <v>4.9907499031966616E-3</v>
      </c>
      <c r="P260" s="3">
        <v>258</v>
      </c>
      <c r="Q260" s="3">
        <v>21</v>
      </c>
      <c r="R260" s="3">
        <f t="shared" ref="R260:R291" si="19">Q260/8462</f>
        <v>2.4816828173008744E-3</v>
      </c>
      <c r="U260" s="3">
        <v>258</v>
      </c>
      <c r="V260" s="3">
        <f>(C260+H260+M260+R260)/4</f>
        <v>4.1085951541994202E-3</v>
      </c>
      <c r="W260" s="3">
        <f>STDEV(C260,H260,M260,R260)</f>
        <v>1.1944439584954127E-3</v>
      </c>
    </row>
    <row r="261" spans="1:23" x14ac:dyDescent="0.15">
      <c r="A261" s="3">
        <v>259</v>
      </c>
      <c r="B261" s="3">
        <v>120</v>
      </c>
      <c r="C261" s="3">
        <f t="shared" si="16"/>
        <v>3.4023249220300538E-3</v>
      </c>
      <c r="F261" s="3">
        <v>259</v>
      </c>
      <c r="G261" s="3">
        <v>18</v>
      </c>
      <c r="H261" s="3">
        <f t="shared" si="17"/>
        <v>2.2897850146291819E-3</v>
      </c>
      <c r="K261" s="3">
        <v>259</v>
      </c>
      <c r="L261" s="3">
        <v>81</v>
      </c>
      <c r="M261" s="3">
        <f t="shared" si="18"/>
        <v>3.4849201910252549E-3</v>
      </c>
      <c r="P261" s="3">
        <v>259</v>
      </c>
      <c r="Q261" s="3">
        <v>11</v>
      </c>
      <c r="R261" s="3">
        <f t="shared" si="19"/>
        <v>1.2999290947766486E-3</v>
      </c>
      <c r="U261" s="3">
        <v>259</v>
      </c>
      <c r="V261" s="3">
        <f>(C261+H261+M261+R261)/4</f>
        <v>2.6192398056152848E-3</v>
      </c>
      <c r="W261" s="3">
        <f>STDEV(C261,H261,M261,R261)</f>
        <v>1.0346893318400989E-3</v>
      </c>
    </row>
    <row r="262" spans="1:23" x14ac:dyDescent="0.15">
      <c r="A262" s="3">
        <v>260</v>
      </c>
      <c r="B262" s="3">
        <v>30</v>
      </c>
      <c r="C262" s="3">
        <f t="shared" si="16"/>
        <v>8.5058123050751346E-4</v>
      </c>
      <c r="F262" s="3">
        <v>260</v>
      </c>
      <c r="G262" s="3">
        <v>3</v>
      </c>
      <c r="H262" s="3">
        <f t="shared" si="17"/>
        <v>3.8163083577153032E-4</v>
      </c>
      <c r="K262" s="3">
        <v>260</v>
      </c>
      <c r="L262" s="3">
        <v>15</v>
      </c>
      <c r="M262" s="3">
        <f t="shared" si="18"/>
        <v>6.4535559093060275E-4</v>
      </c>
      <c r="P262" s="3">
        <v>260</v>
      </c>
      <c r="Q262" s="3">
        <v>5</v>
      </c>
      <c r="R262" s="3">
        <f t="shared" si="19"/>
        <v>5.90876861262113E-4</v>
      </c>
      <c r="U262" s="3">
        <v>260</v>
      </c>
      <c r="V262" s="3">
        <f>(C262+H262+M262+R262)/4</f>
        <v>6.1711112961793991E-4</v>
      </c>
      <c r="W262" s="3">
        <f>STDEV(C262,H262,M262,R262)</f>
        <v>1.9273923941462732E-4</v>
      </c>
    </row>
    <row r="263" spans="1:23" x14ac:dyDescent="0.15">
      <c r="A263" s="3">
        <v>261</v>
      </c>
      <c r="B263" s="3">
        <v>23</v>
      </c>
      <c r="C263" s="3">
        <f t="shared" si="16"/>
        <v>6.5211227672242703E-4</v>
      </c>
      <c r="F263" s="3">
        <v>261</v>
      </c>
      <c r="G263" s="3">
        <v>5</v>
      </c>
      <c r="H263" s="3">
        <f t="shared" si="17"/>
        <v>6.360513929525506E-4</v>
      </c>
      <c r="K263" s="3">
        <v>261</v>
      </c>
      <c r="L263" s="3">
        <v>25</v>
      </c>
      <c r="M263" s="3">
        <f t="shared" si="18"/>
        <v>1.0755926515510046E-3</v>
      </c>
      <c r="P263" s="3">
        <v>261</v>
      </c>
      <c r="R263" s="3">
        <f t="shared" si="19"/>
        <v>0</v>
      </c>
      <c r="U263" s="3">
        <v>261</v>
      </c>
      <c r="V263" s="3">
        <f>(C263+H263+M263+R263)/4</f>
        <v>5.9093908030649557E-4</v>
      </c>
      <c r="W263" s="3">
        <f>STDEV(C263,H263,M263,R263)</f>
        <v>4.4342431201786878E-4</v>
      </c>
    </row>
    <row r="264" spans="1:23" x14ac:dyDescent="0.15">
      <c r="A264" s="3">
        <v>262</v>
      </c>
      <c r="B264" s="3">
        <v>62</v>
      </c>
      <c r="C264" s="3">
        <f t="shared" si="16"/>
        <v>1.7578678763821944E-3</v>
      </c>
      <c r="F264" s="3">
        <v>262</v>
      </c>
      <c r="G264" s="3">
        <v>9</v>
      </c>
      <c r="H264" s="3">
        <f t="shared" si="17"/>
        <v>1.1448925073145909E-3</v>
      </c>
      <c r="K264" s="3">
        <v>262</v>
      </c>
      <c r="L264" s="3">
        <v>51</v>
      </c>
      <c r="M264" s="3">
        <f t="shared" si="18"/>
        <v>2.1942090091640492E-3</v>
      </c>
      <c r="P264" s="3">
        <v>262</v>
      </c>
      <c r="Q264" s="3">
        <v>7</v>
      </c>
      <c r="R264" s="3">
        <f t="shared" si="19"/>
        <v>8.2722760576695812E-4</v>
      </c>
      <c r="U264" s="3">
        <v>262</v>
      </c>
      <c r="V264" s="3">
        <f>(C264+H264+M264+R264)/4</f>
        <v>1.481049249656948E-3</v>
      </c>
      <c r="W264" s="3">
        <f>STDEV(C264,H264,M264,R264)</f>
        <v>6.1256550455808729E-4</v>
      </c>
    </row>
    <row r="265" spans="1:23" x14ac:dyDescent="0.15">
      <c r="A265" s="3">
        <v>263</v>
      </c>
      <c r="B265" s="3">
        <v>103</v>
      </c>
      <c r="C265" s="3">
        <f t="shared" si="16"/>
        <v>2.9203288914091295E-3</v>
      </c>
      <c r="F265" s="3">
        <v>263</v>
      </c>
      <c r="G265" s="3">
        <v>8</v>
      </c>
      <c r="H265" s="3">
        <f t="shared" si="17"/>
        <v>1.0176822287240809E-3</v>
      </c>
      <c r="K265" s="3">
        <v>263</v>
      </c>
      <c r="L265" s="3">
        <v>69</v>
      </c>
      <c r="M265" s="3">
        <f t="shared" si="18"/>
        <v>2.9686357182807728E-3</v>
      </c>
      <c r="P265" s="3">
        <v>263</v>
      </c>
      <c r="Q265" s="3">
        <v>8</v>
      </c>
      <c r="R265" s="3">
        <f t="shared" si="19"/>
        <v>9.4540297801938079E-4</v>
      </c>
      <c r="U265" s="3">
        <v>263</v>
      </c>
      <c r="V265" s="3">
        <f>(C265+H265+M265+R265)/4</f>
        <v>1.9630124541083409E-3</v>
      </c>
      <c r="W265" s="3">
        <f>STDEV(C265,H265,M265,R265)</f>
        <v>1.1338593668561363E-3</v>
      </c>
    </row>
    <row r="266" spans="1:23" x14ac:dyDescent="0.15">
      <c r="A266" s="3">
        <v>264</v>
      </c>
      <c r="B266" s="3">
        <v>110</v>
      </c>
      <c r="C266" s="3">
        <f t="shared" si="16"/>
        <v>3.1187978451942162E-3</v>
      </c>
      <c r="F266" s="3">
        <v>264</v>
      </c>
      <c r="G266" s="3">
        <v>1</v>
      </c>
      <c r="H266" s="3">
        <f t="shared" si="17"/>
        <v>1.2721027859051011E-4</v>
      </c>
      <c r="K266" s="3">
        <v>264</v>
      </c>
      <c r="L266" s="3">
        <v>72</v>
      </c>
      <c r="M266" s="3">
        <f t="shared" si="18"/>
        <v>3.0977068364668931E-3</v>
      </c>
      <c r="P266" s="3">
        <v>264</v>
      </c>
      <c r="Q266" s="3">
        <v>20</v>
      </c>
      <c r="R266" s="3">
        <f t="shared" si="19"/>
        <v>2.363507445048452E-3</v>
      </c>
      <c r="U266" s="3">
        <v>264</v>
      </c>
      <c r="V266" s="3">
        <f>(C266+H266+M266+R266)/4</f>
        <v>2.176805601325018E-3</v>
      </c>
      <c r="W266" s="3">
        <f>STDEV(C266,H266,M266,R266)</f>
        <v>1.4108043849544911E-3</v>
      </c>
    </row>
    <row r="267" spans="1:23" x14ac:dyDescent="0.15">
      <c r="A267" s="3">
        <v>265</v>
      </c>
      <c r="B267" s="3">
        <v>64</v>
      </c>
      <c r="C267" s="3">
        <f t="shared" si="16"/>
        <v>1.814573291749362E-3</v>
      </c>
      <c r="F267" s="3">
        <v>265</v>
      </c>
      <c r="H267" s="3">
        <f t="shared" si="17"/>
        <v>0</v>
      </c>
      <c r="K267" s="3">
        <v>265</v>
      </c>
      <c r="L267" s="3">
        <v>25</v>
      </c>
      <c r="M267" s="3">
        <f t="shared" si="18"/>
        <v>1.0755926515510046E-3</v>
      </c>
      <c r="P267" s="3">
        <v>265</v>
      </c>
      <c r="Q267" s="3">
        <v>3</v>
      </c>
      <c r="R267" s="3">
        <f t="shared" si="19"/>
        <v>3.5452611675726778E-4</v>
      </c>
      <c r="U267" s="3">
        <v>265</v>
      </c>
      <c r="V267" s="3">
        <f>(C267+H267+M267+R267)/4</f>
        <v>8.1117301501440866E-4</v>
      </c>
      <c r="W267" s="3">
        <f>STDEV(C267,H267,M267,R267)</f>
        <v>8.0483081234782093E-4</v>
      </c>
    </row>
    <row r="268" spans="1:23" x14ac:dyDescent="0.15">
      <c r="A268" s="3">
        <v>266</v>
      </c>
      <c r="B268" s="3">
        <v>152</v>
      </c>
      <c r="C268" s="3">
        <f t="shared" si="16"/>
        <v>4.309611567904735E-3</v>
      </c>
      <c r="F268" s="3">
        <v>266</v>
      </c>
      <c r="G268" s="3">
        <v>12</v>
      </c>
      <c r="H268" s="3">
        <f t="shared" si="17"/>
        <v>1.5265233430861213E-3</v>
      </c>
      <c r="K268" s="3">
        <v>266</v>
      </c>
      <c r="L268" s="3">
        <v>96</v>
      </c>
      <c r="M268" s="3">
        <f t="shared" si="18"/>
        <v>4.1302757819558578E-3</v>
      </c>
      <c r="P268" s="3">
        <v>266</v>
      </c>
      <c r="Q268" s="3">
        <v>8</v>
      </c>
      <c r="R268" s="3">
        <f t="shared" si="19"/>
        <v>9.4540297801938079E-4</v>
      </c>
      <c r="U268" s="3">
        <v>266</v>
      </c>
      <c r="V268" s="3">
        <f>(C268+H268+M268+R268)/4</f>
        <v>2.7279534177415236E-3</v>
      </c>
      <c r="W268" s="3">
        <f>STDEV(C268,H268,M268,R268)</f>
        <v>1.7406005488138745E-3</v>
      </c>
    </row>
    <row r="269" spans="1:23" x14ac:dyDescent="0.15">
      <c r="A269" s="3">
        <v>267</v>
      </c>
      <c r="B269" s="3">
        <v>385</v>
      </c>
      <c r="C269" s="3">
        <f t="shared" si="16"/>
        <v>1.0915792458179757E-2</v>
      </c>
      <c r="F269" s="3">
        <v>267</v>
      </c>
      <c r="G269" s="3">
        <v>32</v>
      </c>
      <c r="H269" s="3">
        <f t="shared" si="17"/>
        <v>4.0707289148963237E-3</v>
      </c>
      <c r="K269" s="3">
        <v>267</v>
      </c>
      <c r="L269" s="3">
        <v>250</v>
      </c>
      <c r="M269" s="3">
        <f t="shared" si="18"/>
        <v>1.0755926515510047E-2</v>
      </c>
      <c r="P269" s="3">
        <v>267</v>
      </c>
      <c r="Q269" s="3">
        <v>33</v>
      </c>
      <c r="R269" s="3">
        <f t="shared" si="19"/>
        <v>3.8997872843299455E-3</v>
      </c>
      <c r="U269" s="3">
        <v>267</v>
      </c>
      <c r="V269" s="3">
        <f>(C269+H269+M269+R269)/4</f>
        <v>7.4105587932290183E-3</v>
      </c>
      <c r="W269" s="3">
        <f>STDEV(C269,H269,M269,R269)</f>
        <v>3.9563505257195885E-3</v>
      </c>
    </row>
    <row r="270" spans="1:23" x14ac:dyDescent="0.15">
      <c r="A270" s="3">
        <v>268</v>
      </c>
      <c r="B270" s="3">
        <v>249</v>
      </c>
      <c r="C270" s="3">
        <f t="shared" si="16"/>
        <v>7.059824213212362E-3</v>
      </c>
      <c r="F270" s="3">
        <v>268</v>
      </c>
      <c r="G270" s="3">
        <v>13</v>
      </c>
      <c r="H270" s="3">
        <f t="shared" si="17"/>
        <v>1.6537336216766315E-3</v>
      </c>
      <c r="K270" s="3">
        <v>268</v>
      </c>
      <c r="L270" s="3">
        <v>169</v>
      </c>
      <c r="M270" s="3">
        <f t="shared" si="18"/>
        <v>7.2710063244847915E-3</v>
      </c>
      <c r="P270" s="3">
        <v>268</v>
      </c>
      <c r="Q270" s="3">
        <v>6</v>
      </c>
      <c r="R270" s="3">
        <f t="shared" si="19"/>
        <v>7.0905223351453556E-4</v>
      </c>
      <c r="U270" s="3">
        <v>268</v>
      </c>
      <c r="V270" s="3">
        <f>(C270+H270+M270+R270)/4</f>
        <v>4.1734040982220801E-3</v>
      </c>
      <c r="W270" s="3">
        <f>STDEV(C270,H270,M270,R270)</f>
        <v>3.4774048649937029E-3</v>
      </c>
    </row>
    <row r="271" spans="1:23" x14ac:dyDescent="0.15">
      <c r="A271" s="3">
        <v>269</v>
      </c>
      <c r="B271" s="3">
        <v>93</v>
      </c>
      <c r="C271" s="3">
        <f t="shared" si="16"/>
        <v>2.6368018145732919E-3</v>
      </c>
      <c r="F271" s="3">
        <v>269</v>
      </c>
      <c r="G271" s="3">
        <v>2</v>
      </c>
      <c r="H271" s="3">
        <f t="shared" si="17"/>
        <v>2.5442055718102023E-4</v>
      </c>
      <c r="K271" s="3">
        <v>269</v>
      </c>
      <c r="L271" s="3">
        <v>61</v>
      </c>
      <c r="M271" s="3">
        <f t="shared" si="18"/>
        <v>2.6244460697844511E-3</v>
      </c>
      <c r="P271" s="3">
        <v>269</v>
      </c>
      <c r="Q271" s="3">
        <v>3</v>
      </c>
      <c r="R271" s="3">
        <f t="shared" si="19"/>
        <v>3.5452611675726778E-4</v>
      </c>
      <c r="U271" s="3">
        <v>269</v>
      </c>
      <c r="V271" s="3">
        <f>(C271+H271+M271+R271)/4</f>
        <v>1.4675486395740078E-3</v>
      </c>
      <c r="W271" s="3">
        <f>STDEV(C271,H271,M271,R271)</f>
        <v>1.3436348129683229E-3</v>
      </c>
    </row>
    <row r="272" spans="1:23" x14ac:dyDescent="0.15">
      <c r="A272" s="3">
        <v>270</v>
      </c>
      <c r="B272" s="3">
        <v>58</v>
      </c>
      <c r="C272" s="3">
        <f t="shared" si="16"/>
        <v>1.6444570456478594E-3</v>
      </c>
      <c r="F272" s="3">
        <v>270</v>
      </c>
      <c r="G272" s="3">
        <v>6</v>
      </c>
      <c r="H272" s="3">
        <f t="shared" si="17"/>
        <v>7.6326167154306063E-4</v>
      </c>
      <c r="K272" s="3">
        <v>270</v>
      </c>
      <c r="L272" s="3">
        <v>45</v>
      </c>
      <c r="M272" s="3">
        <f t="shared" si="18"/>
        <v>1.9360667727918084E-3</v>
      </c>
      <c r="P272" s="3">
        <v>270</v>
      </c>
      <c r="Q272" s="3">
        <v>8</v>
      </c>
      <c r="R272" s="3">
        <f t="shared" si="19"/>
        <v>9.4540297801938079E-4</v>
      </c>
      <c r="U272" s="3">
        <v>270</v>
      </c>
      <c r="V272" s="3">
        <f>(C272+H272+M272+R272)/4</f>
        <v>1.3222971170005272E-3</v>
      </c>
      <c r="W272" s="3">
        <f>STDEV(C272,H272,M272,R272)</f>
        <v>5.5829204760960306E-4</v>
      </c>
    </row>
    <row r="273" spans="1:23" x14ac:dyDescent="0.15">
      <c r="A273" s="3">
        <v>271</v>
      </c>
      <c r="B273" s="3">
        <v>79</v>
      </c>
      <c r="C273" s="3">
        <f t="shared" si="16"/>
        <v>2.2398639070031188E-3</v>
      </c>
      <c r="F273" s="3">
        <v>271</v>
      </c>
      <c r="G273" s="3">
        <v>13</v>
      </c>
      <c r="H273" s="3">
        <f t="shared" si="17"/>
        <v>1.6537336216766315E-3</v>
      </c>
      <c r="K273" s="3">
        <v>271</v>
      </c>
      <c r="L273" s="3">
        <v>40</v>
      </c>
      <c r="M273" s="3">
        <f t="shared" si="18"/>
        <v>1.7209482424816074E-3</v>
      </c>
      <c r="P273" s="3">
        <v>271</v>
      </c>
      <c r="Q273" s="3">
        <v>2</v>
      </c>
      <c r="R273" s="3">
        <f t="shared" si="19"/>
        <v>2.363507445048452E-4</v>
      </c>
      <c r="U273" s="3">
        <v>271</v>
      </c>
      <c r="V273" s="3">
        <f>(C273+H273+M273+R273)/4</f>
        <v>1.4627241289165509E-3</v>
      </c>
      <c r="W273" s="3">
        <f>STDEV(C273,H273,M273,R273)</f>
        <v>8.5850688831031591E-4</v>
      </c>
    </row>
    <row r="274" spans="1:23" x14ac:dyDescent="0.15">
      <c r="A274" s="3">
        <v>272</v>
      </c>
      <c r="B274" s="3">
        <v>317</v>
      </c>
      <c r="C274" s="3">
        <f t="shared" si="16"/>
        <v>8.9878083356960594E-3</v>
      </c>
      <c r="F274" s="3">
        <v>272</v>
      </c>
      <c r="G274" s="3">
        <v>25</v>
      </c>
      <c r="H274" s="3">
        <f t="shared" si="17"/>
        <v>3.180256964762753E-3</v>
      </c>
      <c r="K274" s="3">
        <v>272</v>
      </c>
      <c r="L274" s="3">
        <v>224</v>
      </c>
      <c r="M274" s="3">
        <f t="shared" si="18"/>
        <v>9.6373101578970007E-3</v>
      </c>
      <c r="P274" s="3">
        <v>272</v>
      </c>
      <c r="Q274" s="3">
        <v>22</v>
      </c>
      <c r="R274" s="3">
        <f t="shared" si="19"/>
        <v>2.5998581895532971E-3</v>
      </c>
      <c r="U274" s="3">
        <v>272</v>
      </c>
      <c r="V274" s="3">
        <f>(C274+H274+M274+R274)/4</f>
        <v>6.1013084119772775E-3</v>
      </c>
      <c r="W274" s="3">
        <f>STDEV(C274,H274,M274,R274)</f>
        <v>3.7250452066233549E-3</v>
      </c>
    </row>
    <row r="275" spans="1:23" x14ac:dyDescent="0.15">
      <c r="A275" s="3">
        <v>273</v>
      </c>
      <c r="B275" s="3">
        <v>697</v>
      </c>
      <c r="C275" s="3">
        <f t="shared" si="16"/>
        <v>1.9761837255457895E-2</v>
      </c>
      <c r="F275" s="3">
        <v>273</v>
      </c>
      <c r="G275" s="3">
        <v>63</v>
      </c>
      <c r="H275" s="3">
        <f t="shared" si="17"/>
        <v>8.0142475512021364E-3</v>
      </c>
      <c r="K275" s="3">
        <v>273</v>
      </c>
      <c r="L275" s="3">
        <v>465</v>
      </c>
      <c r="M275" s="3">
        <f t="shared" si="18"/>
        <v>2.0006023318848685E-2</v>
      </c>
      <c r="P275" s="3">
        <v>273</v>
      </c>
      <c r="Q275" s="3">
        <v>58</v>
      </c>
      <c r="R275" s="3">
        <f t="shared" si="19"/>
        <v>6.8541715906405105E-3</v>
      </c>
      <c r="U275" s="3">
        <v>273</v>
      </c>
      <c r="V275" s="3">
        <f>(C275+H275+M275+R275)/4</f>
        <v>1.3659069929037307E-2</v>
      </c>
      <c r="W275" s="3">
        <f>STDEV(C275,H275,M275,R275)</f>
        <v>7.2041249166961982E-3</v>
      </c>
    </row>
    <row r="276" spans="1:23" x14ac:dyDescent="0.15">
      <c r="A276" s="3">
        <v>274</v>
      </c>
      <c r="B276" s="3">
        <v>705</v>
      </c>
      <c r="C276" s="3">
        <f t="shared" si="16"/>
        <v>1.9988658916926565E-2</v>
      </c>
      <c r="F276" s="3">
        <v>274</v>
      </c>
      <c r="G276" s="3">
        <v>57</v>
      </c>
      <c r="H276" s="3">
        <f t="shared" si="17"/>
        <v>7.2509858796590762E-3</v>
      </c>
      <c r="K276" s="3">
        <v>274</v>
      </c>
      <c r="L276" s="3">
        <v>416</v>
      </c>
      <c r="M276" s="3">
        <f t="shared" si="18"/>
        <v>1.7897861721808718E-2</v>
      </c>
      <c r="P276" s="3">
        <v>274</v>
      </c>
      <c r="Q276" s="3">
        <v>65</v>
      </c>
      <c r="R276" s="3">
        <f t="shared" si="19"/>
        <v>7.6813991964074686E-3</v>
      </c>
      <c r="U276" s="3">
        <v>274</v>
      </c>
      <c r="V276" s="3">
        <f>(C276+H276+M276+R276)/4</f>
        <v>1.3204726428700457E-2</v>
      </c>
      <c r="W276" s="3">
        <f>STDEV(C276,H276,M276,R276)</f>
        <v>6.6833481909523212E-3</v>
      </c>
    </row>
    <row r="277" spans="1:23" x14ac:dyDescent="0.15">
      <c r="A277" s="3">
        <v>275</v>
      </c>
      <c r="B277" s="3">
        <v>439</v>
      </c>
      <c r="C277" s="3">
        <f t="shared" si="16"/>
        <v>1.2446838673093281E-2</v>
      </c>
      <c r="F277" s="3">
        <v>275</v>
      </c>
      <c r="G277" s="3">
        <v>30</v>
      </c>
      <c r="H277" s="3">
        <f t="shared" si="17"/>
        <v>3.8163083577153036E-3</v>
      </c>
      <c r="K277" s="3">
        <v>275</v>
      </c>
      <c r="L277" s="3">
        <v>260</v>
      </c>
      <c r="M277" s="3">
        <f t="shared" si="18"/>
        <v>1.1186163576130448E-2</v>
      </c>
      <c r="P277" s="3">
        <v>275</v>
      </c>
      <c r="Q277" s="3">
        <v>47</v>
      </c>
      <c r="R277" s="3">
        <f t="shared" si="19"/>
        <v>5.5542424958638622E-3</v>
      </c>
      <c r="U277" s="3">
        <v>275</v>
      </c>
      <c r="V277" s="3">
        <f>(C277+H277+M277+R277)/4</f>
        <v>8.250888275700724E-3</v>
      </c>
      <c r="W277" s="3">
        <f>STDEV(C277,H277,M277,R277)</f>
        <v>4.2094828794680197E-3</v>
      </c>
    </row>
    <row r="278" spans="1:23" x14ac:dyDescent="0.15">
      <c r="A278" s="3">
        <v>276</v>
      </c>
      <c r="B278" s="3">
        <v>290</v>
      </c>
      <c r="C278" s="3">
        <f t="shared" si="16"/>
        <v>8.2222852282392966E-3</v>
      </c>
      <c r="F278" s="3">
        <v>276</v>
      </c>
      <c r="G278" s="3">
        <v>27</v>
      </c>
      <c r="H278" s="3">
        <f t="shared" si="17"/>
        <v>3.4346775219437731E-3</v>
      </c>
      <c r="K278" s="3">
        <v>276</v>
      </c>
      <c r="L278" s="3">
        <v>207</v>
      </c>
      <c r="M278" s="3">
        <f t="shared" si="18"/>
        <v>8.9059071548423189E-3</v>
      </c>
      <c r="P278" s="3">
        <v>276</v>
      </c>
      <c r="Q278" s="3">
        <v>26</v>
      </c>
      <c r="R278" s="3">
        <f t="shared" si="19"/>
        <v>3.0725596785629874E-3</v>
      </c>
      <c r="U278" s="3">
        <v>276</v>
      </c>
      <c r="V278" s="3">
        <f>(C278+H278+M278+R278)/4</f>
        <v>5.9088573958970938E-3</v>
      </c>
      <c r="W278" s="3">
        <f>STDEV(C278,H278,M278,R278)</f>
        <v>3.0822289760863817E-3</v>
      </c>
    </row>
    <row r="279" spans="1:23" x14ac:dyDescent="0.15">
      <c r="A279" s="3">
        <v>277</v>
      </c>
      <c r="B279" s="3">
        <v>56</v>
      </c>
      <c r="C279" s="3">
        <f t="shared" si="16"/>
        <v>1.5877516302806919E-3</v>
      </c>
      <c r="F279" s="3">
        <v>277</v>
      </c>
      <c r="G279" s="3">
        <v>8</v>
      </c>
      <c r="H279" s="3">
        <f t="shared" si="17"/>
        <v>1.0176822287240809E-3</v>
      </c>
      <c r="K279" s="3">
        <v>277</v>
      </c>
      <c r="L279" s="3">
        <v>43</v>
      </c>
      <c r="M279" s="3">
        <f t="shared" si="18"/>
        <v>1.8500193606677279E-3</v>
      </c>
      <c r="P279" s="3">
        <v>277</v>
      </c>
      <c r="Q279" s="3">
        <v>4</v>
      </c>
      <c r="R279" s="3">
        <f t="shared" si="19"/>
        <v>4.7270148900969039E-4</v>
      </c>
      <c r="U279" s="3">
        <v>277</v>
      </c>
      <c r="V279" s="3">
        <f>(C279+H279+M279+R279)/4</f>
        <v>1.2320386771705477E-3</v>
      </c>
      <c r="W279" s="3">
        <f>STDEV(C279,H279,M279,R279)</f>
        <v>6.1399605929804944E-4</v>
      </c>
    </row>
    <row r="280" spans="1:23" x14ac:dyDescent="0.15">
      <c r="A280" s="3">
        <v>278</v>
      </c>
      <c r="B280" s="3">
        <v>23</v>
      </c>
      <c r="C280" s="3">
        <f t="shared" si="16"/>
        <v>6.5211227672242703E-4</v>
      </c>
      <c r="F280" s="3">
        <v>278</v>
      </c>
      <c r="G280" s="3">
        <v>2</v>
      </c>
      <c r="H280" s="3">
        <f t="shared" si="17"/>
        <v>2.5442055718102023E-4</v>
      </c>
      <c r="K280" s="3">
        <v>278</v>
      </c>
      <c r="L280" s="3">
        <v>12</v>
      </c>
      <c r="M280" s="3">
        <f t="shared" si="18"/>
        <v>5.1628447274448222E-4</v>
      </c>
      <c r="P280" s="3">
        <v>278</v>
      </c>
      <c r="Q280" s="3">
        <v>5</v>
      </c>
      <c r="R280" s="3">
        <f t="shared" si="19"/>
        <v>5.90876861262113E-4</v>
      </c>
      <c r="U280" s="3">
        <v>278</v>
      </c>
      <c r="V280" s="3">
        <f>(C280+H280+M280+R280)/4</f>
        <v>5.0342354197751064E-4</v>
      </c>
      <c r="W280" s="3">
        <f>STDEV(C280,H280,M280,R280)</f>
        <v>1.7504695833946271E-4</v>
      </c>
    </row>
    <row r="281" spans="1:23" x14ac:dyDescent="0.15">
      <c r="A281" s="3">
        <v>279</v>
      </c>
      <c r="B281" s="3">
        <v>41</v>
      </c>
      <c r="C281" s="3">
        <f t="shared" si="16"/>
        <v>1.162461015026935E-3</v>
      </c>
      <c r="F281" s="3">
        <v>279</v>
      </c>
      <c r="G281" s="3">
        <v>3</v>
      </c>
      <c r="H281" s="3">
        <f t="shared" si="17"/>
        <v>3.8163083577153032E-4</v>
      </c>
      <c r="K281" s="3">
        <v>279</v>
      </c>
      <c r="L281" s="3">
        <v>33</v>
      </c>
      <c r="M281" s="3">
        <f t="shared" si="18"/>
        <v>1.419782300047326E-3</v>
      </c>
      <c r="P281" s="3">
        <v>279</v>
      </c>
      <c r="Q281" s="3">
        <v>10</v>
      </c>
      <c r="R281" s="3">
        <f t="shared" si="19"/>
        <v>1.181753722524226E-3</v>
      </c>
      <c r="U281" s="3">
        <v>279</v>
      </c>
      <c r="V281" s="3">
        <f>(C281+H281+M281+R281)/4</f>
        <v>1.0364069683425044E-3</v>
      </c>
      <c r="W281" s="3">
        <f>STDEV(C281,H281,M281,R281)</f>
        <v>4.5193057371719768E-4</v>
      </c>
    </row>
    <row r="282" spans="1:23" x14ac:dyDescent="0.15">
      <c r="A282" s="3">
        <v>280</v>
      </c>
      <c r="B282" s="3">
        <v>21</v>
      </c>
      <c r="C282" s="3">
        <f t="shared" si="16"/>
        <v>5.954068613552594E-4</v>
      </c>
      <c r="F282" s="3">
        <v>280</v>
      </c>
      <c r="G282" s="3">
        <v>5</v>
      </c>
      <c r="H282" s="3">
        <f t="shared" si="17"/>
        <v>6.360513929525506E-4</v>
      </c>
      <c r="K282" s="3">
        <v>280</v>
      </c>
      <c r="L282" s="3">
        <v>20</v>
      </c>
      <c r="M282" s="3">
        <f t="shared" si="18"/>
        <v>8.6047412124080371E-4</v>
      </c>
      <c r="P282" s="3">
        <v>280</v>
      </c>
      <c r="Q282" s="3">
        <v>3</v>
      </c>
      <c r="R282" s="3">
        <f t="shared" si="19"/>
        <v>3.5452611675726778E-4</v>
      </c>
      <c r="U282" s="3">
        <v>280</v>
      </c>
      <c r="V282" s="3">
        <f>(C282+H282+M282+R282)/4</f>
        <v>6.1161462307647043E-4</v>
      </c>
      <c r="W282" s="3">
        <f>STDEV(C282,H282,M282,R282)</f>
        <v>2.0727228241295759E-4</v>
      </c>
    </row>
    <row r="283" spans="1:23" x14ac:dyDescent="0.15">
      <c r="A283" s="3">
        <v>281</v>
      </c>
      <c r="B283" s="3">
        <v>92</v>
      </c>
      <c r="C283" s="3">
        <f t="shared" si="16"/>
        <v>2.6084491068897081E-3</v>
      </c>
      <c r="F283" s="3">
        <v>281</v>
      </c>
      <c r="G283" s="3">
        <v>36</v>
      </c>
      <c r="H283" s="3">
        <f t="shared" si="17"/>
        <v>4.5795700292583638E-3</v>
      </c>
      <c r="K283" s="3">
        <v>281</v>
      </c>
      <c r="L283" s="3">
        <v>66</v>
      </c>
      <c r="M283" s="3">
        <f t="shared" si="18"/>
        <v>2.8395646000946521E-3</v>
      </c>
      <c r="P283" s="3">
        <v>281</v>
      </c>
      <c r="Q283" s="3">
        <v>33</v>
      </c>
      <c r="R283" s="3">
        <f t="shared" si="19"/>
        <v>3.8997872843299455E-3</v>
      </c>
      <c r="U283" s="3">
        <v>281</v>
      </c>
      <c r="V283" s="3">
        <f>(C283+H283+M283+R283)/4</f>
        <v>3.4818427551431674E-3</v>
      </c>
      <c r="W283" s="3">
        <f>STDEV(C283,H283,M283,R283)</f>
        <v>9.2286158064207172E-4</v>
      </c>
    </row>
    <row r="284" spans="1:23" x14ac:dyDescent="0.15">
      <c r="A284" s="3">
        <v>282</v>
      </c>
      <c r="B284" s="3">
        <v>33</v>
      </c>
      <c r="C284" s="3">
        <f t="shared" si="16"/>
        <v>9.3563935355826485E-4</v>
      </c>
      <c r="F284" s="3">
        <v>282</v>
      </c>
      <c r="G284" s="3">
        <v>13</v>
      </c>
      <c r="H284" s="3">
        <f t="shared" si="17"/>
        <v>1.6537336216766315E-3</v>
      </c>
      <c r="K284" s="3">
        <v>282</v>
      </c>
      <c r="L284" s="3">
        <v>37</v>
      </c>
      <c r="M284" s="3">
        <f t="shared" si="18"/>
        <v>1.5918771242954869E-3</v>
      </c>
      <c r="P284" s="3">
        <v>282</v>
      </c>
      <c r="Q284" s="3">
        <v>27</v>
      </c>
      <c r="R284" s="3">
        <f t="shared" si="19"/>
        <v>3.1907350508154101E-3</v>
      </c>
      <c r="U284" s="3">
        <v>282</v>
      </c>
      <c r="V284" s="3">
        <f>(C284+H284+M284+R284)/4</f>
        <v>1.8429962875864483E-3</v>
      </c>
      <c r="W284" s="3">
        <f>STDEV(C284,H284,M284,R284)</f>
        <v>9.5543664895833547E-4</v>
      </c>
    </row>
    <row r="285" spans="1:23" x14ac:dyDescent="0.15">
      <c r="A285" s="3">
        <v>283</v>
      </c>
      <c r="B285" s="3">
        <v>119</v>
      </c>
      <c r="C285" s="3">
        <f t="shared" si="16"/>
        <v>3.3739722143464701E-3</v>
      </c>
      <c r="F285" s="3">
        <v>283</v>
      </c>
      <c r="G285" s="3">
        <v>30</v>
      </c>
      <c r="H285" s="3">
        <f t="shared" si="17"/>
        <v>3.8163083577153036E-3</v>
      </c>
      <c r="K285" s="3">
        <v>283</v>
      </c>
      <c r="L285" s="3">
        <v>62</v>
      </c>
      <c r="M285" s="3">
        <f t="shared" si="18"/>
        <v>2.6674697758464912E-3</v>
      </c>
      <c r="P285" s="3">
        <v>283</v>
      </c>
      <c r="Q285" s="3">
        <v>20</v>
      </c>
      <c r="R285" s="3">
        <f t="shared" si="19"/>
        <v>2.363507445048452E-3</v>
      </c>
      <c r="U285" s="3">
        <v>283</v>
      </c>
      <c r="V285" s="3">
        <f>(C285+H285+M285+R285)/4</f>
        <v>3.0553144482391792E-3</v>
      </c>
      <c r="W285" s="3">
        <f>STDEV(C285,H285,M285,R285)</f>
        <v>6.6072559148443546E-4</v>
      </c>
    </row>
    <row r="286" spans="1:23" x14ac:dyDescent="0.15">
      <c r="A286" s="3">
        <v>284</v>
      </c>
      <c r="B286" s="3">
        <v>65</v>
      </c>
      <c r="C286" s="3">
        <f t="shared" si="16"/>
        <v>1.8429259994329459E-3</v>
      </c>
      <c r="F286" s="3">
        <v>284</v>
      </c>
      <c r="G286" s="3">
        <v>25</v>
      </c>
      <c r="H286" s="3">
        <f t="shared" si="17"/>
        <v>3.180256964762753E-3</v>
      </c>
      <c r="K286" s="3">
        <v>284</v>
      </c>
      <c r="L286" s="3">
        <v>56</v>
      </c>
      <c r="M286" s="3">
        <f t="shared" si="18"/>
        <v>2.4093275394742502E-3</v>
      </c>
      <c r="P286" s="3">
        <v>284</v>
      </c>
      <c r="Q286" s="3">
        <v>16</v>
      </c>
      <c r="R286" s="3">
        <f t="shared" si="19"/>
        <v>1.8908059560387616E-3</v>
      </c>
      <c r="U286" s="3">
        <v>284</v>
      </c>
      <c r="V286" s="3">
        <f>(C286+H286+M286+R286)/4</f>
        <v>2.3308291149271776E-3</v>
      </c>
      <c r="W286" s="3">
        <f>STDEV(C286,H286,M286,R286)</f>
        <v>6.2165357587640907E-4</v>
      </c>
    </row>
    <row r="287" spans="1:23" x14ac:dyDescent="0.15">
      <c r="A287" s="3">
        <v>285</v>
      </c>
      <c r="B287" s="3">
        <v>6</v>
      </c>
      <c r="C287" s="3">
        <f t="shared" si="16"/>
        <v>1.701162461015027E-4</v>
      </c>
      <c r="F287" s="3">
        <v>285</v>
      </c>
      <c r="G287" s="3">
        <v>2</v>
      </c>
      <c r="H287" s="3">
        <f t="shared" si="17"/>
        <v>2.5442055718102023E-4</v>
      </c>
      <c r="K287" s="3">
        <v>285</v>
      </c>
      <c r="L287" s="3">
        <v>16</v>
      </c>
      <c r="M287" s="3">
        <f t="shared" si="18"/>
        <v>6.8837929699264297E-4</v>
      </c>
      <c r="P287" s="3">
        <v>285</v>
      </c>
      <c r="Q287" s="3">
        <v>9</v>
      </c>
      <c r="R287" s="3">
        <f t="shared" si="19"/>
        <v>1.0635783502718035E-3</v>
      </c>
      <c r="U287" s="3">
        <v>285</v>
      </c>
      <c r="V287" s="3">
        <f>(C287+H287+M287+R287)/4</f>
        <v>5.4412361263674242E-4</v>
      </c>
      <c r="W287" s="3">
        <f>STDEV(C287,H287,M287,R287)</f>
        <v>4.1410638628396995E-4</v>
      </c>
    </row>
    <row r="288" spans="1:23" x14ac:dyDescent="0.15">
      <c r="A288" s="3">
        <v>286</v>
      </c>
      <c r="B288" s="3">
        <v>24</v>
      </c>
      <c r="C288" s="3">
        <f t="shared" si="16"/>
        <v>6.8046498440601079E-4</v>
      </c>
      <c r="F288" s="3">
        <v>286</v>
      </c>
      <c r="G288" s="3">
        <v>11</v>
      </c>
      <c r="H288" s="3">
        <f t="shared" si="17"/>
        <v>1.3993130644956112E-3</v>
      </c>
      <c r="K288" s="3">
        <v>286</v>
      </c>
      <c r="L288" s="3">
        <v>25</v>
      </c>
      <c r="M288" s="3">
        <f t="shared" si="18"/>
        <v>1.0755926515510046E-3</v>
      </c>
      <c r="P288" s="3">
        <v>286</v>
      </c>
      <c r="Q288" s="3">
        <v>14</v>
      </c>
      <c r="R288" s="3">
        <f t="shared" si="19"/>
        <v>1.6544552115339162E-3</v>
      </c>
      <c r="U288" s="3">
        <v>286</v>
      </c>
      <c r="V288" s="3">
        <f>(C288+H288+M288+R288)/4</f>
        <v>1.2024564779966357E-3</v>
      </c>
      <c r="W288" s="3">
        <f>STDEV(C288,H288,M288,R288)</f>
        <v>4.2096117026345505E-4</v>
      </c>
    </row>
    <row r="289" spans="1:23" x14ac:dyDescent="0.15">
      <c r="A289" s="3">
        <v>287</v>
      </c>
      <c r="B289" s="3">
        <v>1</v>
      </c>
      <c r="C289" s="3">
        <f t="shared" si="16"/>
        <v>2.8352707683583781E-5</v>
      </c>
      <c r="F289" s="3">
        <v>287</v>
      </c>
      <c r="G289" s="3">
        <v>4</v>
      </c>
      <c r="H289" s="3">
        <f t="shared" si="17"/>
        <v>5.0884111436204046E-4</v>
      </c>
      <c r="K289" s="3">
        <v>287</v>
      </c>
      <c r="L289" s="3">
        <v>2</v>
      </c>
      <c r="M289" s="3">
        <f t="shared" si="18"/>
        <v>8.6047412124080371E-5</v>
      </c>
      <c r="P289" s="3">
        <v>287</v>
      </c>
      <c r="R289" s="3">
        <f t="shared" si="19"/>
        <v>0</v>
      </c>
      <c r="U289" s="3">
        <v>287</v>
      </c>
      <c r="V289" s="3">
        <f>(C289+H289+M289+R289)/4</f>
        <v>1.5581030854242613E-4</v>
      </c>
      <c r="W289" s="3">
        <f>STDEV(C289,H289,M289,R289)</f>
        <v>2.3806154935163376E-4</v>
      </c>
    </row>
    <row r="290" spans="1:23" x14ac:dyDescent="0.15">
      <c r="A290" s="3">
        <v>288</v>
      </c>
      <c r="B290" s="3">
        <v>52</v>
      </c>
      <c r="C290" s="3">
        <f t="shared" si="16"/>
        <v>1.4743407995463566E-3</v>
      </c>
      <c r="F290" s="3">
        <v>288</v>
      </c>
      <c r="G290" s="3">
        <v>14</v>
      </c>
      <c r="H290" s="3">
        <f t="shared" si="17"/>
        <v>1.7809439002671415E-3</v>
      </c>
      <c r="K290" s="3">
        <v>288</v>
      </c>
      <c r="L290" s="3">
        <v>45</v>
      </c>
      <c r="M290" s="3">
        <f t="shared" si="18"/>
        <v>1.9360667727918084E-3</v>
      </c>
      <c r="P290" s="3">
        <v>288</v>
      </c>
      <c r="Q290" s="3">
        <v>10</v>
      </c>
      <c r="R290" s="3">
        <f t="shared" si="19"/>
        <v>1.181753722524226E-3</v>
      </c>
      <c r="U290" s="3">
        <v>288</v>
      </c>
      <c r="V290" s="3">
        <f>(C290+H290+M290+R290)/4</f>
        <v>1.5932762987823832E-3</v>
      </c>
      <c r="W290" s="3">
        <f>STDEV(C290,H290,M290,R290)</f>
        <v>3.3477401405889823E-4</v>
      </c>
    </row>
    <row r="291" spans="1:23" x14ac:dyDescent="0.15">
      <c r="A291" s="3">
        <v>289</v>
      </c>
      <c r="B291" s="3">
        <v>3</v>
      </c>
      <c r="C291" s="3">
        <f t="shared" si="16"/>
        <v>8.5058123050751349E-5</v>
      </c>
      <c r="F291" s="3">
        <v>289</v>
      </c>
      <c r="G291" s="3">
        <v>5</v>
      </c>
      <c r="H291" s="3">
        <f t="shared" si="17"/>
        <v>6.360513929525506E-4</v>
      </c>
      <c r="K291" s="3">
        <v>289</v>
      </c>
      <c r="L291" s="3">
        <v>4</v>
      </c>
      <c r="M291" s="3">
        <f t="shared" si="18"/>
        <v>1.7209482424816074E-4</v>
      </c>
      <c r="P291" s="3">
        <v>289</v>
      </c>
      <c r="Q291" s="3">
        <v>4</v>
      </c>
      <c r="R291" s="3">
        <f t="shared" si="19"/>
        <v>4.7270148900969039E-4</v>
      </c>
      <c r="U291" s="3">
        <v>289</v>
      </c>
      <c r="V291" s="3">
        <f>(C291+H291+M291+R291)/4</f>
        <v>3.4147645731528829E-4</v>
      </c>
      <c r="W291" s="3">
        <f>STDEV(C291,H291,M291,R291)</f>
        <v>2.5718663872525266E-4</v>
      </c>
    </row>
    <row r="292" spans="1:23" x14ac:dyDescent="0.15">
      <c r="A292" s="3">
        <v>290</v>
      </c>
      <c r="B292" s="3">
        <v>45</v>
      </c>
      <c r="C292" s="3">
        <f t="shared" si="16"/>
        <v>1.2758718457612703E-3</v>
      </c>
      <c r="F292" s="3">
        <v>290</v>
      </c>
      <c r="G292" s="3">
        <v>14</v>
      </c>
      <c r="H292" s="3">
        <f t="shared" si="17"/>
        <v>1.7809439002671415E-3</v>
      </c>
      <c r="K292" s="3">
        <v>290</v>
      </c>
      <c r="L292" s="3">
        <v>37</v>
      </c>
      <c r="M292" s="3">
        <f t="shared" si="18"/>
        <v>1.5918771242954869E-3</v>
      </c>
      <c r="P292" s="3">
        <v>290</v>
      </c>
      <c r="Q292" s="3">
        <v>14</v>
      </c>
      <c r="R292" s="3">
        <f t="shared" ref="R292:R333" si="20">Q292/8462</f>
        <v>1.6544552115339162E-3</v>
      </c>
      <c r="U292" s="3">
        <v>290</v>
      </c>
      <c r="V292" s="3">
        <f>(C292+H292+M292+R292)/4</f>
        <v>1.5757870204644539E-3</v>
      </c>
      <c r="W292" s="3">
        <f>STDEV(C292,H292,M292,R292)</f>
        <v>2.1485346407497553E-4</v>
      </c>
    </row>
    <row r="293" spans="1:23" x14ac:dyDescent="0.15">
      <c r="A293" s="3">
        <v>291</v>
      </c>
      <c r="B293" s="3">
        <v>11</v>
      </c>
      <c r="C293" s="3">
        <f t="shared" si="16"/>
        <v>3.1187978451942158E-4</v>
      </c>
      <c r="F293" s="3">
        <v>291</v>
      </c>
      <c r="G293" s="3">
        <v>2</v>
      </c>
      <c r="H293" s="3">
        <f t="shared" si="17"/>
        <v>2.5442055718102023E-4</v>
      </c>
      <c r="K293" s="3">
        <v>291</v>
      </c>
      <c r="L293" s="3">
        <v>3</v>
      </c>
      <c r="M293" s="3">
        <f t="shared" si="18"/>
        <v>1.2907111818612056E-4</v>
      </c>
      <c r="P293" s="3">
        <v>291</v>
      </c>
      <c r="R293" s="3">
        <f t="shared" si="20"/>
        <v>0</v>
      </c>
      <c r="U293" s="3">
        <v>291</v>
      </c>
      <c r="V293" s="3">
        <f>(C293+H293+M293+R293)/4</f>
        <v>1.738428649716406E-4</v>
      </c>
      <c r="W293" s="3">
        <f>STDEV(C293,H293,M293,R293)</f>
        <v>1.3877176304013828E-4</v>
      </c>
    </row>
    <row r="294" spans="1:23" x14ac:dyDescent="0.15">
      <c r="A294" s="3">
        <v>292</v>
      </c>
      <c r="B294" s="3">
        <v>3</v>
      </c>
      <c r="C294" s="3">
        <f t="shared" si="16"/>
        <v>8.5058123050751349E-5</v>
      </c>
      <c r="F294" s="3">
        <v>292</v>
      </c>
      <c r="H294" s="3">
        <f t="shared" si="17"/>
        <v>0</v>
      </c>
      <c r="K294" s="3">
        <v>292</v>
      </c>
      <c r="M294" s="3">
        <f t="shared" si="18"/>
        <v>0</v>
      </c>
      <c r="P294" s="3">
        <v>292</v>
      </c>
      <c r="Q294" s="3">
        <v>4</v>
      </c>
      <c r="R294" s="3">
        <f t="shared" si="20"/>
        <v>4.7270148900969039E-4</v>
      </c>
      <c r="U294" s="3">
        <v>292</v>
      </c>
      <c r="V294" s="3">
        <f>(C294+H294+M294+R294)/4</f>
        <v>1.3943990301511043E-4</v>
      </c>
      <c r="W294" s="3">
        <f>STDEV(C294,H294,M294,R294)</f>
        <v>2.2576361959465596E-4</v>
      </c>
    </row>
    <row r="295" spans="1:23" x14ac:dyDescent="0.15">
      <c r="A295" s="3">
        <v>293</v>
      </c>
      <c r="C295" s="3">
        <f t="shared" si="16"/>
        <v>0</v>
      </c>
      <c r="F295" s="3">
        <v>293</v>
      </c>
      <c r="H295" s="3">
        <f t="shared" si="17"/>
        <v>0</v>
      </c>
      <c r="K295" s="3">
        <v>293</v>
      </c>
      <c r="L295" s="3">
        <v>3</v>
      </c>
      <c r="M295" s="3">
        <f t="shared" si="18"/>
        <v>1.2907111818612056E-4</v>
      </c>
      <c r="P295" s="3">
        <v>293</v>
      </c>
      <c r="R295" s="3">
        <f t="shared" si="20"/>
        <v>0</v>
      </c>
      <c r="U295" s="3">
        <v>293</v>
      </c>
      <c r="V295" s="3">
        <f>(C295+H295+M295+R295)/4</f>
        <v>3.2267779546530139E-5</v>
      </c>
      <c r="W295" s="3">
        <f>STDEV(C295,H295,M295,R295)</f>
        <v>6.4535559093060278E-5</v>
      </c>
    </row>
    <row r="296" spans="1:23" x14ac:dyDescent="0.15">
      <c r="A296" s="3">
        <v>294</v>
      </c>
      <c r="B296" s="3">
        <v>47</v>
      </c>
      <c r="C296" s="3">
        <f t="shared" si="16"/>
        <v>1.3325772611284378E-3</v>
      </c>
      <c r="F296" s="3">
        <v>294</v>
      </c>
      <c r="G296" s="3">
        <v>29</v>
      </c>
      <c r="H296" s="3">
        <f t="shared" si="17"/>
        <v>3.6890980791247931E-3</v>
      </c>
      <c r="K296" s="3">
        <v>294</v>
      </c>
      <c r="L296" s="3">
        <v>58</v>
      </c>
      <c r="M296" s="3">
        <f t="shared" si="18"/>
        <v>2.4953749515983308E-3</v>
      </c>
      <c r="P296" s="3">
        <v>294</v>
      </c>
      <c r="Q296" s="3">
        <v>19</v>
      </c>
      <c r="R296" s="3">
        <f t="shared" si="20"/>
        <v>2.2453320727960292E-3</v>
      </c>
      <c r="U296" s="3">
        <v>294</v>
      </c>
      <c r="V296" s="3">
        <f>(C296+H296+M296+R296)/4</f>
        <v>2.4405955911618975E-3</v>
      </c>
      <c r="W296" s="3">
        <f>STDEV(C296,H296,M296,R296)</f>
        <v>9.7084013481007255E-4</v>
      </c>
    </row>
    <row r="297" spans="1:23" x14ac:dyDescent="0.15">
      <c r="A297" s="3">
        <v>295</v>
      </c>
      <c r="B297" s="3">
        <v>2</v>
      </c>
      <c r="C297" s="3">
        <f t="shared" si="16"/>
        <v>5.6705415367167561E-5</v>
      </c>
      <c r="F297" s="3">
        <v>295</v>
      </c>
      <c r="H297" s="3">
        <f t="shared" si="17"/>
        <v>0</v>
      </c>
      <c r="K297" s="3">
        <v>295</v>
      </c>
      <c r="L297" s="3">
        <v>3</v>
      </c>
      <c r="M297" s="3">
        <f t="shared" si="18"/>
        <v>1.2907111818612056E-4</v>
      </c>
      <c r="P297" s="3">
        <v>295</v>
      </c>
      <c r="Q297" s="3">
        <v>3</v>
      </c>
      <c r="R297" s="3">
        <f t="shared" si="20"/>
        <v>3.5452611675726778E-4</v>
      </c>
      <c r="U297" s="3">
        <v>295</v>
      </c>
      <c r="V297" s="3">
        <f>(C297+H297+M297+R297)/4</f>
        <v>1.3507566257763898E-4</v>
      </c>
      <c r="W297" s="3">
        <f>STDEV(C297,H297,M297,R297)</f>
        <v>1.5554408449226824E-4</v>
      </c>
    </row>
    <row r="298" spans="1:23" x14ac:dyDescent="0.15">
      <c r="A298" s="3">
        <v>296</v>
      </c>
      <c r="B298" s="3">
        <v>11</v>
      </c>
      <c r="C298" s="3">
        <f t="shared" si="16"/>
        <v>3.1187978451942158E-4</v>
      </c>
      <c r="F298" s="3">
        <v>296</v>
      </c>
      <c r="H298" s="3">
        <f t="shared" si="17"/>
        <v>0</v>
      </c>
      <c r="K298" s="3">
        <v>296</v>
      </c>
      <c r="L298" s="3">
        <v>2</v>
      </c>
      <c r="M298" s="3">
        <f t="shared" si="18"/>
        <v>8.6047412124080371E-5</v>
      </c>
      <c r="P298" s="3">
        <v>296</v>
      </c>
      <c r="R298" s="3">
        <f t="shared" si="20"/>
        <v>0</v>
      </c>
      <c r="U298" s="3">
        <v>296</v>
      </c>
      <c r="V298" s="3">
        <f>(C298+H298+M298+R298)/4</f>
        <v>9.9481799160875488E-5</v>
      </c>
      <c r="W298" s="3">
        <f>STDEV(C298,H298,M298,R298)</f>
        <v>1.4729408640312423E-4</v>
      </c>
    </row>
    <row r="299" spans="1:23" x14ac:dyDescent="0.15">
      <c r="A299" s="3">
        <v>297</v>
      </c>
      <c r="B299" s="3">
        <v>1</v>
      </c>
      <c r="C299" s="3">
        <f t="shared" si="16"/>
        <v>2.8352707683583781E-5</v>
      </c>
      <c r="F299" s="3">
        <v>297</v>
      </c>
      <c r="G299" s="3">
        <v>1</v>
      </c>
      <c r="H299" s="3">
        <f t="shared" si="17"/>
        <v>1.2721027859051011E-4</v>
      </c>
      <c r="K299" s="3">
        <v>297</v>
      </c>
      <c r="M299" s="3">
        <f t="shared" si="18"/>
        <v>0</v>
      </c>
      <c r="P299" s="3">
        <v>297</v>
      </c>
      <c r="R299" s="3">
        <f t="shared" si="20"/>
        <v>0</v>
      </c>
      <c r="U299" s="3">
        <v>297</v>
      </c>
      <c r="V299" s="3">
        <f>(C299+H299+M299+R299)/4</f>
        <v>3.8890746568523475E-5</v>
      </c>
      <c r="W299" s="3">
        <f>STDEV(C299,H299,M299,R299)</f>
        <v>6.0377618197025805E-5</v>
      </c>
    </row>
    <row r="300" spans="1:23" x14ac:dyDescent="0.15">
      <c r="A300" s="3">
        <v>298</v>
      </c>
      <c r="B300" s="3">
        <v>6</v>
      </c>
      <c r="C300" s="3">
        <f t="shared" si="16"/>
        <v>1.701162461015027E-4</v>
      </c>
      <c r="F300" s="3">
        <v>298</v>
      </c>
      <c r="H300" s="3">
        <f t="shared" si="17"/>
        <v>0</v>
      </c>
      <c r="K300" s="3">
        <v>298</v>
      </c>
      <c r="L300" s="3">
        <v>1</v>
      </c>
      <c r="M300" s="3">
        <f t="shared" si="18"/>
        <v>4.3023706062040185E-5</v>
      </c>
      <c r="P300" s="3">
        <v>298</v>
      </c>
      <c r="R300" s="3">
        <f t="shared" si="20"/>
        <v>0</v>
      </c>
      <c r="U300" s="3">
        <v>298</v>
      </c>
      <c r="V300" s="3">
        <f>(C300+H300+M300+R300)/4</f>
        <v>5.3284988040885721E-5</v>
      </c>
      <c r="W300" s="3">
        <f>STDEV(C300,H300,M300,R300)</f>
        <v>8.0484815687827162E-5</v>
      </c>
    </row>
    <row r="301" spans="1:23" x14ac:dyDescent="0.15">
      <c r="A301" s="3">
        <v>299</v>
      </c>
      <c r="B301" s="3">
        <v>1</v>
      </c>
      <c r="C301" s="3">
        <f t="shared" si="16"/>
        <v>2.8352707683583781E-5</v>
      </c>
      <c r="F301" s="3">
        <v>299</v>
      </c>
      <c r="G301" s="3">
        <v>1</v>
      </c>
      <c r="H301" s="3">
        <f t="shared" si="17"/>
        <v>1.2721027859051011E-4</v>
      </c>
      <c r="K301" s="3">
        <v>299</v>
      </c>
      <c r="M301" s="3">
        <f t="shared" si="18"/>
        <v>0</v>
      </c>
      <c r="P301" s="3">
        <v>299</v>
      </c>
      <c r="Q301" s="3">
        <v>7</v>
      </c>
      <c r="R301" s="3">
        <f t="shared" si="20"/>
        <v>8.2722760576695812E-4</v>
      </c>
      <c r="U301" s="3">
        <v>299</v>
      </c>
      <c r="V301" s="3">
        <f>(C301+H301+M301+R301)/4</f>
        <v>2.4569764801026298E-4</v>
      </c>
      <c r="W301" s="3">
        <f>STDEV(C301,H301,M301,R301)</f>
        <v>3.9150245031327685E-4</v>
      </c>
    </row>
    <row r="302" spans="1:23" x14ac:dyDescent="0.15">
      <c r="A302" s="3">
        <v>300</v>
      </c>
      <c r="C302" s="3">
        <f t="shared" si="16"/>
        <v>0</v>
      </c>
      <c r="F302" s="3">
        <v>300</v>
      </c>
      <c r="H302" s="3">
        <f t="shared" si="17"/>
        <v>0</v>
      </c>
      <c r="K302" s="3">
        <v>300</v>
      </c>
      <c r="M302" s="3">
        <f t="shared" si="18"/>
        <v>0</v>
      </c>
      <c r="P302" s="3">
        <v>300</v>
      </c>
      <c r="R302" s="3">
        <f t="shared" si="20"/>
        <v>0</v>
      </c>
      <c r="U302" s="3">
        <v>300</v>
      </c>
      <c r="V302" s="3">
        <f>(C302+H302+M302+R302)/4</f>
        <v>0</v>
      </c>
      <c r="W302" s="3">
        <f>STDEV(C302,H302,M302,R302)</f>
        <v>0</v>
      </c>
    </row>
    <row r="303" spans="1:23" x14ac:dyDescent="0.15">
      <c r="A303" s="3">
        <v>301</v>
      </c>
      <c r="C303" s="3">
        <f t="shared" si="16"/>
        <v>0</v>
      </c>
      <c r="F303" s="3">
        <v>301</v>
      </c>
      <c r="H303" s="3">
        <f t="shared" si="17"/>
        <v>0</v>
      </c>
      <c r="K303" s="3">
        <v>301</v>
      </c>
      <c r="M303" s="3">
        <f t="shared" si="18"/>
        <v>0</v>
      </c>
      <c r="P303" s="3">
        <v>301</v>
      </c>
      <c r="Q303" s="3">
        <v>1</v>
      </c>
      <c r="R303" s="3">
        <f t="shared" si="20"/>
        <v>1.181753722524226E-4</v>
      </c>
      <c r="U303" s="3">
        <v>301</v>
      </c>
      <c r="V303" s="3">
        <f>(C303+H303+M303+R303)/4</f>
        <v>2.954384306310565E-5</v>
      </c>
      <c r="W303" s="3">
        <f>STDEV(C303,H303,M303,R303)</f>
        <v>5.9087686126211299E-5</v>
      </c>
    </row>
    <row r="304" spans="1:23" x14ac:dyDescent="0.15">
      <c r="A304" s="3">
        <v>302</v>
      </c>
      <c r="C304" s="3">
        <f t="shared" si="16"/>
        <v>0</v>
      </c>
      <c r="F304" s="3">
        <v>302</v>
      </c>
      <c r="H304" s="3">
        <f t="shared" si="17"/>
        <v>0</v>
      </c>
      <c r="K304" s="3">
        <v>302</v>
      </c>
      <c r="M304" s="3">
        <f t="shared" si="18"/>
        <v>0</v>
      </c>
      <c r="P304" s="3">
        <v>302</v>
      </c>
      <c r="R304" s="3">
        <f t="shared" si="20"/>
        <v>0</v>
      </c>
      <c r="U304" s="3">
        <v>302</v>
      </c>
      <c r="V304" s="3">
        <f>(C304+H304+M304+R304)/4</f>
        <v>0</v>
      </c>
      <c r="W304" s="3">
        <f>STDEV(C304,H304,M304,R304)</f>
        <v>0</v>
      </c>
    </row>
    <row r="305" spans="1:23" x14ac:dyDescent="0.15">
      <c r="A305" s="3">
        <v>303</v>
      </c>
      <c r="C305" s="3">
        <f t="shared" si="16"/>
        <v>0</v>
      </c>
      <c r="F305" s="3">
        <v>303</v>
      </c>
      <c r="H305" s="3">
        <f t="shared" si="17"/>
        <v>0</v>
      </c>
      <c r="K305" s="3">
        <v>303</v>
      </c>
      <c r="M305" s="3">
        <f t="shared" si="18"/>
        <v>0</v>
      </c>
      <c r="P305" s="3">
        <v>303</v>
      </c>
      <c r="R305" s="3">
        <f t="shared" si="20"/>
        <v>0</v>
      </c>
      <c r="U305" s="3">
        <v>303</v>
      </c>
      <c r="V305" s="3">
        <f>(C305+H305+M305+R305)/4</f>
        <v>0</v>
      </c>
      <c r="W305" s="3">
        <f>STDEV(C305,H305,M305,R305)</f>
        <v>0</v>
      </c>
    </row>
    <row r="306" spans="1:23" x14ac:dyDescent="0.15">
      <c r="A306" s="3">
        <v>304</v>
      </c>
      <c r="C306" s="3">
        <f t="shared" si="16"/>
        <v>0</v>
      </c>
      <c r="F306" s="3">
        <v>304</v>
      </c>
      <c r="G306" s="3">
        <v>1</v>
      </c>
      <c r="H306" s="3">
        <f t="shared" si="17"/>
        <v>1.2721027859051011E-4</v>
      </c>
      <c r="K306" s="3">
        <v>304</v>
      </c>
      <c r="M306" s="3">
        <f t="shared" si="18"/>
        <v>0</v>
      </c>
      <c r="P306" s="3">
        <v>304</v>
      </c>
      <c r="Q306" s="3">
        <v>2</v>
      </c>
      <c r="R306" s="3">
        <f t="shared" si="20"/>
        <v>2.363507445048452E-4</v>
      </c>
      <c r="U306" s="3">
        <v>304</v>
      </c>
      <c r="V306" s="3">
        <f>(C306+H306+M306+R306)/4</f>
        <v>9.0890255773838828E-5</v>
      </c>
      <c r="W306" s="3">
        <f>STDEV(C306,H306,M306,R306)</f>
        <v>1.1401750600753442E-4</v>
      </c>
    </row>
    <row r="307" spans="1:23" x14ac:dyDescent="0.15">
      <c r="A307" s="3">
        <v>305</v>
      </c>
      <c r="C307" s="3">
        <f t="shared" si="16"/>
        <v>0</v>
      </c>
      <c r="F307" s="3">
        <v>305</v>
      </c>
      <c r="H307" s="3">
        <f t="shared" si="17"/>
        <v>0</v>
      </c>
      <c r="K307" s="3">
        <v>305</v>
      </c>
      <c r="M307" s="3">
        <f t="shared" si="18"/>
        <v>0</v>
      </c>
      <c r="P307" s="3">
        <v>305</v>
      </c>
      <c r="Q307" s="3">
        <v>1</v>
      </c>
      <c r="R307" s="3">
        <f t="shared" si="20"/>
        <v>1.181753722524226E-4</v>
      </c>
      <c r="U307" s="3">
        <v>305</v>
      </c>
      <c r="V307" s="3">
        <f>(C307+H307+M307+R307)/4</f>
        <v>2.954384306310565E-5</v>
      </c>
      <c r="W307" s="3">
        <f>STDEV(C307,H307,M307,R307)</f>
        <v>5.9087686126211299E-5</v>
      </c>
    </row>
    <row r="308" spans="1:23" x14ac:dyDescent="0.15">
      <c r="A308" s="3">
        <v>306</v>
      </c>
      <c r="C308" s="3">
        <f t="shared" si="16"/>
        <v>0</v>
      </c>
      <c r="F308" s="3">
        <v>306</v>
      </c>
      <c r="G308" s="3">
        <v>1</v>
      </c>
      <c r="H308" s="3">
        <f t="shared" si="17"/>
        <v>1.2721027859051011E-4</v>
      </c>
      <c r="K308" s="3">
        <v>306</v>
      </c>
      <c r="M308" s="3">
        <f t="shared" si="18"/>
        <v>0</v>
      </c>
      <c r="P308" s="3">
        <v>306</v>
      </c>
      <c r="R308" s="3">
        <f t="shared" si="20"/>
        <v>0</v>
      </c>
      <c r="U308" s="3">
        <v>306</v>
      </c>
      <c r="V308" s="3">
        <f>(C308+H308+M308+R308)/4</f>
        <v>3.1802569647627529E-5</v>
      </c>
      <c r="W308" s="3">
        <f>STDEV(C308,H308,M308,R308)</f>
        <v>6.3605139295255057E-5</v>
      </c>
    </row>
    <row r="309" spans="1:23" x14ac:dyDescent="0.15">
      <c r="A309" s="3">
        <v>307</v>
      </c>
      <c r="B309" s="3">
        <v>2</v>
      </c>
      <c r="C309" s="3">
        <f t="shared" si="16"/>
        <v>5.6705415367167561E-5</v>
      </c>
      <c r="F309" s="3">
        <v>307</v>
      </c>
      <c r="H309" s="3">
        <f t="shared" si="17"/>
        <v>0</v>
      </c>
      <c r="K309" s="3">
        <v>307</v>
      </c>
      <c r="M309" s="3">
        <f t="shared" si="18"/>
        <v>0</v>
      </c>
      <c r="P309" s="3">
        <v>307</v>
      </c>
      <c r="R309" s="3">
        <f t="shared" si="20"/>
        <v>0</v>
      </c>
      <c r="U309" s="3">
        <v>307</v>
      </c>
      <c r="V309" s="3">
        <f>(C309+H309+M309+R309)/4</f>
        <v>1.417635384179189E-5</v>
      </c>
      <c r="W309" s="3">
        <f>STDEV(C309,H309,M309,R309)</f>
        <v>2.8352707683583781E-5</v>
      </c>
    </row>
    <row r="310" spans="1:23" x14ac:dyDescent="0.15">
      <c r="A310" s="3">
        <v>308</v>
      </c>
      <c r="C310" s="3">
        <f t="shared" si="16"/>
        <v>0</v>
      </c>
      <c r="F310" s="3">
        <v>308</v>
      </c>
      <c r="H310" s="3">
        <f t="shared" si="17"/>
        <v>0</v>
      </c>
      <c r="K310" s="3">
        <v>308</v>
      </c>
      <c r="M310" s="3">
        <f t="shared" si="18"/>
        <v>0</v>
      </c>
      <c r="P310" s="3">
        <v>308</v>
      </c>
      <c r="R310" s="3">
        <f t="shared" si="20"/>
        <v>0</v>
      </c>
      <c r="U310" s="3">
        <v>308</v>
      </c>
      <c r="V310" s="3">
        <f>(C310+H310+M310+R310)/4</f>
        <v>0</v>
      </c>
      <c r="W310" s="3">
        <f>STDEV(C310,H310,M310,R310)</f>
        <v>0</v>
      </c>
    </row>
    <row r="311" spans="1:23" x14ac:dyDescent="0.15">
      <c r="A311" s="3">
        <v>309</v>
      </c>
      <c r="B311" s="3">
        <v>1</v>
      </c>
      <c r="C311" s="3">
        <f t="shared" si="16"/>
        <v>2.8352707683583781E-5</v>
      </c>
      <c r="F311" s="3">
        <v>309</v>
      </c>
      <c r="H311" s="3">
        <f t="shared" si="17"/>
        <v>0</v>
      </c>
      <c r="K311" s="3">
        <v>309</v>
      </c>
      <c r="M311" s="3">
        <f t="shared" si="18"/>
        <v>0</v>
      </c>
      <c r="P311" s="3">
        <v>309</v>
      </c>
      <c r="R311" s="3">
        <f t="shared" si="20"/>
        <v>0</v>
      </c>
      <c r="U311" s="3">
        <v>309</v>
      </c>
      <c r="V311" s="3">
        <f>(C311+H311+M311+R311)/4</f>
        <v>7.0881769208959452E-6</v>
      </c>
      <c r="W311" s="3">
        <f>STDEV(C311,H311,M311,R311)</f>
        <v>1.417635384179189E-5</v>
      </c>
    </row>
    <row r="312" spans="1:23" x14ac:dyDescent="0.15">
      <c r="A312" s="3">
        <v>310</v>
      </c>
      <c r="C312" s="3">
        <f t="shared" si="16"/>
        <v>0</v>
      </c>
      <c r="F312" s="3">
        <v>310</v>
      </c>
      <c r="H312" s="3">
        <f t="shared" si="17"/>
        <v>0</v>
      </c>
      <c r="K312" s="3">
        <v>310</v>
      </c>
      <c r="L312" s="3">
        <v>1</v>
      </c>
      <c r="M312" s="3">
        <f t="shared" si="18"/>
        <v>4.3023706062040185E-5</v>
      </c>
      <c r="P312" s="3">
        <v>310</v>
      </c>
      <c r="R312" s="3">
        <f t="shared" si="20"/>
        <v>0</v>
      </c>
      <c r="U312" s="3">
        <v>310</v>
      </c>
      <c r="V312" s="3">
        <f>(C312+H312+M312+R312)/4</f>
        <v>1.0755926515510046E-5</v>
      </c>
      <c r="W312" s="3">
        <f>STDEV(C312,H312,M312,R312)</f>
        <v>2.1511853031020093E-5</v>
      </c>
    </row>
    <row r="313" spans="1:23" x14ac:dyDescent="0.15">
      <c r="A313" s="3">
        <v>311</v>
      </c>
      <c r="C313" s="3">
        <f t="shared" si="16"/>
        <v>0</v>
      </c>
      <c r="F313" s="3">
        <v>311</v>
      </c>
      <c r="G313" s="3">
        <v>1</v>
      </c>
      <c r="H313" s="3">
        <f t="shared" si="17"/>
        <v>1.2721027859051011E-4</v>
      </c>
      <c r="K313" s="3">
        <v>311</v>
      </c>
      <c r="M313" s="3">
        <f t="shared" si="18"/>
        <v>0</v>
      </c>
      <c r="P313" s="3">
        <v>311</v>
      </c>
      <c r="R313" s="3">
        <f t="shared" si="20"/>
        <v>0</v>
      </c>
      <c r="U313" s="3">
        <v>311</v>
      </c>
      <c r="V313" s="3">
        <f>(C313+H313+M313+R313)/4</f>
        <v>3.1802569647627529E-5</v>
      </c>
      <c r="W313" s="3">
        <f>STDEV(C313,H313,M313,R313)</f>
        <v>6.3605139295255057E-5</v>
      </c>
    </row>
    <row r="314" spans="1:23" x14ac:dyDescent="0.15">
      <c r="A314" s="3">
        <v>312</v>
      </c>
      <c r="C314" s="3">
        <f t="shared" si="16"/>
        <v>0</v>
      </c>
      <c r="F314" s="3">
        <v>312</v>
      </c>
      <c r="H314" s="3">
        <f t="shared" si="17"/>
        <v>0</v>
      </c>
      <c r="K314" s="3">
        <v>312</v>
      </c>
      <c r="M314" s="3">
        <f t="shared" si="18"/>
        <v>0</v>
      </c>
      <c r="P314" s="3">
        <v>312</v>
      </c>
      <c r="R314" s="3">
        <f t="shared" si="20"/>
        <v>0</v>
      </c>
      <c r="U314" s="3">
        <v>312</v>
      </c>
      <c r="V314" s="3">
        <f>(C314+H314+M314+R314)/4</f>
        <v>0</v>
      </c>
      <c r="W314" s="3">
        <f>STDEV(C314,H314,M314,R314)</f>
        <v>0</v>
      </c>
    </row>
    <row r="315" spans="1:23" x14ac:dyDescent="0.15">
      <c r="A315" s="3">
        <v>313</v>
      </c>
      <c r="C315" s="3">
        <f t="shared" si="16"/>
        <v>0</v>
      </c>
      <c r="F315" s="3">
        <v>313</v>
      </c>
      <c r="H315" s="3">
        <f t="shared" si="17"/>
        <v>0</v>
      </c>
      <c r="K315" s="3">
        <v>313</v>
      </c>
      <c r="M315" s="3">
        <f t="shared" si="18"/>
        <v>0</v>
      </c>
      <c r="P315" s="3">
        <v>313</v>
      </c>
      <c r="R315" s="3">
        <f t="shared" si="20"/>
        <v>0</v>
      </c>
      <c r="U315" s="3">
        <v>313</v>
      </c>
      <c r="V315" s="3">
        <f>(C315+H315+M315+R315)/4</f>
        <v>0</v>
      </c>
      <c r="W315" s="3">
        <f>STDEV(C315,H315,M315,R315)</f>
        <v>0</v>
      </c>
    </row>
    <row r="316" spans="1:23" x14ac:dyDescent="0.15">
      <c r="A316" s="3">
        <v>314</v>
      </c>
      <c r="C316" s="3">
        <f t="shared" si="16"/>
        <v>0</v>
      </c>
      <c r="F316" s="3">
        <v>314</v>
      </c>
      <c r="H316" s="3">
        <f t="shared" si="17"/>
        <v>0</v>
      </c>
      <c r="K316" s="3">
        <v>314</v>
      </c>
      <c r="M316" s="3">
        <f t="shared" si="18"/>
        <v>0</v>
      </c>
      <c r="P316" s="3">
        <v>314</v>
      </c>
      <c r="R316" s="3">
        <f t="shared" si="20"/>
        <v>0</v>
      </c>
      <c r="U316" s="3">
        <v>314</v>
      </c>
      <c r="V316" s="3">
        <f>(C316+H316+M316+R316)/4</f>
        <v>0</v>
      </c>
      <c r="W316" s="3">
        <f>STDEV(C316,H316,M316,R316)</f>
        <v>0</v>
      </c>
    </row>
    <row r="317" spans="1:23" x14ac:dyDescent="0.15">
      <c r="A317" s="3">
        <v>315</v>
      </c>
      <c r="C317" s="3">
        <f t="shared" si="16"/>
        <v>0</v>
      </c>
      <c r="F317" s="8">
        <v>315</v>
      </c>
      <c r="H317" s="3">
        <f t="shared" si="17"/>
        <v>0</v>
      </c>
      <c r="K317" s="8">
        <v>315</v>
      </c>
      <c r="M317" s="3">
        <f t="shared" si="18"/>
        <v>0</v>
      </c>
      <c r="P317" s="8">
        <v>315</v>
      </c>
      <c r="R317" s="3">
        <f t="shared" si="20"/>
        <v>0</v>
      </c>
      <c r="U317" s="3">
        <v>315</v>
      </c>
      <c r="V317" s="3">
        <f>(C317+H317+M317+R317)/4</f>
        <v>0</v>
      </c>
      <c r="W317" s="3">
        <f t="shared" ref="W317:W320" si="21">STDEV(C317,H317,M317,R317)</f>
        <v>0</v>
      </c>
    </row>
    <row r="318" spans="1:23" x14ac:dyDescent="0.15">
      <c r="A318" s="3">
        <v>316</v>
      </c>
      <c r="C318" s="3">
        <f t="shared" si="16"/>
        <v>0</v>
      </c>
      <c r="F318" s="8">
        <v>316</v>
      </c>
      <c r="H318" s="3">
        <f t="shared" si="17"/>
        <v>0</v>
      </c>
      <c r="K318" s="8">
        <v>316</v>
      </c>
      <c r="M318" s="3">
        <f t="shared" si="18"/>
        <v>0</v>
      </c>
      <c r="P318" s="8">
        <v>316</v>
      </c>
      <c r="R318" s="3">
        <f t="shared" si="20"/>
        <v>0</v>
      </c>
      <c r="U318" s="3">
        <v>316</v>
      </c>
      <c r="V318" s="3">
        <f t="shared" ref="V318:V319" si="22">(C318+H318+M318+R318)/4</f>
        <v>0</v>
      </c>
      <c r="W318" s="3">
        <f>STDEV(C318,H318,M318,R318)</f>
        <v>0</v>
      </c>
    </row>
    <row r="319" spans="1:23" x14ac:dyDescent="0.15">
      <c r="A319" s="3">
        <v>317</v>
      </c>
      <c r="C319" s="3">
        <f t="shared" si="16"/>
        <v>0</v>
      </c>
      <c r="F319" s="8">
        <v>317</v>
      </c>
      <c r="H319" s="3">
        <f t="shared" si="17"/>
        <v>0</v>
      </c>
      <c r="K319" s="8">
        <v>317</v>
      </c>
      <c r="M319" s="3">
        <f t="shared" si="18"/>
        <v>0</v>
      </c>
      <c r="P319" s="8">
        <v>317</v>
      </c>
      <c r="R319" s="3">
        <f t="shared" si="20"/>
        <v>0</v>
      </c>
      <c r="U319" s="3">
        <v>317</v>
      </c>
      <c r="V319" s="3">
        <f t="shared" si="22"/>
        <v>0</v>
      </c>
      <c r="W319" s="3">
        <f>STDEV(C319,H319,M319,R319)</f>
        <v>0</v>
      </c>
    </row>
    <row r="320" spans="1:23" x14ac:dyDescent="0.15">
      <c r="A320" s="3">
        <f>A319+1</f>
        <v>318</v>
      </c>
      <c r="C320" s="3">
        <f t="shared" si="16"/>
        <v>0</v>
      </c>
      <c r="F320" s="8">
        <v>318</v>
      </c>
      <c r="H320" s="3">
        <f t="shared" si="17"/>
        <v>0</v>
      </c>
      <c r="K320" s="8">
        <v>318</v>
      </c>
      <c r="M320" s="3">
        <f t="shared" si="18"/>
        <v>0</v>
      </c>
      <c r="P320" s="8">
        <v>318</v>
      </c>
      <c r="R320" s="3">
        <f t="shared" si="20"/>
        <v>0</v>
      </c>
      <c r="U320" s="3">
        <f>U319+1</f>
        <v>318</v>
      </c>
      <c r="V320" s="3">
        <f>(C320+H320+M320+R320)/4</f>
        <v>0</v>
      </c>
      <c r="W320" s="3">
        <f t="shared" si="21"/>
        <v>0</v>
      </c>
    </row>
    <row r="321" spans="1:23" x14ac:dyDescent="0.15">
      <c r="A321" s="3">
        <f t="shared" ref="A321:A333" si="23">A320+1</f>
        <v>319</v>
      </c>
      <c r="C321" s="3">
        <f t="shared" si="16"/>
        <v>0</v>
      </c>
      <c r="F321" s="8">
        <v>319</v>
      </c>
      <c r="H321" s="3">
        <f t="shared" si="17"/>
        <v>0</v>
      </c>
      <c r="K321" s="8">
        <v>319</v>
      </c>
      <c r="M321" s="3">
        <f t="shared" si="18"/>
        <v>0</v>
      </c>
      <c r="P321" s="8">
        <v>319</v>
      </c>
      <c r="R321" s="3">
        <f t="shared" si="20"/>
        <v>0</v>
      </c>
      <c r="U321" s="3">
        <f t="shared" ref="U321:U333" si="24">U320+1</f>
        <v>319</v>
      </c>
      <c r="V321" s="3">
        <f t="shared" ref="V321:V333" si="25">(C321+H321+M321+R321)/4</f>
        <v>0</v>
      </c>
      <c r="W321" s="3">
        <f t="shared" ref="W321:W333" si="26">STDEV(C321,H321,M321,R321)</f>
        <v>0</v>
      </c>
    </row>
    <row r="322" spans="1:23" x14ac:dyDescent="0.15">
      <c r="A322" s="3">
        <f t="shared" si="23"/>
        <v>320</v>
      </c>
      <c r="C322" s="3">
        <f t="shared" si="16"/>
        <v>0</v>
      </c>
      <c r="F322" s="8">
        <v>320</v>
      </c>
      <c r="H322" s="3">
        <f t="shared" si="17"/>
        <v>0</v>
      </c>
      <c r="K322" s="8">
        <v>320</v>
      </c>
      <c r="M322" s="3">
        <f t="shared" si="18"/>
        <v>0</v>
      </c>
      <c r="P322" s="8">
        <v>320</v>
      </c>
      <c r="R322" s="3">
        <f t="shared" si="20"/>
        <v>0</v>
      </c>
      <c r="U322" s="3">
        <f t="shared" si="24"/>
        <v>320</v>
      </c>
      <c r="V322" s="3">
        <f t="shared" si="25"/>
        <v>0</v>
      </c>
      <c r="W322" s="3">
        <f t="shared" si="26"/>
        <v>0</v>
      </c>
    </row>
    <row r="323" spans="1:23" x14ac:dyDescent="0.15">
      <c r="A323" s="3">
        <f t="shared" si="23"/>
        <v>321</v>
      </c>
      <c r="C323" s="3">
        <f t="shared" ref="C323:C333" si="27">B323/35270</f>
        <v>0</v>
      </c>
      <c r="F323" s="8">
        <v>321</v>
      </c>
      <c r="H323" s="3">
        <f t="shared" si="17"/>
        <v>0</v>
      </c>
      <c r="K323" s="8">
        <v>321</v>
      </c>
      <c r="M323" s="3">
        <f t="shared" si="18"/>
        <v>0</v>
      </c>
      <c r="P323" s="8">
        <v>321</v>
      </c>
      <c r="R323" s="3">
        <f t="shared" si="20"/>
        <v>0</v>
      </c>
      <c r="U323" s="3">
        <f t="shared" si="24"/>
        <v>321</v>
      </c>
      <c r="V323" s="3">
        <f t="shared" si="25"/>
        <v>0</v>
      </c>
      <c r="W323" s="3">
        <f t="shared" si="26"/>
        <v>0</v>
      </c>
    </row>
    <row r="324" spans="1:23" x14ac:dyDescent="0.15">
      <c r="A324" s="3">
        <f t="shared" si="23"/>
        <v>322</v>
      </c>
      <c r="C324" s="3">
        <f t="shared" si="27"/>
        <v>0</v>
      </c>
      <c r="F324" s="8">
        <v>322</v>
      </c>
      <c r="H324" s="3">
        <f t="shared" ref="H324:H333" si="28">G324/7861</f>
        <v>0</v>
      </c>
      <c r="K324" s="8">
        <v>322</v>
      </c>
      <c r="M324" s="3">
        <f t="shared" ref="M324:M333" si="29">L324/23243</f>
        <v>0</v>
      </c>
      <c r="P324" s="8">
        <v>322</v>
      </c>
      <c r="R324" s="3">
        <f t="shared" si="20"/>
        <v>0</v>
      </c>
      <c r="U324" s="3">
        <f t="shared" si="24"/>
        <v>322</v>
      </c>
      <c r="V324" s="3">
        <f t="shared" si="25"/>
        <v>0</v>
      </c>
      <c r="W324" s="3">
        <f t="shared" si="26"/>
        <v>0</v>
      </c>
    </row>
    <row r="325" spans="1:23" x14ac:dyDescent="0.15">
      <c r="A325" s="3">
        <f t="shared" si="23"/>
        <v>323</v>
      </c>
      <c r="C325" s="3">
        <f t="shared" si="27"/>
        <v>0</v>
      </c>
      <c r="F325" s="8">
        <v>323</v>
      </c>
      <c r="H325" s="3">
        <f t="shared" si="28"/>
        <v>0</v>
      </c>
      <c r="K325" s="8">
        <v>323</v>
      </c>
      <c r="M325" s="3">
        <f t="shared" si="29"/>
        <v>0</v>
      </c>
      <c r="P325" s="8">
        <v>323</v>
      </c>
      <c r="R325" s="3">
        <f t="shared" si="20"/>
        <v>0</v>
      </c>
      <c r="U325" s="3">
        <f t="shared" si="24"/>
        <v>323</v>
      </c>
      <c r="V325" s="3">
        <f t="shared" si="25"/>
        <v>0</v>
      </c>
      <c r="W325" s="3">
        <f t="shared" si="26"/>
        <v>0</v>
      </c>
    </row>
    <row r="326" spans="1:23" x14ac:dyDescent="0.15">
      <c r="A326" s="3">
        <f t="shared" si="23"/>
        <v>324</v>
      </c>
      <c r="C326" s="3">
        <f t="shared" si="27"/>
        <v>0</v>
      </c>
      <c r="F326" s="8">
        <v>324</v>
      </c>
      <c r="H326" s="3">
        <f t="shared" si="28"/>
        <v>0</v>
      </c>
      <c r="K326" s="8">
        <v>324</v>
      </c>
      <c r="M326" s="3">
        <f t="shared" si="29"/>
        <v>0</v>
      </c>
      <c r="P326" s="8">
        <v>324</v>
      </c>
      <c r="R326" s="3">
        <f t="shared" si="20"/>
        <v>0</v>
      </c>
      <c r="U326" s="3">
        <f t="shared" si="24"/>
        <v>324</v>
      </c>
      <c r="V326" s="3">
        <f t="shared" si="25"/>
        <v>0</v>
      </c>
      <c r="W326" s="3">
        <f t="shared" si="26"/>
        <v>0</v>
      </c>
    </row>
    <row r="327" spans="1:23" x14ac:dyDescent="0.15">
      <c r="A327" s="3">
        <f t="shared" si="23"/>
        <v>325</v>
      </c>
      <c r="C327" s="3">
        <f t="shared" si="27"/>
        <v>0</v>
      </c>
      <c r="F327" s="8">
        <v>325</v>
      </c>
      <c r="H327" s="3">
        <f t="shared" si="28"/>
        <v>0</v>
      </c>
      <c r="K327" s="8">
        <v>325</v>
      </c>
      <c r="M327" s="3">
        <f t="shared" si="29"/>
        <v>0</v>
      </c>
      <c r="P327" s="8">
        <v>325</v>
      </c>
      <c r="R327" s="3">
        <f t="shared" si="20"/>
        <v>0</v>
      </c>
      <c r="U327" s="3">
        <f t="shared" si="24"/>
        <v>325</v>
      </c>
      <c r="V327" s="3">
        <f t="shared" si="25"/>
        <v>0</v>
      </c>
      <c r="W327" s="3">
        <f t="shared" si="26"/>
        <v>0</v>
      </c>
    </row>
    <row r="328" spans="1:23" x14ac:dyDescent="0.15">
      <c r="A328" s="3">
        <f t="shared" si="23"/>
        <v>326</v>
      </c>
      <c r="C328" s="3">
        <f t="shared" si="27"/>
        <v>0</v>
      </c>
      <c r="F328" s="8">
        <v>326</v>
      </c>
      <c r="H328" s="3">
        <f t="shared" si="28"/>
        <v>0</v>
      </c>
      <c r="K328" s="8">
        <v>326</v>
      </c>
      <c r="M328" s="3">
        <f t="shared" si="29"/>
        <v>0</v>
      </c>
      <c r="P328" s="8">
        <v>326</v>
      </c>
      <c r="R328" s="3">
        <f t="shared" si="20"/>
        <v>0</v>
      </c>
      <c r="U328" s="3">
        <f t="shared" si="24"/>
        <v>326</v>
      </c>
      <c r="V328" s="3">
        <f t="shared" si="25"/>
        <v>0</v>
      </c>
      <c r="W328" s="3">
        <f t="shared" si="26"/>
        <v>0</v>
      </c>
    </row>
    <row r="329" spans="1:23" x14ac:dyDescent="0.15">
      <c r="A329" s="3">
        <f>A328+1</f>
        <v>327</v>
      </c>
      <c r="C329" s="3">
        <f t="shared" si="27"/>
        <v>0</v>
      </c>
      <c r="F329" s="8">
        <v>327</v>
      </c>
      <c r="H329" s="3">
        <f t="shared" si="28"/>
        <v>0</v>
      </c>
      <c r="K329" s="8">
        <v>327</v>
      </c>
      <c r="M329" s="3">
        <f t="shared" si="29"/>
        <v>0</v>
      </c>
      <c r="P329" s="8">
        <v>327</v>
      </c>
      <c r="R329" s="3">
        <f t="shared" si="20"/>
        <v>0</v>
      </c>
      <c r="U329" s="3">
        <f>U328+1</f>
        <v>327</v>
      </c>
      <c r="V329" s="3">
        <f t="shared" si="25"/>
        <v>0</v>
      </c>
      <c r="W329" s="3">
        <f t="shared" si="26"/>
        <v>0</v>
      </c>
    </row>
    <row r="330" spans="1:23" x14ac:dyDescent="0.15">
      <c r="A330" s="3">
        <f t="shared" si="23"/>
        <v>328</v>
      </c>
      <c r="C330" s="3">
        <f t="shared" si="27"/>
        <v>0</v>
      </c>
      <c r="F330" s="8">
        <v>328</v>
      </c>
      <c r="H330" s="3">
        <f t="shared" si="28"/>
        <v>0</v>
      </c>
      <c r="K330" s="8">
        <v>328</v>
      </c>
      <c r="M330" s="3">
        <f t="shared" si="29"/>
        <v>0</v>
      </c>
      <c r="P330" s="8">
        <v>328</v>
      </c>
      <c r="R330" s="3">
        <f t="shared" si="20"/>
        <v>0</v>
      </c>
      <c r="U330" s="3">
        <f t="shared" si="24"/>
        <v>328</v>
      </c>
      <c r="V330" s="3">
        <f t="shared" si="25"/>
        <v>0</v>
      </c>
      <c r="W330" s="3">
        <f t="shared" si="26"/>
        <v>0</v>
      </c>
    </row>
    <row r="331" spans="1:23" x14ac:dyDescent="0.15">
      <c r="A331" s="3">
        <f>A330+1</f>
        <v>329</v>
      </c>
      <c r="C331" s="3">
        <f t="shared" si="27"/>
        <v>0</v>
      </c>
      <c r="F331" s="8">
        <v>329</v>
      </c>
      <c r="H331" s="3">
        <f t="shared" si="28"/>
        <v>0</v>
      </c>
      <c r="K331" s="8">
        <v>329</v>
      </c>
      <c r="M331" s="3">
        <f t="shared" si="29"/>
        <v>0</v>
      </c>
      <c r="P331" s="8">
        <v>329</v>
      </c>
      <c r="R331" s="3">
        <f t="shared" si="20"/>
        <v>0</v>
      </c>
      <c r="U331" s="3">
        <f>U330+1</f>
        <v>329</v>
      </c>
      <c r="V331" s="3">
        <f t="shared" si="25"/>
        <v>0</v>
      </c>
      <c r="W331" s="3">
        <f t="shared" si="26"/>
        <v>0</v>
      </c>
    </row>
    <row r="332" spans="1:23" x14ac:dyDescent="0.15">
      <c r="A332" s="3">
        <f t="shared" si="23"/>
        <v>330</v>
      </c>
      <c r="C332" s="3">
        <f t="shared" si="27"/>
        <v>0</v>
      </c>
      <c r="F332" s="8">
        <v>330</v>
      </c>
      <c r="H332" s="3">
        <f t="shared" si="28"/>
        <v>0</v>
      </c>
      <c r="K332" s="8">
        <v>330</v>
      </c>
      <c r="M332" s="3">
        <f t="shared" si="29"/>
        <v>0</v>
      </c>
      <c r="P332" s="8">
        <v>330</v>
      </c>
      <c r="R332" s="3">
        <f t="shared" si="20"/>
        <v>0</v>
      </c>
      <c r="U332" s="3">
        <f t="shared" si="24"/>
        <v>330</v>
      </c>
      <c r="V332" s="3">
        <f t="shared" si="25"/>
        <v>0</v>
      </c>
      <c r="W332" s="3">
        <f t="shared" si="26"/>
        <v>0</v>
      </c>
    </row>
    <row r="333" spans="1:23" x14ac:dyDescent="0.15">
      <c r="A333" s="3">
        <v>331</v>
      </c>
      <c r="C333" s="3">
        <f t="shared" si="27"/>
        <v>0</v>
      </c>
      <c r="F333" s="8">
        <v>331</v>
      </c>
      <c r="H333" s="3">
        <f t="shared" si="28"/>
        <v>0</v>
      </c>
      <c r="K333" s="8">
        <v>331</v>
      </c>
      <c r="M333" s="3">
        <f t="shared" si="29"/>
        <v>0</v>
      </c>
      <c r="P333" s="8">
        <v>331</v>
      </c>
      <c r="R333" s="3">
        <f t="shared" si="20"/>
        <v>0</v>
      </c>
      <c r="U333" s="3">
        <f t="shared" si="24"/>
        <v>331</v>
      </c>
      <c r="V333" s="3">
        <f t="shared" si="25"/>
        <v>0</v>
      </c>
      <c r="W333" s="3">
        <f t="shared" si="26"/>
        <v>0</v>
      </c>
    </row>
    <row r="334" spans="1:23" x14ac:dyDescent="0.15">
      <c r="F334" s="8"/>
    </row>
    <row r="335" spans="1:23" s="4" customFormat="1" x14ac:dyDescent="0.15">
      <c r="C335" s="4" t="s">
        <v>4</v>
      </c>
      <c r="D335" s="4">
        <f>SUM(B3:B316)</f>
        <v>35019</v>
      </c>
      <c r="H335" s="4" t="s">
        <v>4</v>
      </c>
      <c r="I335" s="4">
        <f>SUM(G3:G318)</f>
        <v>7811</v>
      </c>
      <c r="M335" s="4" t="s">
        <v>4</v>
      </c>
      <c r="N335" s="4">
        <f>SUM(L3:L317)</f>
        <v>23056</v>
      </c>
      <c r="Q335" s="4" t="s">
        <v>4</v>
      </c>
      <c r="R335" s="4">
        <f>SUM(Q3:Q319)</f>
        <v>8385</v>
      </c>
    </row>
  </sheetData>
  <mergeCells count="4">
    <mergeCell ref="A1:C1"/>
    <mergeCell ref="F1:H1"/>
    <mergeCell ref="K1:M1"/>
    <mergeCell ref="P1:R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91365-0601-924B-BC5F-75E9F732CC95}">
  <dimension ref="A1:E313"/>
  <sheetViews>
    <sheetView topLeftCell="A305" zoomScale="219" workbookViewId="0">
      <selection activeCell="E1" sqref="E1:E313"/>
    </sheetView>
  </sheetViews>
  <sheetFormatPr baseColWidth="10" defaultRowHeight="16" x14ac:dyDescent="0.2"/>
  <sheetData>
    <row r="1" spans="1:5" x14ac:dyDescent="0.2">
      <c r="A1">
        <v>1</v>
      </c>
      <c r="B1" t="s">
        <v>0</v>
      </c>
      <c r="C1">
        <v>52995620</v>
      </c>
      <c r="D1">
        <v>52995621</v>
      </c>
      <c r="E1">
        <v>8</v>
      </c>
    </row>
    <row r="2" spans="1:5" x14ac:dyDescent="0.2">
      <c r="A2">
        <v>2</v>
      </c>
      <c r="B2" t="s">
        <v>0</v>
      </c>
      <c r="C2">
        <v>52995621</v>
      </c>
      <c r="D2">
        <v>52995622</v>
      </c>
      <c r="E2">
        <v>2</v>
      </c>
    </row>
    <row r="3" spans="1:5" x14ac:dyDescent="0.2">
      <c r="A3">
        <v>3</v>
      </c>
      <c r="B3" t="s">
        <v>0</v>
      </c>
      <c r="C3">
        <v>52995622</v>
      </c>
      <c r="D3">
        <v>52995623</v>
      </c>
      <c r="E3">
        <v>18</v>
      </c>
    </row>
    <row r="4" spans="1:5" x14ac:dyDescent="0.2">
      <c r="A4">
        <v>4</v>
      </c>
      <c r="B4" t="s">
        <v>0</v>
      </c>
      <c r="C4">
        <v>52995623</v>
      </c>
      <c r="D4">
        <v>52995624</v>
      </c>
      <c r="E4">
        <v>5</v>
      </c>
    </row>
    <row r="5" spans="1:5" x14ac:dyDescent="0.2">
      <c r="A5">
        <v>5</v>
      </c>
      <c r="B5" t="s">
        <v>0</v>
      </c>
      <c r="C5">
        <v>52995624</v>
      </c>
      <c r="D5">
        <v>52995625</v>
      </c>
      <c r="E5">
        <v>3</v>
      </c>
    </row>
    <row r="6" spans="1:5" x14ac:dyDescent="0.2">
      <c r="A6">
        <v>6</v>
      </c>
      <c r="B6" t="s">
        <v>0</v>
      </c>
      <c r="C6">
        <v>52995625</v>
      </c>
      <c r="D6">
        <v>52995626</v>
      </c>
      <c r="E6">
        <v>2</v>
      </c>
    </row>
    <row r="7" spans="1:5" x14ac:dyDescent="0.2">
      <c r="A7">
        <v>7</v>
      </c>
      <c r="B7" t="s">
        <v>0</v>
      </c>
      <c r="C7">
        <v>52995626</v>
      </c>
      <c r="D7">
        <v>52995627</v>
      </c>
      <c r="E7">
        <v>5</v>
      </c>
    </row>
    <row r="8" spans="1:5" x14ac:dyDescent="0.2">
      <c r="A8">
        <v>8</v>
      </c>
      <c r="B8" t="s">
        <v>0</v>
      </c>
      <c r="C8">
        <v>52995627</v>
      </c>
      <c r="D8">
        <v>52995628</v>
      </c>
      <c r="E8">
        <v>13</v>
      </c>
    </row>
    <row r="9" spans="1:5" x14ac:dyDescent="0.2">
      <c r="A9">
        <v>9</v>
      </c>
      <c r="B9" t="s">
        <v>0</v>
      </c>
      <c r="C9">
        <v>52995628</v>
      </c>
      <c r="D9">
        <v>52995629</v>
      </c>
      <c r="E9">
        <v>3</v>
      </c>
    </row>
    <row r="10" spans="1:5" x14ac:dyDescent="0.2">
      <c r="A10">
        <v>10</v>
      </c>
      <c r="B10" t="s">
        <v>0</v>
      </c>
      <c r="C10">
        <v>52995629</v>
      </c>
      <c r="D10">
        <v>52995630</v>
      </c>
      <c r="E10">
        <v>4</v>
      </c>
    </row>
    <row r="11" spans="1:5" x14ac:dyDescent="0.2">
      <c r="A11">
        <v>11</v>
      </c>
      <c r="B11" t="s">
        <v>0</v>
      </c>
      <c r="C11">
        <v>52995630</v>
      </c>
      <c r="D11">
        <v>52995631</v>
      </c>
      <c r="E11">
        <v>1</v>
      </c>
    </row>
    <row r="12" spans="1:5" x14ac:dyDescent="0.2">
      <c r="A12">
        <v>12</v>
      </c>
      <c r="B12" t="s">
        <v>0</v>
      </c>
      <c r="C12">
        <v>52995631</v>
      </c>
      <c r="D12">
        <v>52995632</v>
      </c>
      <c r="E12">
        <v>8</v>
      </c>
    </row>
    <row r="13" spans="1:5" x14ac:dyDescent="0.2">
      <c r="A13">
        <v>13</v>
      </c>
      <c r="B13" t="s">
        <v>0</v>
      </c>
      <c r="C13">
        <v>52995632</v>
      </c>
      <c r="D13">
        <v>52995633</v>
      </c>
      <c r="E13">
        <v>9</v>
      </c>
    </row>
    <row r="14" spans="1:5" x14ac:dyDescent="0.2">
      <c r="A14">
        <v>14</v>
      </c>
      <c r="B14" t="s">
        <v>0</v>
      </c>
      <c r="C14">
        <v>52995633</v>
      </c>
      <c r="D14">
        <v>52995634</v>
      </c>
      <c r="E14">
        <v>16</v>
      </c>
    </row>
    <row r="15" spans="1:5" x14ac:dyDescent="0.2">
      <c r="A15">
        <v>15</v>
      </c>
      <c r="B15" t="s">
        <v>0</v>
      </c>
      <c r="C15">
        <v>52995634</v>
      </c>
      <c r="D15">
        <v>52995635</v>
      </c>
      <c r="E15">
        <v>24</v>
      </c>
    </row>
    <row r="16" spans="1:5" x14ac:dyDescent="0.2">
      <c r="A16">
        <v>16</v>
      </c>
      <c r="B16" t="s">
        <v>0</v>
      </c>
      <c r="C16">
        <v>52995635</v>
      </c>
      <c r="D16">
        <v>52995636</v>
      </c>
      <c r="E16">
        <v>5</v>
      </c>
    </row>
    <row r="17" spans="1:5" x14ac:dyDescent="0.2">
      <c r="A17">
        <v>17</v>
      </c>
      <c r="B17" t="s">
        <v>0</v>
      </c>
      <c r="C17">
        <v>52995636</v>
      </c>
      <c r="D17">
        <v>52995637</v>
      </c>
      <c r="E17">
        <v>1</v>
      </c>
    </row>
    <row r="18" spans="1:5" x14ac:dyDescent="0.2">
      <c r="A18">
        <v>18</v>
      </c>
      <c r="B18" t="s">
        <v>0</v>
      </c>
      <c r="C18">
        <v>52995637</v>
      </c>
      <c r="D18">
        <v>52995638</v>
      </c>
      <c r="E18">
        <v>2</v>
      </c>
    </row>
    <row r="19" spans="1:5" x14ac:dyDescent="0.2">
      <c r="A19">
        <v>19</v>
      </c>
      <c r="B19" t="s">
        <v>0</v>
      </c>
      <c r="C19">
        <v>52995638</v>
      </c>
      <c r="D19">
        <v>52995639</v>
      </c>
      <c r="E19">
        <v>20</v>
      </c>
    </row>
    <row r="20" spans="1:5" x14ac:dyDescent="0.2">
      <c r="A20">
        <v>20</v>
      </c>
      <c r="B20" t="s">
        <v>0</v>
      </c>
      <c r="C20">
        <v>52995639</v>
      </c>
      <c r="D20">
        <v>52995640</v>
      </c>
      <c r="E20">
        <v>49</v>
      </c>
    </row>
    <row r="21" spans="1:5" x14ac:dyDescent="0.2">
      <c r="A21">
        <v>21</v>
      </c>
      <c r="B21" t="s">
        <v>0</v>
      </c>
      <c r="C21">
        <v>52995640</v>
      </c>
      <c r="D21">
        <v>52995641</v>
      </c>
      <c r="E21">
        <v>15</v>
      </c>
    </row>
    <row r="22" spans="1:5" x14ac:dyDescent="0.2">
      <c r="A22">
        <v>22</v>
      </c>
      <c r="B22" t="s">
        <v>0</v>
      </c>
      <c r="C22">
        <v>52995641</v>
      </c>
      <c r="D22">
        <v>52995642</v>
      </c>
      <c r="E22">
        <v>4</v>
      </c>
    </row>
    <row r="25" spans="1:5" x14ac:dyDescent="0.2">
      <c r="A25">
        <v>25</v>
      </c>
      <c r="B25" t="s">
        <v>0</v>
      </c>
      <c r="C25">
        <v>52995644</v>
      </c>
      <c r="D25">
        <v>52995645</v>
      </c>
      <c r="E25">
        <v>3</v>
      </c>
    </row>
    <row r="26" spans="1:5" x14ac:dyDescent="0.2">
      <c r="A26">
        <v>26</v>
      </c>
      <c r="B26" t="s">
        <v>0</v>
      </c>
      <c r="C26">
        <v>52995645</v>
      </c>
      <c r="D26">
        <v>52995646</v>
      </c>
      <c r="E26">
        <v>13</v>
      </c>
    </row>
    <row r="27" spans="1:5" x14ac:dyDescent="0.2">
      <c r="A27">
        <v>27</v>
      </c>
      <c r="B27" t="s">
        <v>0</v>
      </c>
      <c r="C27">
        <v>52995646</v>
      </c>
      <c r="D27">
        <v>52995647</v>
      </c>
      <c r="E27">
        <v>70</v>
      </c>
    </row>
    <row r="28" spans="1:5" x14ac:dyDescent="0.2">
      <c r="A28">
        <v>28</v>
      </c>
      <c r="B28" t="s">
        <v>0</v>
      </c>
      <c r="C28">
        <v>52995647</v>
      </c>
      <c r="D28">
        <v>52995648</v>
      </c>
      <c r="E28">
        <v>44</v>
      </c>
    </row>
    <row r="29" spans="1:5" x14ac:dyDescent="0.2">
      <c r="A29">
        <v>29</v>
      </c>
      <c r="B29" t="s">
        <v>0</v>
      </c>
      <c r="C29">
        <v>52995648</v>
      </c>
      <c r="D29">
        <v>52995649</v>
      </c>
      <c r="E29">
        <v>195</v>
      </c>
    </row>
    <row r="30" spans="1:5" x14ac:dyDescent="0.2">
      <c r="A30">
        <v>30</v>
      </c>
      <c r="B30" t="s">
        <v>0</v>
      </c>
      <c r="C30">
        <v>52995649</v>
      </c>
      <c r="D30">
        <v>52995650</v>
      </c>
      <c r="E30">
        <v>15</v>
      </c>
    </row>
    <row r="31" spans="1:5" x14ac:dyDescent="0.2">
      <c r="A31">
        <v>31</v>
      </c>
      <c r="B31" t="s">
        <v>0</v>
      </c>
      <c r="C31">
        <v>52995650</v>
      </c>
      <c r="D31">
        <v>52995651</v>
      </c>
      <c r="E31">
        <v>4</v>
      </c>
    </row>
    <row r="32" spans="1:5" x14ac:dyDescent="0.2">
      <c r="A32">
        <v>32</v>
      </c>
      <c r="B32" t="s">
        <v>0</v>
      </c>
      <c r="C32">
        <v>52995651</v>
      </c>
      <c r="D32">
        <v>52995652</v>
      </c>
      <c r="E32">
        <v>6</v>
      </c>
    </row>
    <row r="34" spans="1:5" x14ac:dyDescent="0.2">
      <c r="A34">
        <v>34</v>
      </c>
      <c r="B34" t="s">
        <v>0</v>
      </c>
      <c r="C34">
        <v>52995653</v>
      </c>
      <c r="D34">
        <v>52995654</v>
      </c>
      <c r="E34">
        <v>3</v>
      </c>
    </row>
    <row r="35" spans="1:5" x14ac:dyDescent="0.2">
      <c r="A35">
        <v>35</v>
      </c>
      <c r="B35" t="s">
        <v>0</v>
      </c>
      <c r="C35">
        <v>52995654</v>
      </c>
      <c r="D35">
        <v>52995655</v>
      </c>
      <c r="E35">
        <v>9</v>
      </c>
    </row>
    <row r="36" spans="1:5" x14ac:dyDescent="0.2">
      <c r="A36">
        <v>36</v>
      </c>
      <c r="B36" t="s">
        <v>0</v>
      </c>
      <c r="C36">
        <v>52995655</v>
      </c>
      <c r="D36">
        <v>52995656</v>
      </c>
      <c r="E36">
        <v>4</v>
      </c>
    </row>
    <row r="37" spans="1:5" x14ac:dyDescent="0.2">
      <c r="A37">
        <v>37</v>
      </c>
      <c r="B37" t="s">
        <v>0</v>
      </c>
      <c r="C37">
        <v>52995656</v>
      </c>
      <c r="D37">
        <v>52995657</v>
      </c>
      <c r="E37">
        <v>10</v>
      </c>
    </row>
    <row r="38" spans="1:5" x14ac:dyDescent="0.2">
      <c r="A38">
        <v>38</v>
      </c>
      <c r="B38" t="s">
        <v>0</v>
      </c>
      <c r="C38">
        <v>52995657</v>
      </c>
      <c r="D38">
        <v>52995658</v>
      </c>
      <c r="E38">
        <v>18</v>
      </c>
    </row>
    <row r="39" spans="1:5" x14ac:dyDescent="0.2">
      <c r="A39">
        <v>39</v>
      </c>
      <c r="B39" t="s">
        <v>0</v>
      </c>
      <c r="C39">
        <v>52995658</v>
      </c>
      <c r="D39">
        <v>52995659</v>
      </c>
      <c r="E39">
        <v>55</v>
      </c>
    </row>
    <row r="40" spans="1:5" x14ac:dyDescent="0.2">
      <c r="A40">
        <v>40</v>
      </c>
      <c r="B40" t="s">
        <v>0</v>
      </c>
      <c r="C40">
        <v>52995659</v>
      </c>
      <c r="D40">
        <v>52995660</v>
      </c>
      <c r="E40">
        <v>19</v>
      </c>
    </row>
    <row r="41" spans="1:5" x14ac:dyDescent="0.2">
      <c r="A41">
        <v>41</v>
      </c>
      <c r="B41" t="s">
        <v>0</v>
      </c>
      <c r="C41">
        <v>52995660</v>
      </c>
      <c r="D41">
        <v>52995661</v>
      </c>
      <c r="E41">
        <v>1</v>
      </c>
    </row>
    <row r="42" spans="1:5" x14ac:dyDescent="0.2">
      <c r="A42">
        <v>42</v>
      </c>
      <c r="B42" t="s">
        <v>0</v>
      </c>
      <c r="C42">
        <v>52995661</v>
      </c>
      <c r="D42">
        <v>52995662</v>
      </c>
      <c r="E42">
        <v>7</v>
      </c>
    </row>
    <row r="43" spans="1:5" x14ac:dyDescent="0.2">
      <c r="A43">
        <v>43</v>
      </c>
      <c r="B43" t="s">
        <v>0</v>
      </c>
      <c r="C43">
        <v>52995662</v>
      </c>
      <c r="D43">
        <v>52995663</v>
      </c>
      <c r="E43">
        <v>3</v>
      </c>
    </row>
    <row r="44" spans="1:5" x14ac:dyDescent="0.2">
      <c r="A44">
        <v>44</v>
      </c>
      <c r="B44" t="s">
        <v>0</v>
      </c>
      <c r="C44">
        <v>52995663</v>
      </c>
      <c r="D44">
        <v>52995664</v>
      </c>
      <c r="E44">
        <v>1</v>
      </c>
    </row>
    <row r="45" spans="1:5" x14ac:dyDescent="0.2">
      <c r="A45">
        <v>45</v>
      </c>
      <c r="B45" t="s">
        <v>0</v>
      </c>
      <c r="C45">
        <v>52995664</v>
      </c>
      <c r="D45">
        <v>52995665</v>
      </c>
      <c r="E45">
        <v>2</v>
      </c>
    </row>
    <row r="46" spans="1:5" x14ac:dyDescent="0.2">
      <c r="A46">
        <v>46</v>
      </c>
      <c r="B46" t="s">
        <v>0</v>
      </c>
      <c r="C46">
        <v>52995665</v>
      </c>
      <c r="D46">
        <v>52995666</v>
      </c>
      <c r="E46">
        <v>3</v>
      </c>
    </row>
    <row r="48" spans="1:5" x14ac:dyDescent="0.2">
      <c r="A48">
        <v>48</v>
      </c>
      <c r="B48" t="s">
        <v>0</v>
      </c>
      <c r="C48">
        <v>52995667</v>
      </c>
      <c r="D48">
        <v>52995668</v>
      </c>
      <c r="E48">
        <v>3</v>
      </c>
    </row>
    <row r="49" spans="1:5" x14ac:dyDescent="0.2">
      <c r="A49">
        <v>49</v>
      </c>
      <c r="B49" t="s">
        <v>0</v>
      </c>
      <c r="C49">
        <v>52995668</v>
      </c>
      <c r="D49">
        <v>52995669</v>
      </c>
      <c r="E49">
        <v>5</v>
      </c>
    </row>
    <row r="50" spans="1:5" x14ac:dyDescent="0.2">
      <c r="A50">
        <v>50</v>
      </c>
      <c r="B50" t="s">
        <v>0</v>
      </c>
      <c r="C50">
        <v>52995669</v>
      </c>
      <c r="D50">
        <v>52995670</v>
      </c>
      <c r="E50">
        <v>11</v>
      </c>
    </row>
    <row r="51" spans="1:5" x14ac:dyDescent="0.2">
      <c r="A51">
        <v>51</v>
      </c>
      <c r="B51" t="s">
        <v>0</v>
      </c>
      <c r="C51">
        <v>52995670</v>
      </c>
      <c r="D51">
        <v>52995671</v>
      </c>
      <c r="E51">
        <v>66</v>
      </c>
    </row>
    <row r="52" spans="1:5" x14ac:dyDescent="0.2">
      <c r="A52">
        <v>52</v>
      </c>
      <c r="B52" t="s">
        <v>0</v>
      </c>
      <c r="C52">
        <v>52995671</v>
      </c>
      <c r="D52">
        <v>52995672</v>
      </c>
      <c r="E52">
        <v>25</v>
      </c>
    </row>
    <row r="53" spans="1:5" x14ac:dyDescent="0.2">
      <c r="A53">
        <v>53</v>
      </c>
      <c r="B53" t="s">
        <v>0</v>
      </c>
      <c r="C53">
        <v>52995672</v>
      </c>
      <c r="D53">
        <v>52995673</v>
      </c>
      <c r="E53">
        <v>55</v>
      </c>
    </row>
    <row r="54" spans="1:5" x14ac:dyDescent="0.2">
      <c r="A54">
        <v>54</v>
      </c>
      <c r="B54" t="s">
        <v>0</v>
      </c>
      <c r="C54">
        <v>52995673</v>
      </c>
      <c r="D54">
        <v>52995674</v>
      </c>
      <c r="E54">
        <v>26</v>
      </c>
    </row>
    <row r="55" spans="1:5" x14ac:dyDescent="0.2">
      <c r="A55">
        <v>55</v>
      </c>
      <c r="B55" t="s">
        <v>0</v>
      </c>
      <c r="C55">
        <v>52995674</v>
      </c>
      <c r="D55">
        <v>52995675</v>
      </c>
      <c r="E55">
        <v>44</v>
      </c>
    </row>
    <row r="56" spans="1:5" x14ac:dyDescent="0.2">
      <c r="A56">
        <v>56</v>
      </c>
      <c r="B56" t="s">
        <v>0</v>
      </c>
      <c r="C56">
        <v>52995675</v>
      </c>
      <c r="D56">
        <v>52995676</v>
      </c>
      <c r="E56">
        <v>75</v>
      </c>
    </row>
    <row r="57" spans="1:5" x14ac:dyDescent="0.2">
      <c r="A57">
        <v>57</v>
      </c>
      <c r="B57" t="s">
        <v>0</v>
      </c>
      <c r="C57">
        <v>52995676</v>
      </c>
      <c r="D57">
        <v>52995677</v>
      </c>
      <c r="E57">
        <v>16</v>
      </c>
    </row>
    <row r="58" spans="1:5" x14ac:dyDescent="0.2">
      <c r="A58">
        <v>58</v>
      </c>
      <c r="B58" t="s">
        <v>0</v>
      </c>
      <c r="C58">
        <v>52995677</v>
      </c>
      <c r="D58">
        <v>52995678</v>
      </c>
      <c r="E58">
        <v>5</v>
      </c>
    </row>
    <row r="59" spans="1:5" x14ac:dyDescent="0.2">
      <c r="A59">
        <v>59</v>
      </c>
      <c r="B59" t="s">
        <v>0</v>
      </c>
      <c r="C59">
        <v>52995678</v>
      </c>
      <c r="D59">
        <v>52995679</v>
      </c>
      <c r="E59">
        <v>1</v>
      </c>
    </row>
    <row r="60" spans="1:5" x14ac:dyDescent="0.2">
      <c r="A60">
        <v>60</v>
      </c>
      <c r="B60" t="s">
        <v>0</v>
      </c>
      <c r="C60">
        <v>52995679</v>
      </c>
      <c r="D60">
        <v>52995680</v>
      </c>
      <c r="E60">
        <v>7</v>
      </c>
    </row>
    <row r="61" spans="1:5" x14ac:dyDescent="0.2">
      <c r="A61">
        <v>61</v>
      </c>
      <c r="B61" t="s">
        <v>0</v>
      </c>
      <c r="C61">
        <v>52995680</v>
      </c>
      <c r="D61">
        <v>52995681</v>
      </c>
      <c r="E61">
        <v>13</v>
      </c>
    </row>
    <row r="62" spans="1:5" x14ac:dyDescent="0.2">
      <c r="A62">
        <v>62</v>
      </c>
      <c r="B62" t="s">
        <v>0</v>
      </c>
      <c r="C62">
        <v>52995681</v>
      </c>
      <c r="D62">
        <v>52995682</v>
      </c>
      <c r="E62">
        <v>14</v>
      </c>
    </row>
    <row r="63" spans="1:5" x14ac:dyDescent="0.2">
      <c r="A63">
        <v>63</v>
      </c>
      <c r="B63" t="s">
        <v>0</v>
      </c>
      <c r="C63">
        <v>52995682</v>
      </c>
      <c r="D63">
        <v>52995683</v>
      </c>
      <c r="E63">
        <v>6</v>
      </c>
    </row>
    <row r="64" spans="1:5" x14ac:dyDescent="0.2">
      <c r="A64">
        <v>64</v>
      </c>
      <c r="B64" t="s">
        <v>0</v>
      </c>
      <c r="C64">
        <v>52995683</v>
      </c>
      <c r="D64">
        <v>52995684</v>
      </c>
      <c r="E64">
        <v>23</v>
      </c>
    </row>
    <row r="65" spans="1:5" x14ac:dyDescent="0.2">
      <c r="A65">
        <v>65</v>
      </c>
      <c r="B65" t="s">
        <v>0</v>
      </c>
      <c r="C65">
        <v>52995684</v>
      </c>
      <c r="D65">
        <v>52995685</v>
      </c>
      <c r="E65">
        <v>15</v>
      </c>
    </row>
    <row r="66" spans="1:5" x14ac:dyDescent="0.2">
      <c r="A66">
        <v>66</v>
      </c>
      <c r="B66" t="s">
        <v>0</v>
      </c>
      <c r="C66">
        <v>52995685</v>
      </c>
      <c r="D66">
        <v>52995686</v>
      </c>
      <c r="E66">
        <v>25</v>
      </c>
    </row>
    <row r="67" spans="1:5" x14ac:dyDescent="0.2">
      <c r="A67">
        <v>67</v>
      </c>
      <c r="B67" t="s">
        <v>0</v>
      </c>
      <c r="C67">
        <v>52995686</v>
      </c>
      <c r="D67">
        <v>52995687</v>
      </c>
      <c r="E67">
        <v>24</v>
      </c>
    </row>
    <row r="68" spans="1:5" x14ac:dyDescent="0.2">
      <c r="A68">
        <v>68</v>
      </c>
      <c r="B68" t="s">
        <v>0</v>
      </c>
      <c r="C68">
        <v>52995687</v>
      </c>
      <c r="D68">
        <v>52995688</v>
      </c>
      <c r="E68">
        <v>3</v>
      </c>
    </row>
    <row r="69" spans="1:5" x14ac:dyDescent="0.2">
      <c r="A69">
        <v>69</v>
      </c>
      <c r="B69" t="s">
        <v>0</v>
      </c>
      <c r="C69">
        <v>52995688</v>
      </c>
      <c r="D69">
        <v>52995690</v>
      </c>
      <c r="E69">
        <v>9</v>
      </c>
    </row>
    <row r="71" spans="1:5" x14ac:dyDescent="0.2">
      <c r="A71">
        <v>71</v>
      </c>
      <c r="B71" t="s">
        <v>0</v>
      </c>
      <c r="C71">
        <v>52995690</v>
      </c>
      <c r="D71">
        <v>52995691</v>
      </c>
      <c r="E71">
        <v>44</v>
      </c>
    </row>
    <row r="72" spans="1:5" x14ac:dyDescent="0.2">
      <c r="A72">
        <v>72</v>
      </c>
      <c r="B72" t="s">
        <v>0</v>
      </c>
      <c r="C72">
        <v>52995691</v>
      </c>
      <c r="D72">
        <v>52995692</v>
      </c>
      <c r="E72">
        <v>6</v>
      </c>
    </row>
    <row r="73" spans="1:5" x14ac:dyDescent="0.2">
      <c r="A73">
        <v>73</v>
      </c>
      <c r="B73" t="s">
        <v>0</v>
      </c>
      <c r="C73">
        <v>52995692</v>
      </c>
      <c r="D73">
        <v>52995693</v>
      </c>
      <c r="E73">
        <v>31</v>
      </c>
    </row>
    <row r="74" spans="1:5" x14ac:dyDescent="0.2">
      <c r="A74">
        <v>74</v>
      </c>
      <c r="B74" t="s">
        <v>0</v>
      </c>
      <c r="C74">
        <v>52995693</v>
      </c>
      <c r="D74">
        <v>52995694</v>
      </c>
      <c r="E74">
        <v>37</v>
      </c>
    </row>
    <row r="75" spans="1:5" x14ac:dyDescent="0.2">
      <c r="A75">
        <v>75</v>
      </c>
      <c r="B75" t="s">
        <v>0</v>
      </c>
      <c r="C75">
        <v>52995694</v>
      </c>
      <c r="D75">
        <v>52995695</v>
      </c>
      <c r="E75">
        <v>28</v>
      </c>
    </row>
    <row r="76" spans="1:5" x14ac:dyDescent="0.2">
      <c r="A76">
        <v>76</v>
      </c>
      <c r="B76" t="s">
        <v>0</v>
      </c>
      <c r="C76">
        <v>52995695</v>
      </c>
      <c r="D76">
        <v>52995696</v>
      </c>
      <c r="E76">
        <v>2</v>
      </c>
    </row>
    <row r="77" spans="1:5" x14ac:dyDescent="0.2">
      <c r="A77">
        <v>77</v>
      </c>
      <c r="B77" t="s">
        <v>0</v>
      </c>
      <c r="C77">
        <v>52995696</v>
      </c>
      <c r="D77">
        <v>52995697</v>
      </c>
      <c r="E77">
        <v>11</v>
      </c>
    </row>
    <row r="78" spans="1:5" x14ac:dyDescent="0.2">
      <c r="A78">
        <v>78</v>
      </c>
      <c r="B78" t="s">
        <v>0</v>
      </c>
      <c r="C78">
        <v>52995697</v>
      </c>
      <c r="D78">
        <v>52995698</v>
      </c>
      <c r="E78">
        <v>9</v>
      </c>
    </row>
    <row r="79" spans="1:5" x14ac:dyDescent="0.2">
      <c r="A79">
        <v>79</v>
      </c>
      <c r="B79" t="s">
        <v>0</v>
      </c>
      <c r="C79">
        <v>52995698</v>
      </c>
      <c r="D79">
        <v>52995700</v>
      </c>
      <c r="E79">
        <v>7</v>
      </c>
    </row>
    <row r="81" spans="1:5" x14ac:dyDescent="0.2">
      <c r="A81">
        <v>81</v>
      </c>
      <c r="B81" t="s">
        <v>0</v>
      </c>
      <c r="C81">
        <v>52995700</v>
      </c>
      <c r="D81">
        <v>52995701</v>
      </c>
      <c r="E81">
        <v>14</v>
      </c>
    </row>
    <row r="82" spans="1:5" x14ac:dyDescent="0.2">
      <c r="A82">
        <v>82</v>
      </c>
      <c r="B82" t="s">
        <v>0</v>
      </c>
      <c r="C82">
        <v>52995701</v>
      </c>
      <c r="D82">
        <v>52995702</v>
      </c>
      <c r="E82">
        <v>26</v>
      </c>
    </row>
    <row r="83" spans="1:5" x14ac:dyDescent="0.2">
      <c r="A83">
        <v>83</v>
      </c>
      <c r="B83" t="s">
        <v>0</v>
      </c>
      <c r="C83">
        <v>52995702</v>
      </c>
      <c r="D83">
        <v>52995703</v>
      </c>
      <c r="E83">
        <v>9</v>
      </c>
    </row>
    <row r="84" spans="1:5" x14ac:dyDescent="0.2">
      <c r="A84">
        <v>84</v>
      </c>
      <c r="B84" t="s">
        <v>0</v>
      </c>
      <c r="C84">
        <v>52995703</v>
      </c>
      <c r="D84">
        <v>52995704</v>
      </c>
      <c r="E84">
        <v>12</v>
      </c>
    </row>
    <row r="85" spans="1:5" x14ac:dyDescent="0.2">
      <c r="A85">
        <v>85</v>
      </c>
      <c r="B85" t="s">
        <v>0</v>
      </c>
      <c r="C85">
        <v>52995704</v>
      </c>
      <c r="D85">
        <v>52995705</v>
      </c>
      <c r="E85">
        <v>18</v>
      </c>
    </row>
    <row r="86" spans="1:5" x14ac:dyDescent="0.2">
      <c r="A86">
        <v>86</v>
      </c>
      <c r="B86" t="s">
        <v>0</v>
      </c>
      <c r="C86">
        <v>52995705</v>
      </c>
      <c r="D86">
        <v>52995706</v>
      </c>
      <c r="E86">
        <v>7</v>
      </c>
    </row>
    <row r="87" spans="1:5" x14ac:dyDescent="0.2">
      <c r="A87">
        <v>87</v>
      </c>
      <c r="B87" t="s">
        <v>0</v>
      </c>
      <c r="C87">
        <v>52995706</v>
      </c>
      <c r="D87">
        <v>52995707</v>
      </c>
      <c r="E87">
        <v>16</v>
      </c>
    </row>
    <row r="88" spans="1:5" x14ac:dyDescent="0.2">
      <c r="A88">
        <v>88</v>
      </c>
      <c r="B88" t="s">
        <v>0</v>
      </c>
      <c r="C88">
        <v>52995707</v>
      </c>
      <c r="D88">
        <v>52995708</v>
      </c>
      <c r="E88">
        <v>18</v>
      </c>
    </row>
    <row r="89" spans="1:5" x14ac:dyDescent="0.2">
      <c r="A89">
        <v>89</v>
      </c>
      <c r="B89" t="s">
        <v>0</v>
      </c>
      <c r="C89">
        <v>52995708</v>
      </c>
      <c r="D89">
        <v>52995709</v>
      </c>
      <c r="E89">
        <v>96</v>
      </c>
    </row>
    <row r="90" spans="1:5" x14ac:dyDescent="0.2">
      <c r="A90">
        <v>90</v>
      </c>
      <c r="B90" t="s">
        <v>0</v>
      </c>
      <c r="C90">
        <v>52995709</v>
      </c>
      <c r="D90">
        <v>52995710</v>
      </c>
      <c r="E90">
        <v>442</v>
      </c>
    </row>
    <row r="91" spans="1:5" x14ac:dyDescent="0.2">
      <c r="A91">
        <v>91</v>
      </c>
      <c r="B91" t="s">
        <v>0</v>
      </c>
      <c r="C91">
        <v>52995710</v>
      </c>
      <c r="D91">
        <v>52995711</v>
      </c>
      <c r="E91">
        <v>100</v>
      </c>
    </row>
    <row r="92" spans="1:5" x14ac:dyDescent="0.2">
      <c r="A92">
        <v>92</v>
      </c>
      <c r="B92" t="s">
        <v>0</v>
      </c>
      <c r="C92">
        <v>52995711</v>
      </c>
      <c r="D92">
        <v>52995712</v>
      </c>
      <c r="E92">
        <v>38</v>
      </c>
    </row>
    <row r="93" spans="1:5" x14ac:dyDescent="0.2">
      <c r="A93">
        <v>93</v>
      </c>
      <c r="B93" t="s">
        <v>0</v>
      </c>
      <c r="C93">
        <v>52995712</v>
      </c>
      <c r="D93">
        <v>52995713</v>
      </c>
      <c r="E93">
        <v>133</v>
      </c>
    </row>
    <row r="94" spans="1:5" x14ac:dyDescent="0.2">
      <c r="A94">
        <v>94</v>
      </c>
      <c r="B94" t="s">
        <v>0</v>
      </c>
      <c r="C94">
        <v>52995713</v>
      </c>
      <c r="D94">
        <v>52995714</v>
      </c>
      <c r="E94">
        <v>102</v>
      </c>
    </row>
    <row r="95" spans="1:5" x14ac:dyDescent="0.2">
      <c r="A95">
        <v>95</v>
      </c>
      <c r="B95" t="s">
        <v>0</v>
      </c>
      <c r="C95">
        <v>52995714</v>
      </c>
      <c r="D95">
        <v>52995715</v>
      </c>
      <c r="E95">
        <v>31</v>
      </c>
    </row>
    <row r="96" spans="1:5" x14ac:dyDescent="0.2">
      <c r="A96">
        <v>96</v>
      </c>
      <c r="B96" t="s">
        <v>0</v>
      </c>
      <c r="C96">
        <v>52995715</v>
      </c>
      <c r="D96">
        <v>52995716</v>
      </c>
      <c r="E96">
        <v>30</v>
      </c>
    </row>
    <row r="97" spans="1:5" x14ac:dyDescent="0.2">
      <c r="A97">
        <v>97</v>
      </c>
      <c r="B97" t="s">
        <v>0</v>
      </c>
      <c r="C97">
        <v>52995716</v>
      </c>
      <c r="D97">
        <v>52995717</v>
      </c>
      <c r="E97">
        <v>139</v>
      </c>
    </row>
    <row r="98" spans="1:5" x14ac:dyDescent="0.2">
      <c r="A98">
        <v>98</v>
      </c>
      <c r="B98" t="s">
        <v>0</v>
      </c>
      <c r="C98">
        <v>52995717</v>
      </c>
      <c r="D98">
        <v>52995718</v>
      </c>
      <c r="E98">
        <v>14</v>
      </c>
    </row>
    <row r="99" spans="1:5" x14ac:dyDescent="0.2">
      <c r="A99">
        <v>99</v>
      </c>
      <c r="B99" t="s">
        <v>0</v>
      </c>
      <c r="C99">
        <v>52995718</v>
      </c>
      <c r="D99">
        <v>52995719</v>
      </c>
      <c r="E99">
        <v>37</v>
      </c>
    </row>
    <row r="100" spans="1:5" x14ac:dyDescent="0.2">
      <c r="A100">
        <v>100</v>
      </c>
      <c r="B100" t="s">
        <v>0</v>
      </c>
      <c r="C100">
        <v>52995719</v>
      </c>
      <c r="D100">
        <v>52995720</v>
      </c>
      <c r="E100">
        <v>10</v>
      </c>
    </row>
    <row r="101" spans="1:5" x14ac:dyDescent="0.2">
      <c r="A101">
        <v>101</v>
      </c>
      <c r="B101" t="s">
        <v>0</v>
      </c>
      <c r="C101">
        <v>52995720</v>
      </c>
      <c r="D101">
        <v>52995721</v>
      </c>
      <c r="E101">
        <v>16</v>
      </c>
    </row>
    <row r="102" spans="1:5" x14ac:dyDescent="0.2">
      <c r="A102">
        <v>102</v>
      </c>
      <c r="B102" t="s">
        <v>0</v>
      </c>
      <c r="C102">
        <v>52995721</v>
      </c>
      <c r="D102">
        <v>52995722</v>
      </c>
      <c r="E102">
        <v>31</v>
      </c>
    </row>
    <row r="103" spans="1:5" x14ac:dyDescent="0.2">
      <c r="A103">
        <v>103</v>
      </c>
      <c r="B103" t="s">
        <v>0</v>
      </c>
      <c r="C103">
        <v>52995722</v>
      </c>
      <c r="D103">
        <v>52995723</v>
      </c>
      <c r="E103">
        <v>25</v>
      </c>
    </row>
    <row r="104" spans="1:5" x14ac:dyDescent="0.2">
      <c r="A104">
        <v>104</v>
      </c>
      <c r="B104" t="s">
        <v>0</v>
      </c>
      <c r="C104">
        <v>52995723</v>
      </c>
      <c r="D104">
        <v>52995724</v>
      </c>
      <c r="E104">
        <v>139</v>
      </c>
    </row>
    <row r="105" spans="1:5" x14ac:dyDescent="0.2">
      <c r="A105">
        <v>105</v>
      </c>
      <c r="B105" t="s">
        <v>0</v>
      </c>
      <c r="C105">
        <v>52995724</v>
      </c>
      <c r="D105">
        <v>52995725</v>
      </c>
      <c r="E105">
        <v>129</v>
      </c>
    </row>
    <row r="106" spans="1:5" x14ac:dyDescent="0.2">
      <c r="A106">
        <v>106</v>
      </c>
      <c r="B106" t="s">
        <v>0</v>
      </c>
      <c r="C106">
        <v>52995725</v>
      </c>
      <c r="D106">
        <v>52995726</v>
      </c>
      <c r="E106">
        <v>54</v>
      </c>
    </row>
    <row r="107" spans="1:5" x14ac:dyDescent="0.2">
      <c r="A107">
        <v>107</v>
      </c>
      <c r="B107" t="s">
        <v>0</v>
      </c>
      <c r="C107">
        <v>52995726</v>
      </c>
      <c r="D107">
        <v>52995727</v>
      </c>
      <c r="E107">
        <v>116</v>
      </c>
    </row>
    <row r="108" spans="1:5" x14ac:dyDescent="0.2">
      <c r="A108">
        <v>108</v>
      </c>
      <c r="B108" t="s">
        <v>0</v>
      </c>
      <c r="C108">
        <v>52995727</v>
      </c>
      <c r="D108">
        <v>52995728</v>
      </c>
      <c r="E108">
        <v>54</v>
      </c>
    </row>
    <row r="109" spans="1:5" x14ac:dyDescent="0.2">
      <c r="A109">
        <v>109</v>
      </c>
      <c r="B109" t="s">
        <v>0</v>
      </c>
      <c r="C109">
        <v>52995728</v>
      </c>
      <c r="D109">
        <v>52995729</v>
      </c>
      <c r="E109">
        <v>40</v>
      </c>
    </row>
    <row r="110" spans="1:5" x14ac:dyDescent="0.2">
      <c r="A110">
        <v>110</v>
      </c>
      <c r="B110" t="s">
        <v>0</v>
      </c>
      <c r="C110">
        <v>52995729</v>
      </c>
      <c r="D110">
        <v>52995730</v>
      </c>
      <c r="E110">
        <v>34</v>
      </c>
    </row>
    <row r="111" spans="1:5" x14ac:dyDescent="0.2">
      <c r="A111">
        <v>111</v>
      </c>
      <c r="B111" t="s">
        <v>0</v>
      </c>
      <c r="C111">
        <v>52995730</v>
      </c>
      <c r="D111">
        <v>52995731</v>
      </c>
      <c r="E111">
        <v>90</v>
      </c>
    </row>
    <row r="112" spans="1:5" x14ac:dyDescent="0.2">
      <c r="A112">
        <v>112</v>
      </c>
      <c r="B112" t="s">
        <v>0</v>
      </c>
      <c r="C112">
        <v>52995731</v>
      </c>
      <c r="D112">
        <v>52995732</v>
      </c>
      <c r="E112">
        <v>20</v>
      </c>
    </row>
    <row r="113" spans="1:5" x14ac:dyDescent="0.2">
      <c r="A113">
        <v>113</v>
      </c>
      <c r="B113" t="s">
        <v>0</v>
      </c>
      <c r="C113">
        <v>52995732</v>
      </c>
      <c r="D113">
        <v>52995733</v>
      </c>
      <c r="E113">
        <v>2</v>
      </c>
    </row>
    <row r="114" spans="1:5" x14ac:dyDescent="0.2">
      <c r="A114">
        <v>114</v>
      </c>
      <c r="B114" t="s">
        <v>0</v>
      </c>
      <c r="C114">
        <v>52995733</v>
      </c>
      <c r="D114">
        <v>52995734</v>
      </c>
      <c r="E114">
        <v>9</v>
      </c>
    </row>
    <row r="115" spans="1:5" x14ac:dyDescent="0.2">
      <c r="A115">
        <v>115</v>
      </c>
      <c r="B115" t="s">
        <v>0</v>
      </c>
      <c r="C115">
        <v>52995734</v>
      </c>
      <c r="D115">
        <v>52995735</v>
      </c>
      <c r="E115">
        <v>34</v>
      </c>
    </row>
    <row r="116" spans="1:5" x14ac:dyDescent="0.2">
      <c r="A116">
        <v>116</v>
      </c>
      <c r="B116" t="s">
        <v>0</v>
      </c>
      <c r="C116">
        <v>52995735</v>
      </c>
      <c r="D116">
        <v>52995736</v>
      </c>
      <c r="E116">
        <v>6</v>
      </c>
    </row>
    <row r="117" spans="1:5" x14ac:dyDescent="0.2">
      <c r="A117">
        <v>117</v>
      </c>
      <c r="B117" t="s">
        <v>0</v>
      </c>
      <c r="C117">
        <v>52995736</v>
      </c>
      <c r="D117">
        <v>52995737</v>
      </c>
      <c r="E117">
        <v>11</v>
      </c>
    </row>
    <row r="118" spans="1:5" x14ac:dyDescent="0.2">
      <c r="A118">
        <v>118</v>
      </c>
      <c r="B118" t="s">
        <v>0</v>
      </c>
      <c r="C118">
        <v>52995737</v>
      </c>
      <c r="D118">
        <v>52995738</v>
      </c>
      <c r="E118">
        <v>27</v>
      </c>
    </row>
    <row r="119" spans="1:5" x14ac:dyDescent="0.2">
      <c r="A119">
        <v>119</v>
      </c>
      <c r="B119" t="s">
        <v>0</v>
      </c>
      <c r="C119">
        <v>52995738</v>
      </c>
      <c r="D119">
        <v>52995739</v>
      </c>
      <c r="E119">
        <v>13</v>
      </c>
    </row>
    <row r="120" spans="1:5" x14ac:dyDescent="0.2">
      <c r="A120">
        <v>120</v>
      </c>
      <c r="B120" t="s">
        <v>0</v>
      </c>
      <c r="C120">
        <v>52995739</v>
      </c>
      <c r="D120">
        <v>52995740</v>
      </c>
      <c r="E120">
        <v>12</v>
      </c>
    </row>
    <row r="121" spans="1:5" x14ac:dyDescent="0.2">
      <c r="A121">
        <v>121</v>
      </c>
      <c r="B121" t="s">
        <v>0</v>
      </c>
      <c r="C121">
        <v>52995740</v>
      </c>
      <c r="D121">
        <v>52995741</v>
      </c>
      <c r="E121">
        <v>2</v>
      </c>
    </row>
    <row r="122" spans="1:5" x14ac:dyDescent="0.2">
      <c r="A122">
        <v>122</v>
      </c>
      <c r="B122" t="s">
        <v>0</v>
      </c>
      <c r="C122">
        <v>52995741</v>
      </c>
      <c r="D122">
        <v>52995742</v>
      </c>
      <c r="E122">
        <v>9</v>
      </c>
    </row>
    <row r="123" spans="1:5" x14ac:dyDescent="0.2">
      <c r="A123">
        <v>123</v>
      </c>
      <c r="B123" t="s">
        <v>0</v>
      </c>
      <c r="C123">
        <v>52995742</v>
      </c>
      <c r="D123">
        <v>52995743</v>
      </c>
      <c r="E123">
        <v>7</v>
      </c>
    </row>
    <row r="124" spans="1:5" x14ac:dyDescent="0.2">
      <c r="A124">
        <v>124</v>
      </c>
      <c r="B124" t="s">
        <v>0</v>
      </c>
      <c r="C124">
        <v>52995743</v>
      </c>
      <c r="D124">
        <v>52995744</v>
      </c>
      <c r="E124">
        <v>5</v>
      </c>
    </row>
    <row r="125" spans="1:5" x14ac:dyDescent="0.2">
      <c r="A125">
        <v>125</v>
      </c>
      <c r="B125" t="s">
        <v>0</v>
      </c>
      <c r="C125">
        <v>52995744</v>
      </c>
      <c r="D125">
        <v>52995745</v>
      </c>
      <c r="E125">
        <v>12</v>
      </c>
    </row>
    <row r="127" spans="1:5" x14ac:dyDescent="0.2">
      <c r="A127">
        <v>127</v>
      </c>
      <c r="B127" t="s">
        <v>0</v>
      </c>
      <c r="C127">
        <v>52995746</v>
      </c>
      <c r="D127">
        <v>52995747</v>
      </c>
      <c r="E127">
        <v>16</v>
      </c>
    </row>
    <row r="128" spans="1:5" x14ac:dyDescent="0.2">
      <c r="A128">
        <v>128</v>
      </c>
      <c r="B128" t="s">
        <v>0</v>
      </c>
      <c r="C128">
        <v>52995747</v>
      </c>
      <c r="D128">
        <v>52995748</v>
      </c>
      <c r="E128">
        <v>22</v>
      </c>
    </row>
    <row r="129" spans="1:5" x14ac:dyDescent="0.2">
      <c r="A129">
        <v>129</v>
      </c>
      <c r="B129" t="s">
        <v>0</v>
      </c>
      <c r="C129">
        <v>52995748</v>
      </c>
      <c r="D129">
        <v>52995749</v>
      </c>
      <c r="E129">
        <v>28</v>
      </c>
    </row>
    <row r="130" spans="1:5" x14ac:dyDescent="0.2">
      <c r="A130">
        <v>130</v>
      </c>
      <c r="B130" t="s">
        <v>0</v>
      </c>
      <c r="C130">
        <v>52995749</v>
      </c>
      <c r="D130">
        <v>52995750</v>
      </c>
      <c r="E130">
        <v>3</v>
      </c>
    </row>
    <row r="131" spans="1:5" x14ac:dyDescent="0.2">
      <c r="A131">
        <v>131</v>
      </c>
      <c r="B131" t="s">
        <v>0</v>
      </c>
      <c r="C131">
        <v>52995750</v>
      </c>
      <c r="D131">
        <v>52995752</v>
      </c>
      <c r="E131">
        <v>10</v>
      </c>
    </row>
    <row r="133" spans="1:5" x14ac:dyDescent="0.2">
      <c r="A133">
        <v>133</v>
      </c>
      <c r="B133" t="s">
        <v>0</v>
      </c>
      <c r="C133">
        <v>52995752</v>
      </c>
      <c r="D133">
        <v>52995753</v>
      </c>
      <c r="E133">
        <v>3</v>
      </c>
    </row>
    <row r="134" spans="1:5" x14ac:dyDescent="0.2">
      <c r="A134">
        <v>134</v>
      </c>
      <c r="B134" t="s">
        <v>0</v>
      </c>
      <c r="C134">
        <v>52995753</v>
      </c>
      <c r="D134">
        <v>52995754</v>
      </c>
      <c r="E134">
        <v>7</v>
      </c>
    </row>
    <row r="135" spans="1:5" x14ac:dyDescent="0.2">
      <c r="A135">
        <v>135</v>
      </c>
      <c r="B135" t="s">
        <v>0</v>
      </c>
      <c r="C135">
        <v>52995754</v>
      </c>
      <c r="D135">
        <v>52995755</v>
      </c>
      <c r="E135">
        <v>12</v>
      </c>
    </row>
    <row r="136" spans="1:5" x14ac:dyDescent="0.2">
      <c r="A136">
        <v>136</v>
      </c>
      <c r="B136" t="s">
        <v>0</v>
      </c>
      <c r="C136">
        <v>52995755</v>
      </c>
      <c r="D136">
        <v>52995756</v>
      </c>
      <c r="E136">
        <v>17</v>
      </c>
    </row>
    <row r="137" spans="1:5" x14ac:dyDescent="0.2">
      <c r="A137">
        <v>137</v>
      </c>
      <c r="B137" t="s">
        <v>0</v>
      </c>
      <c r="C137">
        <v>52995756</v>
      </c>
      <c r="D137">
        <v>52995757</v>
      </c>
      <c r="E137">
        <v>5</v>
      </c>
    </row>
    <row r="138" spans="1:5" x14ac:dyDescent="0.2">
      <c r="A138">
        <v>138</v>
      </c>
      <c r="B138" t="s">
        <v>0</v>
      </c>
      <c r="C138">
        <v>52995757</v>
      </c>
      <c r="D138">
        <v>52995758</v>
      </c>
      <c r="E138">
        <v>13</v>
      </c>
    </row>
    <row r="139" spans="1:5" x14ac:dyDescent="0.2">
      <c r="A139">
        <v>139</v>
      </c>
      <c r="B139" t="s">
        <v>0</v>
      </c>
      <c r="C139">
        <v>52995758</v>
      </c>
      <c r="D139">
        <v>52995759</v>
      </c>
      <c r="E139">
        <v>33</v>
      </c>
    </row>
    <row r="140" spans="1:5" x14ac:dyDescent="0.2">
      <c r="A140">
        <v>140</v>
      </c>
      <c r="B140" t="s">
        <v>0</v>
      </c>
      <c r="C140">
        <v>52995759</v>
      </c>
      <c r="D140">
        <v>52995760</v>
      </c>
      <c r="E140">
        <v>51</v>
      </c>
    </row>
    <row r="141" spans="1:5" x14ac:dyDescent="0.2">
      <c r="A141">
        <v>141</v>
      </c>
      <c r="B141" t="s">
        <v>0</v>
      </c>
      <c r="C141">
        <v>52995760</v>
      </c>
      <c r="D141">
        <v>52995761</v>
      </c>
      <c r="E141">
        <v>3</v>
      </c>
    </row>
    <row r="142" spans="1:5" x14ac:dyDescent="0.2">
      <c r="A142">
        <v>142</v>
      </c>
      <c r="B142" t="s">
        <v>0</v>
      </c>
      <c r="C142">
        <v>52995761</v>
      </c>
      <c r="D142">
        <v>52995762</v>
      </c>
      <c r="E142">
        <v>14</v>
      </c>
    </row>
    <row r="143" spans="1:5" x14ac:dyDescent="0.2">
      <c r="A143">
        <v>143</v>
      </c>
      <c r="B143" t="s">
        <v>0</v>
      </c>
      <c r="C143">
        <v>52995762</v>
      </c>
      <c r="D143">
        <v>52995763</v>
      </c>
      <c r="E143">
        <v>4</v>
      </c>
    </row>
    <row r="144" spans="1:5" x14ac:dyDescent="0.2">
      <c r="A144">
        <v>144</v>
      </c>
      <c r="B144" t="s">
        <v>0</v>
      </c>
      <c r="C144">
        <v>52995763</v>
      </c>
      <c r="D144">
        <v>52995764</v>
      </c>
      <c r="E144">
        <v>12</v>
      </c>
    </row>
    <row r="145" spans="1:5" x14ac:dyDescent="0.2">
      <c r="A145">
        <v>145</v>
      </c>
      <c r="B145" t="s">
        <v>0</v>
      </c>
      <c r="C145">
        <v>52995764</v>
      </c>
      <c r="D145">
        <v>52995765</v>
      </c>
      <c r="E145">
        <v>11</v>
      </c>
    </row>
    <row r="146" spans="1:5" x14ac:dyDescent="0.2">
      <c r="A146">
        <v>146</v>
      </c>
      <c r="B146" t="s">
        <v>0</v>
      </c>
      <c r="C146">
        <v>52995765</v>
      </c>
      <c r="D146">
        <v>52995766</v>
      </c>
      <c r="E146">
        <v>6</v>
      </c>
    </row>
    <row r="147" spans="1:5" x14ac:dyDescent="0.2">
      <c r="A147">
        <v>147</v>
      </c>
      <c r="B147" t="s">
        <v>0</v>
      </c>
      <c r="C147">
        <v>52995766</v>
      </c>
      <c r="D147">
        <v>52995767</v>
      </c>
      <c r="E147">
        <v>13</v>
      </c>
    </row>
    <row r="148" spans="1:5" x14ac:dyDescent="0.2">
      <c r="A148">
        <v>148</v>
      </c>
      <c r="B148" t="s">
        <v>0</v>
      </c>
      <c r="C148">
        <v>52995767</v>
      </c>
      <c r="D148">
        <v>52995768</v>
      </c>
      <c r="E148">
        <v>4</v>
      </c>
    </row>
    <row r="150" spans="1:5" x14ac:dyDescent="0.2">
      <c r="A150">
        <v>150</v>
      </c>
      <c r="B150" t="s">
        <v>0</v>
      </c>
      <c r="C150">
        <v>52995769</v>
      </c>
      <c r="D150">
        <v>52995771</v>
      </c>
      <c r="E150">
        <v>11</v>
      </c>
    </row>
    <row r="152" spans="1:5" x14ac:dyDescent="0.2">
      <c r="A152">
        <v>152</v>
      </c>
      <c r="B152" t="s">
        <v>0</v>
      </c>
      <c r="C152">
        <v>52995771</v>
      </c>
      <c r="D152">
        <v>52995772</v>
      </c>
      <c r="E152">
        <v>23</v>
      </c>
    </row>
    <row r="153" spans="1:5" x14ac:dyDescent="0.2">
      <c r="A153">
        <v>153</v>
      </c>
      <c r="B153" t="s">
        <v>0</v>
      </c>
      <c r="C153">
        <v>52995772</v>
      </c>
      <c r="D153">
        <v>52995773</v>
      </c>
      <c r="E153">
        <v>106</v>
      </c>
    </row>
    <row r="154" spans="1:5" x14ac:dyDescent="0.2">
      <c r="A154">
        <v>154</v>
      </c>
      <c r="B154" t="s">
        <v>0</v>
      </c>
      <c r="C154">
        <v>52995773</v>
      </c>
      <c r="D154">
        <v>52995774</v>
      </c>
      <c r="E154">
        <v>61</v>
      </c>
    </row>
    <row r="155" spans="1:5" x14ac:dyDescent="0.2">
      <c r="A155">
        <v>155</v>
      </c>
      <c r="B155" t="s">
        <v>0</v>
      </c>
      <c r="C155">
        <v>52995774</v>
      </c>
      <c r="D155">
        <v>52995775</v>
      </c>
      <c r="E155">
        <v>47</v>
      </c>
    </row>
    <row r="156" spans="1:5" x14ac:dyDescent="0.2">
      <c r="A156">
        <v>156</v>
      </c>
      <c r="B156" t="s">
        <v>0</v>
      </c>
      <c r="C156">
        <v>52995775</v>
      </c>
      <c r="D156">
        <v>52995776</v>
      </c>
      <c r="E156">
        <v>18</v>
      </c>
    </row>
    <row r="157" spans="1:5" x14ac:dyDescent="0.2">
      <c r="A157">
        <v>157</v>
      </c>
      <c r="B157" t="s">
        <v>0</v>
      </c>
      <c r="C157">
        <v>52995776</v>
      </c>
      <c r="D157">
        <v>52995777</v>
      </c>
      <c r="E157">
        <v>36</v>
      </c>
    </row>
    <row r="158" spans="1:5" x14ac:dyDescent="0.2">
      <c r="A158">
        <v>158</v>
      </c>
      <c r="B158" t="s">
        <v>0</v>
      </c>
      <c r="C158">
        <v>52995777</v>
      </c>
      <c r="D158">
        <v>52995778</v>
      </c>
      <c r="E158">
        <v>48</v>
      </c>
    </row>
    <row r="159" spans="1:5" x14ac:dyDescent="0.2">
      <c r="A159">
        <v>159</v>
      </c>
      <c r="B159" t="s">
        <v>0</v>
      </c>
      <c r="C159">
        <v>52995778</v>
      </c>
      <c r="D159">
        <v>52995779</v>
      </c>
      <c r="E159">
        <v>63</v>
      </c>
    </row>
    <row r="160" spans="1:5" x14ac:dyDescent="0.2">
      <c r="A160">
        <v>160</v>
      </c>
      <c r="B160" t="s">
        <v>0</v>
      </c>
      <c r="C160">
        <v>52995779</v>
      </c>
      <c r="D160">
        <v>52995780</v>
      </c>
      <c r="E160">
        <v>102</v>
      </c>
    </row>
    <row r="161" spans="1:5" x14ac:dyDescent="0.2">
      <c r="A161">
        <v>161</v>
      </c>
      <c r="B161" t="s">
        <v>0</v>
      </c>
      <c r="C161">
        <v>52995780</v>
      </c>
      <c r="D161">
        <v>52995781</v>
      </c>
      <c r="E161">
        <v>140</v>
      </c>
    </row>
    <row r="162" spans="1:5" x14ac:dyDescent="0.2">
      <c r="A162">
        <v>162</v>
      </c>
      <c r="B162" t="s">
        <v>0</v>
      </c>
      <c r="C162">
        <v>52995781</v>
      </c>
      <c r="D162">
        <v>52995782</v>
      </c>
      <c r="E162">
        <v>68</v>
      </c>
    </row>
    <row r="163" spans="1:5" x14ac:dyDescent="0.2">
      <c r="A163">
        <v>163</v>
      </c>
      <c r="B163" t="s">
        <v>0</v>
      </c>
      <c r="C163">
        <v>52995782</v>
      </c>
      <c r="D163">
        <v>52995783</v>
      </c>
      <c r="E163">
        <v>18</v>
      </c>
    </row>
    <row r="164" spans="1:5" x14ac:dyDescent="0.2">
      <c r="A164">
        <v>164</v>
      </c>
      <c r="B164" t="s">
        <v>0</v>
      </c>
      <c r="C164">
        <v>52995783</v>
      </c>
      <c r="D164">
        <v>52995784</v>
      </c>
      <c r="E164">
        <v>47</v>
      </c>
    </row>
    <row r="165" spans="1:5" x14ac:dyDescent="0.2">
      <c r="A165">
        <v>165</v>
      </c>
      <c r="B165" t="s">
        <v>0</v>
      </c>
      <c r="C165">
        <v>52995784</v>
      </c>
      <c r="D165">
        <v>52995785</v>
      </c>
      <c r="E165">
        <v>15</v>
      </c>
    </row>
    <row r="166" spans="1:5" x14ac:dyDescent="0.2">
      <c r="A166">
        <v>166</v>
      </c>
      <c r="B166" t="s">
        <v>0</v>
      </c>
      <c r="C166">
        <v>52995785</v>
      </c>
      <c r="D166">
        <v>52995786</v>
      </c>
      <c r="E166">
        <v>43</v>
      </c>
    </row>
    <row r="167" spans="1:5" x14ac:dyDescent="0.2">
      <c r="A167">
        <v>167</v>
      </c>
      <c r="B167" t="s">
        <v>0</v>
      </c>
      <c r="C167">
        <v>52995786</v>
      </c>
      <c r="D167">
        <v>52995787</v>
      </c>
      <c r="E167">
        <v>32</v>
      </c>
    </row>
    <row r="168" spans="1:5" x14ac:dyDescent="0.2">
      <c r="A168">
        <v>168</v>
      </c>
      <c r="B168" t="s">
        <v>0</v>
      </c>
      <c r="C168">
        <v>52995787</v>
      </c>
      <c r="D168">
        <v>52995788</v>
      </c>
      <c r="E168">
        <v>21</v>
      </c>
    </row>
    <row r="169" spans="1:5" x14ac:dyDescent="0.2">
      <c r="A169">
        <v>169</v>
      </c>
      <c r="B169" t="s">
        <v>0</v>
      </c>
      <c r="C169">
        <v>52995788</v>
      </c>
      <c r="D169">
        <v>52995789</v>
      </c>
      <c r="E169">
        <v>9</v>
      </c>
    </row>
    <row r="170" spans="1:5" x14ac:dyDescent="0.2">
      <c r="A170">
        <v>170</v>
      </c>
      <c r="B170" t="s">
        <v>0</v>
      </c>
      <c r="C170">
        <v>52995789</v>
      </c>
      <c r="D170">
        <v>52995790</v>
      </c>
      <c r="E170">
        <v>14</v>
      </c>
    </row>
    <row r="171" spans="1:5" x14ac:dyDescent="0.2">
      <c r="A171">
        <v>171</v>
      </c>
      <c r="B171" t="s">
        <v>0</v>
      </c>
      <c r="C171">
        <v>52995790</v>
      </c>
      <c r="D171">
        <v>52995791</v>
      </c>
      <c r="E171">
        <v>7</v>
      </c>
    </row>
    <row r="172" spans="1:5" x14ac:dyDescent="0.2">
      <c r="A172">
        <v>172</v>
      </c>
      <c r="B172" t="s">
        <v>0</v>
      </c>
      <c r="C172">
        <v>52995791</v>
      </c>
      <c r="D172">
        <v>52995792</v>
      </c>
      <c r="E172">
        <v>8</v>
      </c>
    </row>
    <row r="173" spans="1:5" x14ac:dyDescent="0.2">
      <c r="A173">
        <v>173</v>
      </c>
      <c r="B173" t="s">
        <v>0</v>
      </c>
      <c r="C173">
        <v>52995792</v>
      </c>
      <c r="D173">
        <v>52995793</v>
      </c>
      <c r="E173">
        <v>13</v>
      </c>
    </row>
    <row r="174" spans="1:5" x14ac:dyDescent="0.2">
      <c r="A174">
        <v>174</v>
      </c>
      <c r="B174" t="s">
        <v>0</v>
      </c>
      <c r="C174">
        <v>52995793</v>
      </c>
      <c r="D174">
        <v>52995794</v>
      </c>
      <c r="E174">
        <v>15</v>
      </c>
    </row>
    <row r="175" spans="1:5" x14ac:dyDescent="0.2">
      <c r="A175">
        <v>175</v>
      </c>
      <c r="B175" t="s">
        <v>0</v>
      </c>
      <c r="C175">
        <v>52995794</v>
      </c>
      <c r="D175">
        <v>52995795</v>
      </c>
      <c r="E175">
        <v>125</v>
      </c>
    </row>
    <row r="176" spans="1:5" x14ac:dyDescent="0.2">
      <c r="A176">
        <v>176</v>
      </c>
      <c r="B176" t="s">
        <v>0</v>
      </c>
      <c r="C176">
        <v>52995795</v>
      </c>
      <c r="D176">
        <v>52995796</v>
      </c>
      <c r="E176">
        <v>56</v>
      </c>
    </row>
    <row r="177" spans="1:5" x14ac:dyDescent="0.2">
      <c r="A177">
        <v>177</v>
      </c>
      <c r="B177" t="s">
        <v>0</v>
      </c>
      <c r="C177">
        <v>52995796</v>
      </c>
      <c r="D177">
        <v>52995797</v>
      </c>
      <c r="E177">
        <v>277</v>
      </c>
    </row>
    <row r="178" spans="1:5" x14ac:dyDescent="0.2">
      <c r="A178">
        <v>178</v>
      </c>
      <c r="B178" t="s">
        <v>0</v>
      </c>
      <c r="C178">
        <v>52995797</v>
      </c>
      <c r="D178">
        <v>52995798</v>
      </c>
      <c r="E178">
        <v>201</v>
      </c>
    </row>
    <row r="179" spans="1:5" x14ac:dyDescent="0.2">
      <c r="A179">
        <v>179</v>
      </c>
      <c r="B179" t="s">
        <v>0</v>
      </c>
      <c r="C179">
        <v>52995798</v>
      </c>
      <c r="D179">
        <v>52995799</v>
      </c>
      <c r="E179">
        <v>205</v>
      </c>
    </row>
    <row r="180" spans="1:5" x14ac:dyDescent="0.2">
      <c r="A180">
        <v>180</v>
      </c>
      <c r="B180" t="s">
        <v>0</v>
      </c>
      <c r="C180">
        <v>52995799</v>
      </c>
      <c r="D180">
        <v>52995800</v>
      </c>
      <c r="E180">
        <v>11</v>
      </c>
    </row>
    <row r="181" spans="1:5" x14ac:dyDescent="0.2">
      <c r="A181">
        <v>181</v>
      </c>
      <c r="B181" t="s">
        <v>0</v>
      </c>
      <c r="C181">
        <v>52995800</v>
      </c>
      <c r="D181">
        <v>52995801</v>
      </c>
      <c r="E181">
        <v>15</v>
      </c>
    </row>
    <row r="182" spans="1:5" x14ac:dyDescent="0.2">
      <c r="A182">
        <v>182</v>
      </c>
      <c r="B182" t="s">
        <v>0</v>
      </c>
      <c r="C182">
        <v>52995801</v>
      </c>
      <c r="D182">
        <v>52995802</v>
      </c>
      <c r="E182">
        <v>11</v>
      </c>
    </row>
    <row r="183" spans="1:5" x14ac:dyDescent="0.2">
      <c r="A183">
        <v>183</v>
      </c>
      <c r="B183" t="s">
        <v>0</v>
      </c>
      <c r="C183">
        <v>52995802</v>
      </c>
      <c r="D183">
        <v>52995803</v>
      </c>
      <c r="E183">
        <v>13</v>
      </c>
    </row>
    <row r="184" spans="1:5" x14ac:dyDescent="0.2">
      <c r="A184">
        <v>184</v>
      </c>
      <c r="B184" t="s">
        <v>0</v>
      </c>
      <c r="C184">
        <v>52995803</v>
      </c>
      <c r="D184">
        <v>52995804</v>
      </c>
      <c r="E184">
        <v>59</v>
      </c>
    </row>
    <row r="185" spans="1:5" x14ac:dyDescent="0.2">
      <c r="A185">
        <v>185</v>
      </c>
      <c r="B185" t="s">
        <v>0</v>
      </c>
      <c r="C185">
        <v>52995804</v>
      </c>
      <c r="D185">
        <v>52995805</v>
      </c>
      <c r="E185">
        <v>14</v>
      </c>
    </row>
    <row r="186" spans="1:5" x14ac:dyDescent="0.2">
      <c r="A186">
        <v>186</v>
      </c>
      <c r="B186" t="s">
        <v>0</v>
      </c>
      <c r="C186">
        <v>52995805</v>
      </c>
      <c r="D186">
        <v>52995806</v>
      </c>
      <c r="E186">
        <v>15</v>
      </c>
    </row>
    <row r="187" spans="1:5" x14ac:dyDescent="0.2">
      <c r="A187">
        <v>187</v>
      </c>
      <c r="B187" t="s">
        <v>0</v>
      </c>
      <c r="C187">
        <v>52995806</v>
      </c>
      <c r="D187">
        <v>52995807</v>
      </c>
      <c r="E187">
        <v>30</v>
      </c>
    </row>
    <row r="188" spans="1:5" x14ac:dyDescent="0.2">
      <c r="A188">
        <v>188</v>
      </c>
      <c r="B188" t="s">
        <v>0</v>
      </c>
      <c r="C188">
        <v>52995807</v>
      </c>
      <c r="D188">
        <v>52995808</v>
      </c>
      <c r="E188">
        <v>54</v>
      </c>
    </row>
    <row r="189" spans="1:5" x14ac:dyDescent="0.2">
      <c r="A189">
        <v>189</v>
      </c>
      <c r="B189" t="s">
        <v>0</v>
      </c>
      <c r="C189">
        <v>52995808</v>
      </c>
      <c r="D189">
        <v>52995809</v>
      </c>
      <c r="E189">
        <v>316</v>
      </c>
    </row>
    <row r="190" spans="1:5" x14ac:dyDescent="0.2">
      <c r="A190">
        <v>190</v>
      </c>
      <c r="B190" t="s">
        <v>0</v>
      </c>
      <c r="C190">
        <v>52995809</v>
      </c>
      <c r="D190">
        <v>52995810</v>
      </c>
      <c r="E190">
        <v>104</v>
      </c>
    </row>
    <row r="191" spans="1:5" x14ac:dyDescent="0.2">
      <c r="A191">
        <v>191</v>
      </c>
      <c r="B191" t="s">
        <v>0</v>
      </c>
      <c r="C191">
        <v>52995810</v>
      </c>
      <c r="D191">
        <v>52995811</v>
      </c>
      <c r="E191">
        <v>130</v>
      </c>
    </row>
    <row r="192" spans="1:5" x14ac:dyDescent="0.2">
      <c r="A192">
        <v>192</v>
      </c>
      <c r="B192" t="s">
        <v>0</v>
      </c>
      <c r="C192">
        <v>52995811</v>
      </c>
      <c r="D192">
        <v>52995812</v>
      </c>
      <c r="E192">
        <v>538</v>
      </c>
    </row>
    <row r="193" spans="1:5" x14ac:dyDescent="0.2">
      <c r="A193">
        <v>193</v>
      </c>
      <c r="B193" t="s">
        <v>0</v>
      </c>
      <c r="C193">
        <v>52995812</v>
      </c>
      <c r="D193">
        <v>52995814</v>
      </c>
      <c r="E193">
        <v>88</v>
      </c>
    </row>
    <row r="195" spans="1:5" x14ac:dyDescent="0.2">
      <c r="A195">
        <v>195</v>
      </c>
      <c r="B195" t="s">
        <v>0</v>
      </c>
      <c r="C195">
        <v>52995814</v>
      </c>
      <c r="D195">
        <v>52995815</v>
      </c>
      <c r="E195">
        <v>46</v>
      </c>
    </row>
    <row r="196" spans="1:5" x14ac:dyDescent="0.2">
      <c r="A196">
        <v>196</v>
      </c>
      <c r="B196" t="s">
        <v>0</v>
      </c>
      <c r="C196">
        <v>52995815</v>
      </c>
      <c r="D196">
        <v>52995816</v>
      </c>
      <c r="E196">
        <v>36</v>
      </c>
    </row>
    <row r="197" spans="1:5" x14ac:dyDescent="0.2">
      <c r="A197">
        <v>197</v>
      </c>
      <c r="B197" t="s">
        <v>0</v>
      </c>
      <c r="C197">
        <v>52995816</v>
      </c>
      <c r="D197">
        <v>52995817</v>
      </c>
      <c r="E197">
        <v>93</v>
      </c>
    </row>
    <row r="198" spans="1:5" x14ac:dyDescent="0.2">
      <c r="A198">
        <v>198</v>
      </c>
      <c r="B198" t="s">
        <v>0</v>
      </c>
      <c r="C198">
        <v>52995817</v>
      </c>
      <c r="D198">
        <v>52995818</v>
      </c>
      <c r="E198">
        <v>108</v>
      </c>
    </row>
    <row r="199" spans="1:5" x14ac:dyDescent="0.2">
      <c r="A199">
        <v>199</v>
      </c>
      <c r="B199" t="s">
        <v>0</v>
      </c>
      <c r="C199">
        <v>52995818</v>
      </c>
      <c r="D199">
        <v>52995819</v>
      </c>
      <c r="E199">
        <v>12</v>
      </c>
    </row>
    <row r="200" spans="1:5" x14ac:dyDescent="0.2">
      <c r="A200">
        <v>200</v>
      </c>
      <c r="B200" t="s">
        <v>0</v>
      </c>
      <c r="C200">
        <v>52995819</v>
      </c>
      <c r="D200">
        <v>52995820</v>
      </c>
      <c r="E200">
        <v>13</v>
      </c>
    </row>
    <row r="201" spans="1:5" x14ac:dyDescent="0.2">
      <c r="A201">
        <v>201</v>
      </c>
      <c r="B201" t="s">
        <v>0</v>
      </c>
      <c r="C201">
        <v>52995820</v>
      </c>
      <c r="D201">
        <v>52995821</v>
      </c>
      <c r="E201">
        <v>78</v>
      </c>
    </row>
    <row r="202" spans="1:5" x14ac:dyDescent="0.2">
      <c r="A202">
        <v>202</v>
      </c>
      <c r="B202" t="s">
        <v>0</v>
      </c>
      <c r="C202">
        <v>52995821</v>
      </c>
      <c r="D202">
        <v>52995822</v>
      </c>
      <c r="E202">
        <v>125</v>
      </c>
    </row>
    <row r="203" spans="1:5" x14ac:dyDescent="0.2">
      <c r="A203">
        <v>203</v>
      </c>
      <c r="B203" t="s">
        <v>0</v>
      </c>
      <c r="C203">
        <v>52995822</v>
      </c>
      <c r="D203">
        <v>52995823</v>
      </c>
      <c r="E203">
        <v>53</v>
      </c>
    </row>
    <row r="204" spans="1:5" x14ac:dyDescent="0.2">
      <c r="A204">
        <v>204</v>
      </c>
      <c r="B204" t="s">
        <v>0</v>
      </c>
      <c r="C204">
        <v>52995823</v>
      </c>
      <c r="D204">
        <v>52995824</v>
      </c>
      <c r="E204">
        <v>5</v>
      </c>
    </row>
    <row r="205" spans="1:5" x14ac:dyDescent="0.2">
      <c r="A205">
        <v>205</v>
      </c>
      <c r="B205" t="s">
        <v>0</v>
      </c>
      <c r="C205">
        <v>52995824</v>
      </c>
      <c r="D205">
        <v>52995825</v>
      </c>
      <c r="E205">
        <v>20</v>
      </c>
    </row>
    <row r="206" spans="1:5" x14ac:dyDescent="0.2">
      <c r="A206">
        <v>206</v>
      </c>
      <c r="B206" t="s">
        <v>0</v>
      </c>
      <c r="C206">
        <v>52995825</v>
      </c>
      <c r="D206">
        <v>52995826</v>
      </c>
      <c r="E206">
        <v>71</v>
      </c>
    </row>
    <row r="207" spans="1:5" x14ac:dyDescent="0.2">
      <c r="A207">
        <v>207</v>
      </c>
      <c r="B207" t="s">
        <v>0</v>
      </c>
      <c r="C207">
        <v>52995826</v>
      </c>
      <c r="D207">
        <v>52995827</v>
      </c>
      <c r="E207">
        <v>46</v>
      </c>
    </row>
    <row r="208" spans="1:5" x14ac:dyDescent="0.2">
      <c r="A208">
        <v>208</v>
      </c>
      <c r="B208" t="s">
        <v>0</v>
      </c>
      <c r="C208">
        <v>52995827</v>
      </c>
      <c r="D208">
        <v>52995828</v>
      </c>
      <c r="E208">
        <v>10</v>
      </c>
    </row>
    <row r="209" spans="1:5" x14ac:dyDescent="0.2">
      <c r="A209">
        <v>209</v>
      </c>
      <c r="B209" t="s">
        <v>0</v>
      </c>
      <c r="C209">
        <v>52995828</v>
      </c>
      <c r="D209">
        <v>52995829</v>
      </c>
      <c r="E209">
        <v>23</v>
      </c>
    </row>
    <row r="210" spans="1:5" x14ac:dyDescent="0.2">
      <c r="A210">
        <v>210</v>
      </c>
      <c r="B210" t="s">
        <v>0</v>
      </c>
      <c r="C210">
        <v>52995829</v>
      </c>
      <c r="D210">
        <v>52995830</v>
      </c>
      <c r="E210">
        <v>17</v>
      </c>
    </row>
    <row r="211" spans="1:5" x14ac:dyDescent="0.2">
      <c r="A211">
        <v>211</v>
      </c>
      <c r="B211" t="s">
        <v>0</v>
      </c>
      <c r="C211">
        <v>52995830</v>
      </c>
      <c r="D211">
        <v>52995831</v>
      </c>
      <c r="E211">
        <v>118</v>
      </c>
    </row>
    <row r="212" spans="1:5" x14ac:dyDescent="0.2">
      <c r="A212">
        <v>212</v>
      </c>
      <c r="B212" t="s">
        <v>0</v>
      </c>
      <c r="C212">
        <v>52995831</v>
      </c>
      <c r="D212">
        <v>52995832</v>
      </c>
      <c r="E212">
        <v>105</v>
      </c>
    </row>
    <row r="213" spans="1:5" x14ac:dyDescent="0.2">
      <c r="A213">
        <v>213</v>
      </c>
      <c r="B213" t="s">
        <v>0</v>
      </c>
      <c r="C213">
        <v>52995832</v>
      </c>
      <c r="D213">
        <v>52995833</v>
      </c>
      <c r="E213">
        <v>20</v>
      </c>
    </row>
    <row r="214" spans="1:5" x14ac:dyDescent="0.2">
      <c r="A214">
        <v>214</v>
      </c>
      <c r="B214" t="s">
        <v>0</v>
      </c>
      <c r="C214">
        <v>52995833</v>
      </c>
      <c r="D214">
        <v>52995834</v>
      </c>
      <c r="E214">
        <v>15</v>
      </c>
    </row>
    <row r="215" spans="1:5" x14ac:dyDescent="0.2">
      <c r="A215">
        <v>215</v>
      </c>
      <c r="B215" t="s">
        <v>0</v>
      </c>
      <c r="C215">
        <v>52995834</v>
      </c>
      <c r="D215">
        <v>52995835</v>
      </c>
      <c r="E215">
        <v>164</v>
      </c>
    </row>
    <row r="216" spans="1:5" x14ac:dyDescent="0.2">
      <c r="A216">
        <v>216</v>
      </c>
      <c r="B216" t="s">
        <v>0</v>
      </c>
      <c r="C216">
        <v>52995835</v>
      </c>
      <c r="D216">
        <v>52995836</v>
      </c>
      <c r="E216">
        <v>7</v>
      </c>
    </row>
    <row r="217" spans="1:5" x14ac:dyDescent="0.2">
      <c r="A217">
        <v>217</v>
      </c>
      <c r="B217" t="s">
        <v>0</v>
      </c>
      <c r="C217">
        <v>52995836</v>
      </c>
      <c r="D217">
        <v>52995837</v>
      </c>
      <c r="E217">
        <v>15</v>
      </c>
    </row>
    <row r="218" spans="1:5" x14ac:dyDescent="0.2">
      <c r="A218">
        <v>218</v>
      </c>
      <c r="B218" t="s">
        <v>0</v>
      </c>
      <c r="C218">
        <v>52995837</v>
      </c>
      <c r="D218">
        <v>52995838</v>
      </c>
      <c r="E218">
        <v>27</v>
      </c>
    </row>
    <row r="219" spans="1:5" x14ac:dyDescent="0.2">
      <c r="A219">
        <v>219</v>
      </c>
      <c r="B219" t="s">
        <v>0</v>
      </c>
      <c r="C219">
        <v>52995838</v>
      </c>
      <c r="D219">
        <v>52995840</v>
      </c>
      <c r="E219">
        <v>9</v>
      </c>
    </row>
    <row r="221" spans="1:5" x14ac:dyDescent="0.2">
      <c r="A221">
        <v>221</v>
      </c>
      <c r="B221" t="s">
        <v>0</v>
      </c>
      <c r="C221">
        <v>52995840</v>
      </c>
      <c r="D221">
        <v>52995841</v>
      </c>
      <c r="E221">
        <v>45</v>
      </c>
    </row>
    <row r="222" spans="1:5" x14ac:dyDescent="0.2">
      <c r="A222">
        <v>222</v>
      </c>
      <c r="B222" t="s">
        <v>0</v>
      </c>
      <c r="C222">
        <v>52995841</v>
      </c>
      <c r="D222">
        <v>52995842</v>
      </c>
      <c r="E222">
        <v>38</v>
      </c>
    </row>
    <row r="223" spans="1:5" x14ac:dyDescent="0.2">
      <c r="A223">
        <v>223</v>
      </c>
      <c r="B223" t="s">
        <v>0</v>
      </c>
      <c r="C223">
        <v>52995842</v>
      </c>
      <c r="D223">
        <v>52995843</v>
      </c>
      <c r="E223">
        <v>40</v>
      </c>
    </row>
    <row r="224" spans="1:5" x14ac:dyDescent="0.2">
      <c r="A224">
        <v>224</v>
      </c>
      <c r="B224" t="s">
        <v>0</v>
      </c>
      <c r="C224">
        <v>52995843</v>
      </c>
      <c r="D224">
        <v>52995844</v>
      </c>
      <c r="E224">
        <v>50</v>
      </c>
    </row>
    <row r="225" spans="1:5" x14ac:dyDescent="0.2">
      <c r="A225">
        <v>225</v>
      </c>
      <c r="B225" t="s">
        <v>0</v>
      </c>
      <c r="C225">
        <v>52995844</v>
      </c>
      <c r="D225">
        <v>52995846</v>
      </c>
      <c r="E225">
        <v>22</v>
      </c>
    </row>
    <row r="227" spans="1:5" x14ac:dyDescent="0.2">
      <c r="A227">
        <v>227</v>
      </c>
      <c r="B227" t="s">
        <v>0</v>
      </c>
      <c r="C227">
        <v>52995846</v>
      </c>
      <c r="D227">
        <v>52995847</v>
      </c>
      <c r="E227">
        <v>32</v>
      </c>
    </row>
    <row r="228" spans="1:5" x14ac:dyDescent="0.2">
      <c r="A228">
        <v>228</v>
      </c>
      <c r="B228" t="s">
        <v>0</v>
      </c>
      <c r="C228">
        <v>52995847</v>
      </c>
      <c r="D228">
        <v>52995848</v>
      </c>
      <c r="E228">
        <v>245</v>
      </c>
    </row>
    <row r="229" spans="1:5" x14ac:dyDescent="0.2">
      <c r="A229">
        <v>229</v>
      </c>
      <c r="B229" t="s">
        <v>0</v>
      </c>
      <c r="C229">
        <v>52995848</v>
      </c>
      <c r="D229">
        <v>52995849</v>
      </c>
      <c r="E229">
        <v>19</v>
      </c>
    </row>
    <row r="230" spans="1:5" x14ac:dyDescent="0.2">
      <c r="A230">
        <v>230</v>
      </c>
      <c r="B230" t="s">
        <v>0</v>
      </c>
      <c r="C230">
        <v>52995849</v>
      </c>
      <c r="D230">
        <v>52995850</v>
      </c>
      <c r="E230">
        <v>7</v>
      </c>
    </row>
    <row r="231" spans="1:5" x14ac:dyDescent="0.2">
      <c r="A231">
        <v>231</v>
      </c>
      <c r="B231" t="s">
        <v>0</v>
      </c>
      <c r="C231">
        <v>52995850</v>
      </c>
      <c r="D231">
        <v>52995851</v>
      </c>
      <c r="E231">
        <v>55</v>
      </c>
    </row>
    <row r="232" spans="1:5" x14ac:dyDescent="0.2">
      <c r="A232">
        <v>232</v>
      </c>
      <c r="B232" t="s">
        <v>0</v>
      </c>
      <c r="C232">
        <v>52995851</v>
      </c>
      <c r="D232">
        <v>52995852</v>
      </c>
      <c r="E232">
        <v>657</v>
      </c>
    </row>
    <row r="233" spans="1:5" x14ac:dyDescent="0.2">
      <c r="A233">
        <v>233</v>
      </c>
      <c r="B233" t="s">
        <v>0</v>
      </c>
      <c r="C233">
        <v>52995852</v>
      </c>
      <c r="D233">
        <v>52995853</v>
      </c>
      <c r="E233">
        <v>453</v>
      </c>
    </row>
    <row r="234" spans="1:5" x14ac:dyDescent="0.2">
      <c r="A234">
        <v>234</v>
      </c>
      <c r="B234" t="s">
        <v>0</v>
      </c>
      <c r="C234">
        <v>52995853</v>
      </c>
      <c r="D234">
        <v>52995854</v>
      </c>
      <c r="E234">
        <v>430</v>
      </c>
    </row>
    <row r="235" spans="1:5" x14ac:dyDescent="0.2">
      <c r="A235">
        <v>235</v>
      </c>
      <c r="B235" t="s">
        <v>0</v>
      </c>
      <c r="C235">
        <v>52995854</v>
      </c>
      <c r="D235">
        <v>52995855</v>
      </c>
      <c r="E235">
        <v>589</v>
      </c>
    </row>
    <row r="236" spans="1:5" x14ac:dyDescent="0.2">
      <c r="A236">
        <v>236</v>
      </c>
      <c r="B236" t="s">
        <v>0</v>
      </c>
      <c r="C236">
        <v>52995855</v>
      </c>
      <c r="D236">
        <v>52995856</v>
      </c>
      <c r="E236">
        <v>438</v>
      </c>
    </row>
    <row r="237" spans="1:5" x14ac:dyDescent="0.2">
      <c r="A237">
        <v>237</v>
      </c>
      <c r="B237" t="s">
        <v>0</v>
      </c>
      <c r="C237">
        <v>52995856</v>
      </c>
      <c r="D237">
        <v>52995857</v>
      </c>
      <c r="E237">
        <v>47</v>
      </c>
    </row>
    <row r="238" spans="1:5" x14ac:dyDescent="0.2">
      <c r="A238">
        <v>238</v>
      </c>
      <c r="B238" t="s">
        <v>0</v>
      </c>
      <c r="C238">
        <v>52995857</v>
      </c>
      <c r="D238">
        <v>52995858</v>
      </c>
      <c r="E238">
        <v>18</v>
      </c>
    </row>
    <row r="239" spans="1:5" x14ac:dyDescent="0.2">
      <c r="A239">
        <v>239</v>
      </c>
      <c r="B239" t="s">
        <v>0</v>
      </c>
      <c r="C239">
        <v>52995858</v>
      </c>
      <c r="D239">
        <v>52995859</v>
      </c>
      <c r="E239">
        <v>32</v>
      </c>
    </row>
    <row r="240" spans="1:5" x14ac:dyDescent="0.2">
      <c r="A240">
        <v>240</v>
      </c>
      <c r="B240" t="s">
        <v>0</v>
      </c>
      <c r="C240">
        <v>52995859</v>
      </c>
      <c r="D240">
        <v>52995860</v>
      </c>
      <c r="E240">
        <v>122</v>
      </c>
    </row>
    <row r="241" spans="1:5" x14ac:dyDescent="0.2">
      <c r="A241">
        <v>241</v>
      </c>
      <c r="B241" t="s">
        <v>0</v>
      </c>
      <c r="C241">
        <v>52995860</v>
      </c>
      <c r="D241">
        <v>52995861</v>
      </c>
      <c r="E241">
        <v>112</v>
      </c>
    </row>
    <row r="242" spans="1:5" x14ac:dyDescent="0.2">
      <c r="A242">
        <v>242</v>
      </c>
      <c r="B242" t="s">
        <v>0</v>
      </c>
      <c r="C242">
        <v>52995861</v>
      </c>
      <c r="D242">
        <v>52995862</v>
      </c>
      <c r="E242">
        <v>138</v>
      </c>
    </row>
    <row r="243" spans="1:5" x14ac:dyDescent="0.2">
      <c r="A243">
        <v>243</v>
      </c>
      <c r="B243" t="s">
        <v>0</v>
      </c>
      <c r="C243">
        <v>52995862</v>
      </c>
      <c r="D243">
        <v>52995863</v>
      </c>
      <c r="E243">
        <v>351</v>
      </c>
    </row>
    <row r="244" spans="1:5" x14ac:dyDescent="0.2">
      <c r="A244">
        <v>244</v>
      </c>
      <c r="B244" t="s">
        <v>0</v>
      </c>
      <c r="C244">
        <v>52995863</v>
      </c>
      <c r="D244">
        <v>52995864</v>
      </c>
      <c r="E244">
        <v>543</v>
      </c>
    </row>
    <row r="245" spans="1:5" x14ac:dyDescent="0.2">
      <c r="A245">
        <v>245</v>
      </c>
      <c r="B245" t="s">
        <v>0</v>
      </c>
      <c r="C245">
        <v>52995864</v>
      </c>
      <c r="D245">
        <v>52995865</v>
      </c>
      <c r="E245">
        <v>4187</v>
      </c>
    </row>
    <row r="246" spans="1:5" x14ac:dyDescent="0.2">
      <c r="A246">
        <v>246</v>
      </c>
      <c r="B246" t="s">
        <v>0</v>
      </c>
      <c r="C246">
        <v>52995865</v>
      </c>
      <c r="D246">
        <v>52995866</v>
      </c>
      <c r="E246">
        <v>6956</v>
      </c>
    </row>
    <row r="247" spans="1:5" x14ac:dyDescent="0.2">
      <c r="A247">
        <v>247</v>
      </c>
      <c r="B247" t="s">
        <v>0</v>
      </c>
      <c r="C247">
        <v>52995866</v>
      </c>
      <c r="D247">
        <v>52995867</v>
      </c>
      <c r="E247">
        <v>894</v>
      </c>
    </row>
    <row r="248" spans="1:5" x14ac:dyDescent="0.2">
      <c r="A248">
        <v>248</v>
      </c>
      <c r="B248" t="s">
        <v>0</v>
      </c>
      <c r="C248">
        <v>52995867</v>
      </c>
      <c r="D248">
        <v>52995868</v>
      </c>
      <c r="E248">
        <v>389</v>
      </c>
    </row>
    <row r="249" spans="1:5" x14ac:dyDescent="0.2">
      <c r="A249">
        <v>249</v>
      </c>
      <c r="B249" t="s">
        <v>0</v>
      </c>
      <c r="C249">
        <v>52995868</v>
      </c>
      <c r="D249">
        <v>52995869</v>
      </c>
      <c r="E249">
        <v>392</v>
      </c>
    </row>
    <row r="250" spans="1:5" x14ac:dyDescent="0.2">
      <c r="A250">
        <v>250</v>
      </c>
      <c r="B250" t="s">
        <v>0</v>
      </c>
      <c r="C250">
        <v>52995869</v>
      </c>
      <c r="D250">
        <v>52995870</v>
      </c>
      <c r="E250">
        <v>29</v>
      </c>
    </row>
    <row r="251" spans="1:5" x14ac:dyDescent="0.2">
      <c r="A251">
        <v>251</v>
      </c>
      <c r="B251" t="s">
        <v>0</v>
      </c>
      <c r="C251">
        <v>52995870</v>
      </c>
      <c r="D251">
        <v>52995871</v>
      </c>
      <c r="E251">
        <v>63</v>
      </c>
    </row>
    <row r="252" spans="1:5" x14ac:dyDescent="0.2">
      <c r="A252">
        <v>252</v>
      </c>
      <c r="B252" t="s">
        <v>0</v>
      </c>
      <c r="C252">
        <v>52995871</v>
      </c>
      <c r="D252">
        <v>52995872</v>
      </c>
      <c r="E252">
        <v>102</v>
      </c>
    </row>
    <row r="253" spans="1:5" x14ac:dyDescent="0.2">
      <c r="A253">
        <v>253</v>
      </c>
      <c r="B253" t="s">
        <v>0</v>
      </c>
      <c r="C253">
        <v>52995872</v>
      </c>
      <c r="D253">
        <v>52995873</v>
      </c>
      <c r="E253">
        <v>43</v>
      </c>
    </row>
    <row r="254" spans="1:5" x14ac:dyDescent="0.2">
      <c r="A254">
        <v>254</v>
      </c>
      <c r="B254" t="s">
        <v>0</v>
      </c>
      <c r="C254">
        <v>52995873</v>
      </c>
      <c r="D254">
        <v>52995874</v>
      </c>
      <c r="E254">
        <v>89</v>
      </c>
    </row>
    <row r="255" spans="1:5" x14ac:dyDescent="0.2">
      <c r="A255">
        <v>255</v>
      </c>
      <c r="B255" t="s">
        <v>0</v>
      </c>
      <c r="C255">
        <v>52995874</v>
      </c>
      <c r="D255">
        <v>52995875</v>
      </c>
      <c r="E255">
        <v>85</v>
      </c>
    </row>
    <row r="256" spans="1:5" x14ac:dyDescent="0.2">
      <c r="A256">
        <v>256</v>
      </c>
      <c r="B256" t="s">
        <v>0</v>
      </c>
      <c r="C256">
        <v>52995875</v>
      </c>
      <c r="D256">
        <v>52995876</v>
      </c>
      <c r="E256">
        <v>79</v>
      </c>
    </row>
    <row r="257" spans="1:5" x14ac:dyDescent="0.2">
      <c r="A257">
        <v>257</v>
      </c>
      <c r="B257" t="s">
        <v>0</v>
      </c>
      <c r="C257">
        <v>52995876</v>
      </c>
      <c r="D257">
        <v>52995877</v>
      </c>
      <c r="E257">
        <v>134</v>
      </c>
    </row>
    <row r="258" spans="1:5" x14ac:dyDescent="0.2">
      <c r="A258">
        <v>258</v>
      </c>
      <c r="B258" t="s">
        <v>0</v>
      </c>
      <c r="C258">
        <v>52995877</v>
      </c>
      <c r="D258">
        <v>52995878</v>
      </c>
      <c r="E258">
        <v>221</v>
      </c>
    </row>
    <row r="259" spans="1:5" x14ac:dyDescent="0.2">
      <c r="A259">
        <v>259</v>
      </c>
      <c r="B259" t="s">
        <v>0</v>
      </c>
      <c r="C259">
        <v>52995878</v>
      </c>
      <c r="D259">
        <v>52995879</v>
      </c>
      <c r="E259">
        <v>164</v>
      </c>
    </row>
    <row r="260" spans="1:5" x14ac:dyDescent="0.2">
      <c r="A260">
        <v>260</v>
      </c>
      <c r="B260" t="s">
        <v>0</v>
      </c>
      <c r="C260">
        <v>52995879</v>
      </c>
      <c r="D260">
        <v>52995880</v>
      </c>
      <c r="E260">
        <v>36</v>
      </c>
    </row>
    <row r="261" spans="1:5" x14ac:dyDescent="0.2">
      <c r="A261">
        <v>261</v>
      </c>
      <c r="B261" t="s">
        <v>0</v>
      </c>
      <c r="C261">
        <v>52995880</v>
      </c>
      <c r="D261">
        <v>52995881</v>
      </c>
      <c r="E261">
        <v>27</v>
      </c>
    </row>
    <row r="262" spans="1:5" x14ac:dyDescent="0.2">
      <c r="A262">
        <v>262</v>
      </c>
      <c r="B262" t="s">
        <v>0</v>
      </c>
      <c r="C262">
        <v>52995881</v>
      </c>
      <c r="D262">
        <v>52995882</v>
      </c>
      <c r="E262">
        <v>104</v>
      </c>
    </row>
    <row r="263" spans="1:5" x14ac:dyDescent="0.2">
      <c r="A263">
        <v>263</v>
      </c>
      <c r="B263" t="s">
        <v>0</v>
      </c>
      <c r="C263">
        <v>52995882</v>
      </c>
      <c r="D263">
        <v>52995883</v>
      </c>
      <c r="E263">
        <v>133</v>
      </c>
    </row>
    <row r="264" spans="1:5" x14ac:dyDescent="0.2">
      <c r="A264">
        <v>264</v>
      </c>
      <c r="B264" t="s">
        <v>0</v>
      </c>
      <c r="C264">
        <v>52995883</v>
      </c>
      <c r="D264">
        <v>52995884</v>
      </c>
      <c r="E264">
        <v>129</v>
      </c>
    </row>
    <row r="265" spans="1:5" x14ac:dyDescent="0.2">
      <c r="A265">
        <v>265</v>
      </c>
      <c r="B265" t="s">
        <v>0</v>
      </c>
      <c r="C265">
        <v>52995884</v>
      </c>
      <c r="D265">
        <v>52995885</v>
      </c>
      <c r="E265">
        <v>41</v>
      </c>
    </row>
    <row r="266" spans="1:5" x14ac:dyDescent="0.2">
      <c r="A266">
        <v>266</v>
      </c>
      <c r="B266" t="s">
        <v>0</v>
      </c>
      <c r="C266">
        <v>52995885</v>
      </c>
      <c r="D266">
        <v>52995886</v>
      </c>
      <c r="E266">
        <v>194</v>
      </c>
    </row>
    <row r="267" spans="1:5" x14ac:dyDescent="0.2">
      <c r="A267">
        <v>267</v>
      </c>
      <c r="B267" t="s">
        <v>0</v>
      </c>
      <c r="C267">
        <v>52995886</v>
      </c>
      <c r="D267">
        <v>52995887</v>
      </c>
      <c r="E267">
        <v>356</v>
      </c>
    </row>
    <row r="268" spans="1:5" x14ac:dyDescent="0.2">
      <c r="A268">
        <v>268</v>
      </c>
      <c r="B268" t="s">
        <v>0</v>
      </c>
      <c r="C268">
        <v>52995887</v>
      </c>
      <c r="D268">
        <v>52995888</v>
      </c>
      <c r="E268">
        <v>263</v>
      </c>
    </row>
    <row r="269" spans="1:5" x14ac:dyDescent="0.2">
      <c r="A269">
        <v>269</v>
      </c>
      <c r="B269" t="s">
        <v>0</v>
      </c>
      <c r="C269">
        <v>52995888</v>
      </c>
      <c r="D269">
        <v>52995889</v>
      </c>
      <c r="E269">
        <v>95</v>
      </c>
    </row>
    <row r="270" spans="1:5" x14ac:dyDescent="0.2">
      <c r="A270">
        <v>270</v>
      </c>
      <c r="B270" t="s">
        <v>0</v>
      </c>
      <c r="C270">
        <v>52995889</v>
      </c>
      <c r="D270">
        <v>52995890</v>
      </c>
      <c r="E270">
        <v>58</v>
      </c>
    </row>
    <row r="271" spans="1:5" x14ac:dyDescent="0.2">
      <c r="A271">
        <v>271</v>
      </c>
      <c r="B271" t="s">
        <v>0</v>
      </c>
      <c r="C271">
        <v>52995890</v>
      </c>
      <c r="D271">
        <v>52995891</v>
      </c>
      <c r="E271">
        <v>55</v>
      </c>
    </row>
    <row r="272" spans="1:5" x14ac:dyDescent="0.2">
      <c r="A272">
        <v>272</v>
      </c>
      <c r="B272" t="s">
        <v>0</v>
      </c>
      <c r="C272">
        <v>52995891</v>
      </c>
      <c r="D272">
        <v>52995892</v>
      </c>
      <c r="E272">
        <v>324</v>
      </c>
    </row>
    <row r="273" spans="1:5" x14ac:dyDescent="0.2">
      <c r="A273">
        <v>273</v>
      </c>
      <c r="B273" t="s">
        <v>0</v>
      </c>
      <c r="C273">
        <v>52995892</v>
      </c>
      <c r="D273">
        <v>52995893</v>
      </c>
      <c r="E273">
        <v>877</v>
      </c>
    </row>
    <row r="274" spans="1:5" x14ac:dyDescent="0.2">
      <c r="A274">
        <v>274</v>
      </c>
      <c r="B274" t="s">
        <v>0</v>
      </c>
      <c r="C274">
        <v>52995893</v>
      </c>
      <c r="D274">
        <v>52995894</v>
      </c>
      <c r="E274">
        <v>701</v>
      </c>
    </row>
    <row r="275" spans="1:5" x14ac:dyDescent="0.2">
      <c r="A275">
        <v>275</v>
      </c>
      <c r="B275" t="s">
        <v>0</v>
      </c>
      <c r="C275">
        <v>52995894</v>
      </c>
      <c r="D275">
        <v>52995895</v>
      </c>
      <c r="E275">
        <v>414</v>
      </c>
    </row>
    <row r="276" spans="1:5" x14ac:dyDescent="0.2">
      <c r="A276">
        <v>276</v>
      </c>
      <c r="B276" t="s">
        <v>0</v>
      </c>
      <c r="C276">
        <v>52995895</v>
      </c>
      <c r="D276">
        <v>52995896</v>
      </c>
      <c r="E276">
        <v>331</v>
      </c>
    </row>
    <row r="277" spans="1:5" x14ac:dyDescent="0.2">
      <c r="A277">
        <v>277</v>
      </c>
      <c r="B277" t="s">
        <v>0</v>
      </c>
      <c r="C277">
        <v>52995896</v>
      </c>
      <c r="D277">
        <v>52995897</v>
      </c>
      <c r="E277">
        <v>47</v>
      </c>
    </row>
    <row r="278" spans="1:5" x14ac:dyDescent="0.2">
      <c r="A278">
        <v>278</v>
      </c>
      <c r="B278" t="s">
        <v>0</v>
      </c>
      <c r="C278">
        <v>52995897</v>
      </c>
      <c r="D278">
        <v>52995898</v>
      </c>
      <c r="E278">
        <v>19</v>
      </c>
    </row>
    <row r="279" spans="1:5" x14ac:dyDescent="0.2">
      <c r="A279">
        <v>279</v>
      </c>
      <c r="B279" t="s">
        <v>0</v>
      </c>
      <c r="C279">
        <v>52995898</v>
      </c>
      <c r="D279">
        <v>52995899</v>
      </c>
      <c r="E279">
        <v>46</v>
      </c>
    </row>
    <row r="280" spans="1:5" x14ac:dyDescent="0.2">
      <c r="A280">
        <v>280</v>
      </c>
      <c r="B280" t="s">
        <v>0</v>
      </c>
      <c r="C280">
        <v>52995899</v>
      </c>
      <c r="D280">
        <v>52995900</v>
      </c>
      <c r="E280">
        <v>15</v>
      </c>
    </row>
    <row r="281" spans="1:5" x14ac:dyDescent="0.2">
      <c r="A281">
        <v>281</v>
      </c>
      <c r="B281" t="s">
        <v>0</v>
      </c>
      <c r="C281">
        <v>52995900</v>
      </c>
      <c r="D281">
        <v>52995901</v>
      </c>
      <c r="E281">
        <v>140</v>
      </c>
    </row>
    <row r="282" spans="1:5" x14ac:dyDescent="0.2">
      <c r="A282">
        <v>282</v>
      </c>
      <c r="B282" t="s">
        <v>0</v>
      </c>
      <c r="C282">
        <v>52995901</v>
      </c>
      <c r="D282">
        <v>52995902</v>
      </c>
      <c r="E282">
        <v>72</v>
      </c>
    </row>
    <row r="283" spans="1:5" x14ac:dyDescent="0.2">
      <c r="A283">
        <v>283</v>
      </c>
      <c r="B283" t="s">
        <v>0</v>
      </c>
      <c r="C283">
        <v>52995902</v>
      </c>
      <c r="D283">
        <v>52995903</v>
      </c>
      <c r="E283">
        <v>165</v>
      </c>
    </row>
    <row r="284" spans="1:5" x14ac:dyDescent="0.2">
      <c r="A284">
        <v>284</v>
      </c>
      <c r="B284" t="s">
        <v>0</v>
      </c>
      <c r="C284">
        <v>52995903</v>
      </c>
      <c r="D284">
        <v>52995904</v>
      </c>
      <c r="E284">
        <v>89</v>
      </c>
    </row>
    <row r="285" spans="1:5" x14ac:dyDescent="0.2">
      <c r="A285">
        <v>285</v>
      </c>
      <c r="B285" t="s">
        <v>0</v>
      </c>
      <c r="C285">
        <v>52995904</v>
      </c>
      <c r="D285">
        <v>52995905</v>
      </c>
      <c r="E285">
        <v>14</v>
      </c>
    </row>
    <row r="286" spans="1:5" x14ac:dyDescent="0.2">
      <c r="A286">
        <v>286</v>
      </c>
      <c r="B286" t="s">
        <v>0</v>
      </c>
      <c r="C286">
        <v>52995905</v>
      </c>
      <c r="D286">
        <v>52995906</v>
      </c>
      <c r="E286">
        <v>30</v>
      </c>
    </row>
    <row r="287" spans="1:5" x14ac:dyDescent="0.2">
      <c r="A287">
        <v>287</v>
      </c>
      <c r="B287" t="s">
        <v>0</v>
      </c>
      <c r="C287">
        <v>52995906</v>
      </c>
      <c r="D287">
        <v>52995907</v>
      </c>
      <c r="E287">
        <v>6</v>
      </c>
    </row>
    <row r="288" spans="1:5" x14ac:dyDescent="0.2">
      <c r="A288">
        <v>288</v>
      </c>
      <c r="B288" t="s">
        <v>0</v>
      </c>
      <c r="C288">
        <v>52995907</v>
      </c>
      <c r="D288">
        <v>52995908</v>
      </c>
      <c r="E288">
        <v>44</v>
      </c>
    </row>
    <row r="289" spans="1:5" x14ac:dyDescent="0.2">
      <c r="A289">
        <v>289</v>
      </c>
      <c r="B289" t="s">
        <v>0</v>
      </c>
      <c r="C289">
        <v>52995908</v>
      </c>
      <c r="D289">
        <v>52995909</v>
      </c>
      <c r="E289">
        <v>14</v>
      </c>
    </row>
    <row r="290" spans="1:5" x14ac:dyDescent="0.2">
      <c r="A290">
        <v>290</v>
      </c>
      <c r="B290" t="s">
        <v>0</v>
      </c>
      <c r="C290">
        <v>52995909</v>
      </c>
      <c r="D290">
        <v>52995910</v>
      </c>
      <c r="E290">
        <v>81</v>
      </c>
    </row>
    <row r="291" spans="1:5" x14ac:dyDescent="0.2">
      <c r="A291">
        <v>291</v>
      </c>
      <c r="B291" t="s">
        <v>0</v>
      </c>
      <c r="C291">
        <v>52995910</v>
      </c>
      <c r="D291">
        <v>52995911</v>
      </c>
      <c r="E291">
        <v>18</v>
      </c>
    </row>
    <row r="292" spans="1:5" x14ac:dyDescent="0.2">
      <c r="A292">
        <v>292</v>
      </c>
      <c r="B292" t="s">
        <v>0</v>
      </c>
      <c r="C292">
        <v>52995911</v>
      </c>
      <c r="D292">
        <v>52995912</v>
      </c>
      <c r="E292">
        <v>8</v>
      </c>
    </row>
    <row r="293" spans="1:5" x14ac:dyDescent="0.2">
      <c r="A293">
        <v>293</v>
      </c>
      <c r="B293" t="s">
        <v>0</v>
      </c>
      <c r="C293">
        <v>52995912</v>
      </c>
      <c r="D293">
        <v>52995913</v>
      </c>
      <c r="E293">
        <v>30</v>
      </c>
    </row>
    <row r="294" spans="1:5" x14ac:dyDescent="0.2">
      <c r="A294">
        <v>294</v>
      </c>
      <c r="B294" t="s">
        <v>0</v>
      </c>
      <c r="C294">
        <v>52995913</v>
      </c>
      <c r="D294">
        <v>52995914</v>
      </c>
      <c r="E294">
        <v>238</v>
      </c>
    </row>
    <row r="295" spans="1:5" x14ac:dyDescent="0.2">
      <c r="A295">
        <v>295</v>
      </c>
      <c r="B295" t="s">
        <v>0</v>
      </c>
      <c r="C295">
        <v>52995914</v>
      </c>
      <c r="D295">
        <v>52995915</v>
      </c>
      <c r="E295">
        <v>28</v>
      </c>
    </row>
    <row r="296" spans="1:5" x14ac:dyDescent="0.2">
      <c r="A296">
        <v>296</v>
      </c>
      <c r="B296" t="s">
        <v>0</v>
      </c>
      <c r="C296">
        <v>52995915</v>
      </c>
      <c r="D296">
        <v>52995916</v>
      </c>
      <c r="E296">
        <v>24</v>
      </c>
    </row>
    <row r="297" spans="1:5" x14ac:dyDescent="0.2">
      <c r="A297">
        <v>297</v>
      </c>
      <c r="B297" t="s">
        <v>0</v>
      </c>
      <c r="C297">
        <v>52995916</v>
      </c>
      <c r="D297">
        <v>52995917</v>
      </c>
      <c r="E297">
        <v>5</v>
      </c>
    </row>
    <row r="298" spans="1:5" x14ac:dyDescent="0.2">
      <c r="A298">
        <v>298</v>
      </c>
      <c r="B298" t="s">
        <v>0</v>
      </c>
      <c r="C298">
        <v>52995917</v>
      </c>
      <c r="D298">
        <v>52995918</v>
      </c>
      <c r="E298">
        <v>14</v>
      </c>
    </row>
    <row r="299" spans="1:5" x14ac:dyDescent="0.2">
      <c r="A299">
        <v>299</v>
      </c>
      <c r="B299" t="s">
        <v>0</v>
      </c>
      <c r="C299">
        <v>52995918</v>
      </c>
      <c r="D299">
        <v>52995919</v>
      </c>
      <c r="E299">
        <v>22</v>
      </c>
    </row>
    <row r="300" spans="1:5" x14ac:dyDescent="0.2">
      <c r="A300">
        <v>300</v>
      </c>
      <c r="B300" t="s">
        <v>0</v>
      </c>
      <c r="C300">
        <v>52995919</v>
      </c>
      <c r="D300">
        <v>52995920</v>
      </c>
      <c r="E300">
        <v>5</v>
      </c>
    </row>
    <row r="301" spans="1:5" x14ac:dyDescent="0.2">
      <c r="A301">
        <v>301</v>
      </c>
      <c r="B301" t="s">
        <v>0</v>
      </c>
      <c r="C301">
        <v>52995920</v>
      </c>
      <c r="D301">
        <v>52995921</v>
      </c>
      <c r="E301">
        <v>11</v>
      </c>
    </row>
    <row r="302" spans="1:5" x14ac:dyDescent="0.2">
      <c r="A302">
        <v>302</v>
      </c>
      <c r="B302" t="s">
        <v>0</v>
      </c>
      <c r="C302">
        <v>52995921</v>
      </c>
      <c r="D302">
        <v>52995922</v>
      </c>
      <c r="E302">
        <v>5</v>
      </c>
    </row>
    <row r="303" spans="1:5" x14ac:dyDescent="0.2">
      <c r="A303">
        <v>303</v>
      </c>
      <c r="B303" t="s">
        <v>0</v>
      </c>
      <c r="C303">
        <v>52995922</v>
      </c>
      <c r="D303">
        <v>52995923</v>
      </c>
      <c r="E303">
        <v>3</v>
      </c>
    </row>
    <row r="304" spans="1:5" x14ac:dyDescent="0.2">
      <c r="A304">
        <v>304</v>
      </c>
      <c r="B304" t="s">
        <v>0</v>
      </c>
      <c r="C304">
        <v>52995923</v>
      </c>
      <c r="D304">
        <v>52995924</v>
      </c>
      <c r="E304">
        <v>5</v>
      </c>
    </row>
    <row r="305" spans="1:5" x14ac:dyDescent="0.2">
      <c r="A305">
        <v>305</v>
      </c>
      <c r="B305" t="s">
        <v>0</v>
      </c>
      <c r="C305">
        <v>52995924</v>
      </c>
      <c r="D305">
        <v>52995925</v>
      </c>
      <c r="E305">
        <v>4</v>
      </c>
    </row>
    <row r="306" spans="1:5" x14ac:dyDescent="0.2">
      <c r="A306">
        <v>306</v>
      </c>
      <c r="B306" t="s">
        <v>0</v>
      </c>
      <c r="C306">
        <v>52995925</v>
      </c>
      <c r="D306">
        <v>52995926</v>
      </c>
      <c r="E306">
        <v>5</v>
      </c>
    </row>
    <row r="307" spans="1:5" x14ac:dyDescent="0.2">
      <c r="A307">
        <v>307</v>
      </c>
      <c r="B307" t="s">
        <v>0</v>
      </c>
      <c r="C307">
        <v>52995926</v>
      </c>
      <c r="D307">
        <v>52995927</v>
      </c>
      <c r="E307">
        <v>2</v>
      </c>
    </row>
    <row r="308" spans="1:5" x14ac:dyDescent="0.2">
      <c r="A308">
        <v>308</v>
      </c>
      <c r="B308" t="s">
        <v>0</v>
      </c>
      <c r="C308">
        <v>52995927</v>
      </c>
      <c r="D308">
        <v>52995928</v>
      </c>
      <c r="E308">
        <v>4</v>
      </c>
    </row>
    <row r="309" spans="1:5" x14ac:dyDescent="0.2">
      <c r="A309">
        <v>309</v>
      </c>
      <c r="B309" t="s">
        <v>0</v>
      </c>
      <c r="C309">
        <v>52995928</v>
      </c>
      <c r="D309">
        <v>52995931</v>
      </c>
      <c r="E309">
        <v>1</v>
      </c>
    </row>
    <row r="313" spans="1:5" x14ac:dyDescent="0.2">
      <c r="A313">
        <v>313</v>
      </c>
      <c r="B313" t="s">
        <v>0</v>
      </c>
      <c r="C313">
        <v>52995932</v>
      </c>
      <c r="D313">
        <v>52995933</v>
      </c>
      <c r="E31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289A1-9BEB-8944-982B-0A977C41C327}">
  <dimension ref="A1:E310"/>
  <sheetViews>
    <sheetView zoomScale="189" workbookViewId="0">
      <selection activeCell="E1" sqref="E1:E310"/>
    </sheetView>
  </sheetViews>
  <sheetFormatPr baseColWidth="10" defaultRowHeight="16" x14ac:dyDescent="0.2"/>
  <sheetData>
    <row r="1" spans="1:5" x14ac:dyDescent="0.2">
      <c r="A1">
        <v>1</v>
      </c>
      <c r="B1" t="s">
        <v>0</v>
      </c>
      <c r="C1">
        <v>52995620</v>
      </c>
      <c r="D1">
        <v>52995621</v>
      </c>
      <c r="E1">
        <v>5</v>
      </c>
    </row>
    <row r="2" spans="1:5" x14ac:dyDescent="0.2">
      <c r="A2">
        <v>2</v>
      </c>
      <c r="B2" t="s">
        <v>0</v>
      </c>
      <c r="C2">
        <v>52995621</v>
      </c>
      <c r="D2">
        <v>52995622</v>
      </c>
      <c r="E2">
        <v>1</v>
      </c>
    </row>
    <row r="3" spans="1:5" x14ac:dyDescent="0.2">
      <c r="A3">
        <v>3</v>
      </c>
      <c r="B3" t="s">
        <v>0</v>
      </c>
      <c r="C3">
        <v>52995622</v>
      </c>
      <c r="D3">
        <v>52995623</v>
      </c>
      <c r="E3">
        <v>4</v>
      </c>
    </row>
    <row r="4" spans="1:5" x14ac:dyDescent="0.2">
      <c r="A4">
        <v>4</v>
      </c>
      <c r="B4" t="s">
        <v>0</v>
      </c>
      <c r="C4">
        <v>52995623</v>
      </c>
      <c r="D4">
        <v>52995624</v>
      </c>
      <c r="E4">
        <v>7</v>
      </c>
    </row>
    <row r="6" spans="1:5" x14ac:dyDescent="0.2">
      <c r="A6">
        <v>6</v>
      </c>
      <c r="B6" t="s">
        <v>0</v>
      </c>
      <c r="C6">
        <v>52995625</v>
      </c>
      <c r="D6">
        <v>52995626</v>
      </c>
      <c r="E6">
        <v>2</v>
      </c>
    </row>
    <row r="8" spans="1:5" x14ac:dyDescent="0.2">
      <c r="A8">
        <v>8</v>
      </c>
      <c r="B8" t="s">
        <v>0</v>
      </c>
      <c r="C8">
        <v>52995627</v>
      </c>
      <c r="D8">
        <v>52995628</v>
      </c>
      <c r="E8">
        <v>2</v>
      </c>
    </row>
    <row r="9" spans="1:5" x14ac:dyDescent="0.2">
      <c r="A9">
        <v>9</v>
      </c>
      <c r="B9" t="s">
        <v>0</v>
      </c>
      <c r="C9">
        <v>52995628</v>
      </c>
      <c r="D9">
        <v>52995631</v>
      </c>
      <c r="E9">
        <v>1</v>
      </c>
    </row>
    <row r="12" spans="1:5" x14ac:dyDescent="0.2">
      <c r="A12">
        <v>12</v>
      </c>
      <c r="B12" t="s">
        <v>0</v>
      </c>
      <c r="C12">
        <v>52995631</v>
      </c>
      <c r="D12">
        <v>52995632</v>
      </c>
      <c r="E12">
        <v>3</v>
      </c>
    </row>
    <row r="13" spans="1:5" x14ac:dyDescent="0.2">
      <c r="A13">
        <v>13</v>
      </c>
      <c r="B13" t="s">
        <v>0</v>
      </c>
      <c r="C13">
        <v>52995632</v>
      </c>
      <c r="D13">
        <v>52995633</v>
      </c>
      <c r="E13">
        <v>5</v>
      </c>
    </row>
    <row r="14" spans="1:5" x14ac:dyDescent="0.2">
      <c r="A14">
        <v>14</v>
      </c>
      <c r="B14" t="s">
        <v>0</v>
      </c>
      <c r="C14">
        <v>52995633</v>
      </c>
      <c r="D14">
        <v>52995634</v>
      </c>
      <c r="E14">
        <v>3</v>
      </c>
    </row>
    <row r="15" spans="1:5" x14ac:dyDescent="0.2">
      <c r="A15">
        <v>15</v>
      </c>
      <c r="B15" t="s">
        <v>0</v>
      </c>
      <c r="C15">
        <v>52995634</v>
      </c>
      <c r="D15">
        <v>52995635</v>
      </c>
      <c r="E15">
        <v>10</v>
      </c>
    </row>
    <row r="16" spans="1:5" x14ac:dyDescent="0.2">
      <c r="A16">
        <v>16</v>
      </c>
      <c r="B16" t="s">
        <v>0</v>
      </c>
      <c r="C16">
        <v>52995635</v>
      </c>
      <c r="D16">
        <v>52995636</v>
      </c>
      <c r="E16">
        <v>5</v>
      </c>
    </row>
    <row r="17" spans="1:5" x14ac:dyDescent="0.2">
      <c r="A17">
        <v>17</v>
      </c>
      <c r="B17" t="s">
        <v>0</v>
      </c>
      <c r="C17">
        <v>52995636</v>
      </c>
      <c r="D17">
        <v>52995637</v>
      </c>
      <c r="E17">
        <v>6</v>
      </c>
    </row>
    <row r="18" spans="1:5" x14ac:dyDescent="0.2">
      <c r="A18">
        <v>18</v>
      </c>
      <c r="B18" t="s">
        <v>0</v>
      </c>
      <c r="C18">
        <v>52995637</v>
      </c>
      <c r="D18">
        <v>52995638</v>
      </c>
      <c r="E18">
        <v>1</v>
      </c>
    </row>
    <row r="19" spans="1:5" x14ac:dyDescent="0.2">
      <c r="A19">
        <v>19</v>
      </c>
      <c r="B19" t="s">
        <v>0</v>
      </c>
      <c r="C19">
        <v>52995638</v>
      </c>
      <c r="D19">
        <v>52995639</v>
      </c>
      <c r="E19">
        <v>13</v>
      </c>
    </row>
    <row r="20" spans="1:5" x14ac:dyDescent="0.2">
      <c r="A20">
        <v>20</v>
      </c>
      <c r="B20" t="s">
        <v>0</v>
      </c>
      <c r="C20">
        <v>52995639</v>
      </c>
      <c r="D20">
        <v>52995640</v>
      </c>
      <c r="E20">
        <v>55</v>
      </c>
    </row>
    <row r="21" spans="1:5" x14ac:dyDescent="0.2">
      <c r="A21">
        <v>21</v>
      </c>
      <c r="B21" t="s">
        <v>0</v>
      </c>
      <c r="C21">
        <v>52995640</v>
      </c>
      <c r="D21">
        <v>52995641</v>
      </c>
      <c r="E21">
        <v>3</v>
      </c>
    </row>
    <row r="22" spans="1:5" x14ac:dyDescent="0.2">
      <c r="A22">
        <v>22</v>
      </c>
      <c r="B22" t="s">
        <v>0</v>
      </c>
      <c r="C22">
        <v>52995641</v>
      </c>
      <c r="D22">
        <v>52995642</v>
      </c>
      <c r="E22">
        <v>2</v>
      </c>
    </row>
    <row r="23" spans="1:5" x14ac:dyDescent="0.2">
      <c r="A23">
        <v>23</v>
      </c>
      <c r="B23" t="s">
        <v>0</v>
      </c>
      <c r="C23">
        <v>52995642</v>
      </c>
      <c r="D23">
        <v>52995643</v>
      </c>
      <c r="E23">
        <v>1</v>
      </c>
    </row>
    <row r="25" spans="1:5" x14ac:dyDescent="0.2">
      <c r="A25">
        <v>25</v>
      </c>
      <c r="B25" t="s">
        <v>0</v>
      </c>
      <c r="C25">
        <v>52995644</v>
      </c>
      <c r="D25">
        <v>52995645</v>
      </c>
      <c r="E25">
        <v>4</v>
      </c>
    </row>
    <row r="26" spans="1:5" x14ac:dyDescent="0.2">
      <c r="A26">
        <v>26</v>
      </c>
      <c r="B26" t="s">
        <v>0</v>
      </c>
      <c r="C26">
        <v>52995645</v>
      </c>
      <c r="D26">
        <v>52995646</v>
      </c>
      <c r="E26">
        <v>12</v>
      </c>
    </row>
    <row r="27" spans="1:5" x14ac:dyDescent="0.2">
      <c r="A27">
        <v>27</v>
      </c>
      <c r="B27" t="s">
        <v>0</v>
      </c>
      <c r="C27">
        <v>52995646</v>
      </c>
      <c r="D27">
        <v>52995647</v>
      </c>
      <c r="E27">
        <v>27</v>
      </c>
    </row>
    <row r="28" spans="1:5" x14ac:dyDescent="0.2">
      <c r="A28">
        <v>28</v>
      </c>
      <c r="B28" t="s">
        <v>0</v>
      </c>
      <c r="C28">
        <v>52995647</v>
      </c>
      <c r="D28">
        <v>52995648</v>
      </c>
      <c r="E28">
        <v>35</v>
      </c>
    </row>
    <row r="29" spans="1:5" x14ac:dyDescent="0.2">
      <c r="A29">
        <v>29</v>
      </c>
      <c r="B29" t="s">
        <v>0</v>
      </c>
      <c r="C29">
        <v>52995648</v>
      </c>
      <c r="D29">
        <v>52995649</v>
      </c>
      <c r="E29">
        <v>101</v>
      </c>
    </row>
    <row r="30" spans="1:5" x14ac:dyDescent="0.2">
      <c r="A30">
        <v>30</v>
      </c>
      <c r="B30" t="s">
        <v>0</v>
      </c>
      <c r="C30">
        <v>52995649</v>
      </c>
      <c r="D30">
        <v>52995650</v>
      </c>
      <c r="E30">
        <v>10</v>
      </c>
    </row>
    <row r="31" spans="1:5" x14ac:dyDescent="0.2">
      <c r="A31">
        <v>31</v>
      </c>
      <c r="B31" t="s">
        <v>0</v>
      </c>
      <c r="C31">
        <v>52995650</v>
      </c>
      <c r="D31">
        <v>52995651</v>
      </c>
      <c r="E31">
        <v>5</v>
      </c>
    </row>
    <row r="32" spans="1:5" x14ac:dyDescent="0.2">
      <c r="A32">
        <v>32</v>
      </c>
      <c r="B32" t="s">
        <v>0</v>
      </c>
      <c r="C32">
        <v>52995651</v>
      </c>
      <c r="D32">
        <v>52995652</v>
      </c>
      <c r="E32">
        <v>1</v>
      </c>
    </row>
    <row r="34" spans="1:5" x14ac:dyDescent="0.2">
      <c r="A34">
        <v>34</v>
      </c>
      <c r="B34" t="s">
        <v>0</v>
      </c>
      <c r="C34">
        <v>52995653</v>
      </c>
      <c r="D34">
        <v>52995654</v>
      </c>
      <c r="E34">
        <v>7</v>
      </c>
    </row>
    <row r="35" spans="1:5" x14ac:dyDescent="0.2">
      <c r="A35">
        <v>35</v>
      </c>
      <c r="B35" t="s">
        <v>0</v>
      </c>
      <c r="C35">
        <v>52995654</v>
      </c>
      <c r="D35">
        <v>52995655</v>
      </c>
      <c r="E35">
        <v>5</v>
      </c>
    </row>
    <row r="36" spans="1:5" x14ac:dyDescent="0.2">
      <c r="A36">
        <v>36</v>
      </c>
      <c r="B36" t="s">
        <v>0</v>
      </c>
      <c r="C36">
        <v>52995655</v>
      </c>
      <c r="D36">
        <v>52995656</v>
      </c>
      <c r="E36">
        <v>1</v>
      </c>
    </row>
    <row r="37" spans="1:5" x14ac:dyDescent="0.2">
      <c r="A37">
        <v>37</v>
      </c>
      <c r="B37" t="s">
        <v>0</v>
      </c>
      <c r="C37">
        <v>52995656</v>
      </c>
      <c r="D37">
        <v>52995657</v>
      </c>
      <c r="E37">
        <v>10</v>
      </c>
    </row>
    <row r="38" spans="1:5" x14ac:dyDescent="0.2">
      <c r="A38">
        <v>38</v>
      </c>
      <c r="B38" t="s">
        <v>0</v>
      </c>
      <c r="C38">
        <v>52995657</v>
      </c>
      <c r="D38">
        <v>52995658</v>
      </c>
      <c r="E38">
        <v>1</v>
      </c>
    </row>
    <row r="39" spans="1:5" x14ac:dyDescent="0.2">
      <c r="A39">
        <v>39</v>
      </c>
      <c r="B39" t="s">
        <v>0</v>
      </c>
      <c r="C39">
        <v>52995658</v>
      </c>
      <c r="D39">
        <v>52995659</v>
      </c>
      <c r="E39">
        <v>30</v>
      </c>
    </row>
    <row r="40" spans="1:5" x14ac:dyDescent="0.2">
      <c r="A40">
        <v>40</v>
      </c>
      <c r="B40" t="s">
        <v>0</v>
      </c>
      <c r="C40">
        <v>52995659</v>
      </c>
      <c r="D40">
        <v>52995660</v>
      </c>
      <c r="E40">
        <v>13</v>
      </c>
    </row>
    <row r="41" spans="1:5" x14ac:dyDescent="0.2">
      <c r="A41">
        <v>41</v>
      </c>
      <c r="B41" t="s">
        <v>0</v>
      </c>
      <c r="C41">
        <v>52995660</v>
      </c>
      <c r="D41">
        <v>52995661</v>
      </c>
      <c r="E41">
        <v>4</v>
      </c>
    </row>
    <row r="42" spans="1:5" x14ac:dyDescent="0.2">
      <c r="A42">
        <v>42</v>
      </c>
      <c r="B42" t="s">
        <v>0</v>
      </c>
      <c r="C42">
        <v>52995661</v>
      </c>
      <c r="D42">
        <v>52995662</v>
      </c>
      <c r="E42">
        <v>3</v>
      </c>
    </row>
    <row r="43" spans="1:5" x14ac:dyDescent="0.2">
      <c r="A43">
        <v>43</v>
      </c>
      <c r="B43" t="s">
        <v>0</v>
      </c>
      <c r="C43">
        <v>52995662</v>
      </c>
      <c r="D43">
        <v>52995663</v>
      </c>
      <c r="E43">
        <v>1</v>
      </c>
    </row>
    <row r="45" spans="1:5" x14ac:dyDescent="0.2">
      <c r="A45">
        <v>45</v>
      </c>
      <c r="B45" t="s">
        <v>0</v>
      </c>
      <c r="C45">
        <v>52995664</v>
      </c>
      <c r="D45">
        <v>52995665</v>
      </c>
      <c r="E45">
        <v>3</v>
      </c>
    </row>
    <row r="46" spans="1:5" x14ac:dyDescent="0.2">
      <c r="A46">
        <v>46</v>
      </c>
      <c r="B46" t="s">
        <v>0</v>
      </c>
      <c r="C46">
        <v>52995665</v>
      </c>
      <c r="D46">
        <v>52995666</v>
      </c>
      <c r="E46">
        <v>2</v>
      </c>
    </row>
    <row r="47" spans="1:5" x14ac:dyDescent="0.2">
      <c r="A47">
        <v>47</v>
      </c>
      <c r="B47" t="s">
        <v>0</v>
      </c>
      <c r="C47">
        <v>52995666</v>
      </c>
      <c r="D47">
        <v>52995667</v>
      </c>
      <c r="E47">
        <v>3</v>
      </c>
    </row>
    <row r="48" spans="1:5" x14ac:dyDescent="0.2">
      <c r="A48">
        <v>48</v>
      </c>
      <c r="B48" t="s">
        <v>0</v>
      </c>
      <c r="C48">
        <v>52995667</v>
      </c>
      <c r="D48">
        <v>52995668</v>
      </c>
      <c r="E48">
        <v>1</v>
      </c>
    </row>
    <row r="49" spans="1:5" x14ac:dyDescent="0.2">
      <c r="A49">
        <v>49</v>
      </c>
      <c r="B49" t="s">
        <v>0</v>
      </c>
      <c r="C49">
        <v>52995668</v>
      </c>
      <c r="D49">
        <v>52995669</v>
      </c>
      <c r="E49">
        <v>12</v>
      </c>
    </row>
    <row r="50" spans="1:5" x14ac:dyDescent="0.2">
      <c r="A50">
        <v>50</v>
      </c>
      <c r="B50" t="s">
        <v>0</v>
      </c>
      <c r="C50">
        <v>52995669</v>
      </c>
      <c r="D50">
        <v>52995670</v>
      </c>
      <c r="E50">
        <v>3</v>
      </c>
    </row>
    <row r="51" spans="1:5" x14ac:dyDescent="0.2">
      <c r="A51">
        <v>51</v>
      </c>
      <c r="B51" t="s">
        <v>0</v>
      </c>
      <c r="C51">
        <v>52995670</v>
      </c>
      <c r="D51">
        <v>52995671</v>
      </c>
      <c r="E51">
        <v>36</v>
      </c>
    </row>
    <row r="52" spans="1:5" x14ac:dyDescent="0.2">
      <c r="A52">
        <v>52</v>
      </c>
      <c r="B52" t="s">
        <v>0</v>
      </c>
      <c r="C52">
        <v>52995671</v>
      </c>
      <c r="D52">
        <v>52995672</v>
      </c>
      <c r="E52">
        <v>16</v>
      </c>
    </row>
    <row r="53" spans="1:5" x14ac:dyDescent="0.2">
      <c r="A53">
        <v>53</v>
      </c>
      <c r="B53" t="s">
        <v>0</v>
      </c>
      <c r="C53">
        <v>52995672</v>
      </c>
      <c r="D53">
        <v>52995673</v>
      </c>
      <c r="E53">
        <v>46</v>
      </c>
    </row>
    <row r="54" spans="1:5" x14ac:dyDescent="0.2">
      <c r="A54">
        <v>54</v>
      </c>
      <c r="B54" t="s">
        <v>0</v>
      </c>
      <c r="C54">
        <v>52995673</v>
      </c>
      <c r="D54">
        <v>52995674</v>
      </c>
      <c r="E54">
        <v>19</v>
      </c>
    </row>
    <row r="55" spans="1:5" x14ac:dyDescent="0.2">
      <c r="A55">
        <v>55</v>
      </c>
      <c r="B55" t="s">
        <v>0</v>
      </c>
      <c r="C55">
        <v>52995674</v>
      </c>
      <c r="D55">
        <v>52995675</v>
      </c>
      <c r="E55">
        <v>30</v>
      </c>
    </row>
    <row r="56" spans="1:5" x14ac:dyDescent="0.2">
      <c r="A56">
        <v>56</v>
      </c>
      <c r="B56" t="s">
        <v>0</v>
      </c>
      <c r="C56">
        <v>52995675</v>
      </c>
      <c r="D56">
        <v>52995676</v>
      </c>
      <c r="E56">
        <v>52</v>
      </c>
    </row>
    <row r="57" spans="1:5" x14ac:dyDescent="0.2">
      <c r="A57">
        <v>57</v>
      </c>
      <c r="B57" t="s">
        <v>0</v>
      </c>
      <c r="C57">
        <v>52995676</v>
      </c>
      <c r="D57">
        <v>52995677</v>
      </c>
      <c r="E57">
        <v>9</v>
      </c>
    </row>
    <row r="58" spans="1:5" x14ac:dyDescent="0.2">
      <c r="A58">
        <v>58</v>
      </c>
      <c r="B58" t="s">
        <v>0</v>
      </c>
      <c r="C58">
        <v>52995677</v>
      </c>
      <c r="D58">
        <v>52995678</v>
      </c>
      <c r="E58">
        <v>1</v>
      </c>
    </row>
    <row r="60" spans="1:5" x14ac:dyDescent="0.2">
      <c r="A60">
        <v>60</v>
      </c>
      <c r="B60" t="s">
        <v>0</v>
      </c>
      <c r="C60">
        <v>52995679</v>
      </c>
      <c r="D60">
        <v>52995680</v>
      </c>
      <c r="E60">
        <v>4</v>
      </c>
    </row>
    <row r="61" spans="1:5" x14ac:dyDescent="0.2">
      <c r="A61">
        <v>61</v>
      </c>
      <c r="B61" t="s">
        <v>0</v>
      </c>
      <c r="C61">
        <v>52995680</v>
      </c>
      <c r="D61">
        <v>52995681</v>
      </c>
      <c r="E61">
        <v>7</v>
      </c>
    </row>
    <row r="62" spans="1:5" x14ac:dyDescent="0.2">
      <c r="A62">
        <v>62</v>
      </c>
      <c r="B62" t="s">
        <v>0</v>
      </c>
      <c r="C62">
        <v>52995681</v>
      </c>
      <c r="D62">
        <v>52995682</v>
      </c>
      <c r="E62">
        <v>5</v>
      </c>
    </row>
    <row r="63" spans="1:5" x14ac:dyDescent="0.2">
      <c r="A63">
        <v>63</v>
      </c>
      <c r="B63" t="s">
        <v>0</v>
      </c>
      <c r="C63">
        <v>52995682</v>
      </c>
      <c r="D63">
        <v>52995683</v>
      </c>
      <c r="E63">
        <v>7</v>
      </c>
    </row>
    <row r="64" spans="1:5" x14ac:dyDescent="0.2">
      <c r="A64">
        <v>64</v>
      </c>
      <c r="B64" t="s">
        <v>0</v>
      </c>
      <c r="C64">
        <v>52995683</v>
      </c>
      <c r="D64">
        <v>52995684</v>
      </c>
      <c r="E64">
        <v>12</v>
      </c>
    </row>
    <row r="65" spans="1:5" x14ac:dyDescent="0.2">
      <c r="A65">
        <v>65</v>
      </c>
      <c r="B65" t="s">
        <v>0</v>
      </c>
      <c r="C65">
        <v>52995684</v>
      </c>
      <c r="D65">
        <v>52995685</v>
      </c>
      <c r="E65">
        <v>7</v>
      </c>
    </row>
    <row r="66" spans="1:5" x14ac:dyDescent="0.2">
      <c r="A66">
        <v>66</v>
      </c>
      <c r="B66" t="s">
        <v>0</v>
      </c>
      <c r="C66">
        <v>52995685</v>
      </c>
      <c r="D66">
        <v>52995686</v>
      </c>
      <c r="E66">
        <v>19</v>
      </c>
    </row>
    <row r="67" spans="1:5" x14ac:dyDescent="0.2">
      <c r="A67">
        <v>67</v>
      </c>
      <c r="B67" t="s">
        <v>0</v>
      </c>
      <c r="C67">
        <v>52995686</v>
      </c>
      <c r="D67">
        <v>52995687</v>
      </c>
      <c r="E67">
        <v>16</v>
      </c>
    </row>
    <row r="68" spans="1:5" x14ac:dyDescent="0.2">
      <c r="A68">
        <v>68</v>
      </c>
      <c r="B68" t="s">
        <v>0</v>
      </c>
      <c r="C68">
        <v>52995687</v>
      </c>
      <c r="D68">
        <v>52995688</v>
      </c>
      <c r="E68">
        <v>1</v>
      </c>
    </row>
    <row r="69" spans="1:5" x14ac:dyDescent="0.2">
      <c r="A69">
        <v>69</v>
      </c>
      <c r="B69" t="s">
        <v>0</v>
      </c>
      <c r="C69">
        <v>52995688</v>
      </c>
      <c r="D69">
        <v>52995689</v>
      </c>
      <c r="E69">
        <v>8</v>
      </c>
    </row>
    <row r="70" spans="1:5" x14ac:dyDescent="0.2">
      <c r="A70">
        <v>70</v>
      </c>
      <c r="B70" t="s">
        <v>0</v>
      </c>
      <c r="C70">
        <v>52995689</v>
      </c>
      <c r="D70">
        <v>52995690</v>
      </c>
      <c r="E70">
        <v>9</v>
      </c>
    </row>
    <row r="71" spans="1:5" x14ac:dyDescent="0.2">
      <c r="A71">
        <v>71</v>
      </c>
      <c r="B71" t="s">
        <v>0</v>
      </c>
      <c r="C71">
        <v>52995690</v>
      </c>
      <c r="D71">
        <v>52995691</v>
      </c>
      <c r="E71">
        <v>29</v>
      </c>
    </row>
    <row r="72" spans="1:5" x14ac:dyDescent="0.2">
      <c r="A72">
        <v>72</v>
      </c>
      <c r="B72" t="s">
        <v>0</v>
      </c>
      <c r="C72">
        <v>52995691</v>
      </c>
      <c r="D72">
        <v>52995692</v>
      </c>
      <c r="E72">
        <v>10</v>
      </c>
    </row>
    <row r="73" spans="1:5" x14ac:dyDescent="0.2">
      <c r="A73">
        <v>73</v>
      </c>
      <c r="B73" t="s">
        <v>0</v>
      </c>
      <c r="C73">
        <v>52995692</v>
      </c>
      <c r="D73">
        <v>52995693</v>
      </c>
      <c r="E73">
        <v>7</v>
      </c>
    </row>
    <row r="74" spans="1:5" x14ac:dyDescent="0.2">
      <c r="A74">
        <v>74</v>
      </c>
      <c r="B74" t="s">
        <v>0</v>
      </c>
      <c r="C74">
        <v>52995693</v>
      </c>
      <c r="D74">
        <v>52995694</v>
      </c>
      <c r="E74">
        <v>40</v>
      </c>
    </row>
    <row r="75" spans="1:5" x14ac:dyDescent="0.2">
      <c r="A75">
        <v>75</v>
      </c>
      <c r="B75" t="s">
        <v>0</v>
      </c>
      <c r="C75">
        <v>52995694</v>
      </c>
      <c r="D75">
        <v>52995695</v>
      </c>
      <c r="E75">
        <v>14</v>
      </c>
    </row>
    <row r="76" spans="1:5" x14ac:dyDescent="0.2">
      <c r="A76">
        <v>76</v>
      </c>
      <c r="B76" t="s">
        <v>0</v>
      </c>
      <c r="C76">
        <v>52995695</v>
      </c>
      <c r="D76">
        <v>52995696</v>
      </c>
      <c r="E76">
        <v>1</v>
      </c>
    </row>
    <row r="77" spans="1:5" x14ac:dyDescent="0.2">
      <c r="A77">
        <v>77</v>
      </c>
      <c r="B77" t="s">
        <v>0</v>
      </c>
      <c r="C77">
        <v>52995696</v>
      </c>
      <c r="D77">
        <v>52995697</v>
      </c>
      <c r="E77">
        <v>5</v>
      </c>
    </row>
    <row r="78" spans="1:5" x14ac:dyDescent="0.2">
      <c r="A78">
        <v>78</v>
      </c>
      <c r="B78" t="s">
        <v>0</v>
      </c>
      <c r="C78">
        <v>52995697</v>
      </c>
      <c r="D78">
        <v>52995698</v>
      </c>
      <c r="E78">
        <v>4</v>
      </c>
    </row>
    <row r="79" spans="1:5" x14ac:dyDescent="0.2">
      <c r="A79">
        <v>79</v>
      </c>
      <c r="B79" t="s">
        <v>0</v>
      </c>
      <c r="C79">
        <v>52995698</v>
      </c>
      <c r="D79">
        <v>52995699</v>
      </c>
      <c r="E79">
        <v>7</v>
      </c>
    </row>
    <row r="81" spans="1:5" x14ac:dyDescent="0.2">
      <c r="A81">
        <v>81</v>
      </c>
      <c r="B81" t="s">
        <v>0</v>
      </c>
      <c r="C81">
        <v>52995700</v>
      </c>
      <c r="D81">
        <v>52995702</v>
      </c>
      <c r="E81">
        <v>15</v>
      </c>
    </row>
    <row r="83" spans="1:5" x14ac:dyDescent="0.2">
      <c r="A83">
        <v>83</v>
      </c>
      <c r="B83" t="s">
        <v>0</v>
      </c>
      <c r="C83">
        <v>52995702</v>
      </c>
      <c r="D83">
        <v>52995703</v>
      </c>
      <c r="E83">
        <v>4</v>
      </c>
    </row>
    <row r="84" spans="1:5" x14ac:dyDescent="0.2">
      <c r="A84">
        <v>84</v>
      </c>
      <c r="B84" t="s">
        <v>0</v>
      </c>
      <c r="C84">
        <v>52995703</v>
      </c>
      <c r="D84">
        <v>52995704</v>
      </c>
      <c r="E84">
        <v>7</v>
      </c>
    </row>
    <row r="85" spans="1:5" x14ac:dyDescent="0.2">
      <c r="A85">
        <v>85</v>
      </c>
      <c r="B85" t="s">
        <v>0</v>
      </c>
      <c r="C85">
        <v>52995704</v>
      </c>
      <c r="D85">
        <v>52995705</v>
      </c>
      <c r="E85">
        <v>12</v>
      </c>
    </row>
    <row r="86" spans="1:5" x14ac:dyDescent="0.2">
      <c r="A86">
        <v>86</v>
      </c>
      <c r="B86" t="s">
        <v>0</v>
      </c>
      <c r="C86">
        <v>52995705</v>
      </c>
      <c r="D86">
        <v>52995706</v>
      </c>
      <c r="E86">
        <v>5</v>
      </c>
    </row>
    <row r="87" spans="1:5" x14ac:dyDescent="0.2">
      <c r="A87">
        <v>87</v>
      </c>
      <c r="B87" t="s">
        <v>0</v>
      </c>
      <c r="C87">
        <v>52995706</v>
      </c>
      <c r="D87">
        <v>52995707</v>
      </c>
      <c r="E87">
        <v>15</v>
      </c>
    </row>
    <row r="88" spans="1:5" x14ac:dyDescent="0.2">
      <c r="A88">
        <v>88</v>
      </c>
      <c r="B88" t="s">
        <v>0</v>
      </c>
      <c r="C88">
        <v>52995707</v>
      </c>
      <c r="D88">
        <v>52995708</v>
      </c>
      <c r="E88">
        <v>9</v>
      </c>
    </row>
    <row r="89" spans="1:5" x14ac:dyDescent="0.2">
      <c r="A89">
        <v>89</v>
      </c>
      <c r="B89" t="s">
        <v>0</v>
      </c>
      <c r="C89">
        <v>52995708</v>
      </c>
      <c r="D89">
        <v>52995709</v>
      </c>
      <c r="E89">
        <v>67</v>
      </c>
    </row>
    <row r="90" spans="1:5" x14ac:dyDescent="0.2">
      <c r="A90">
        <v>90</v>
      </c>
      <c r="B90" t="s">
        <v>0</v>
      </c>
      <c r="C90">
        <v>52995709</v>
      </c>
      <c r="D90">
        <v>52995710</v>
      </c>
      <c r="E90">
        <v>300</v>
      </c>
    </row>
    <row r="91" spans="1:5" x14ac:dyDescent="0.2">
      <c r="A91">
        <v>91</v>
      </c>
      <c r="B91" t="s">
        <v>0</v>
      </c>
      <c r="C91">
        <v>52995710</v>
      </c>
      <c r="D91">
        <v>52995711</v>
      </c>
      <c r="E91">
        <v>56</v>
      </c>
    </row>
    <row r="92" spans="1:5" x14ac:dyDescent="0.2">
      <c r="A92">
        <v>92</v>
      </c>
      <c r="B92" t="s">
        <v>0</v>
      </c>
      <c r="C92">
        <v>52995711</v>
      </c>
      <c r="D92">
        <v>52995712</v>
      </c>
      <c r="E92">
        <v>8</v>
      </c>
    </row>
    <row r="93" spans="1:5" x14ac:dyDescent="0.2">
      <c r="A93">
        <v>93</v>
      </c>
      <c r="B93" t="s">
        <v>0</v>
      </c>
      <c r="C93">
        <v>52995712</v>
      </c>
      <c r="D93">
        <v>52995713</v>
      </c>
      <c r="E93">
        <v>63</v>
      </c>
    </row>
    <row r="94" spans="1:5" x14ac:dyDescent="0.2">
      <c r="A94">
        <v>94</v>
      </c>
      <c r="B94" t="s">
        <v>0</v>
      </c>
      <c r="C94">
        <v>52995713</v>
      </c>
      <c r="D94">
        <v>52995714</v>
      </c>
      <c r="E94">
        <v>45</v>
      </c>
    </row>
    <row r="95" spans="1:5" x14ac:dyDescent="0.2">
      <c r="A95">
        <v>95</v>
      </c>
      <c r="B95" t="s">
        <v>0</v>
      </c>
      <c r="C95">
        <v>52995714</v>
      </c>
      <c r="D95">
        <v>52995715</v>
      </c>
      <c r="E95">
        <v>20</v>
      </c>
    </row>
    <row r="96" spans="1:5" x14ac:dyDescent="0.2">
      <c r="A96">
        <v>96</v>
      </c>
      <c r="B96" t="s">
        <v>0</v>
      </c>
      <c r="C96">
        <v>52995715</v>
      </c>
      <c r="D96">
        <v>52995716</v>
      </c>
      <c r="E96">
        <v>22</v>
      </c>
    </row>
    <row r="97" spans="1:5" x14ac:dyDescent="0.2">
      <c r="A97">
        <v>97</v>
      </c>
      <c r="B97" t="s">
        <v>0</v>
      </c>
      <c r="C97">
        <v>52995716</v>
      </c>
      <c r="D97">
        <v>52995717</v>
      </c>
      <c r="E97">
        <v>68</v>
      </c>
    </row>
    <row r="98" spans="1:5" x14ac:dyDescent="0.2">
      <c r="A98">
        <v>98</v>
      </c>
      <c r="B98" t="s">
        <v>0</v>
      </c>
      <c r="C98">
        <v>52995717</v>
      </c>
      <c r="D98">
        <v>52995718</v>
      </c>
      <c r="E98">
        <v>5</v>
      </c>
    </row>
    <row r="99" spans="1:5" x14ac:dyDescent="0.2">
      <c r="A99">
        <v>99</v>
      </c>
      <c r="B99" t="s">
        <v>0</v>
      </c>
      <c r="C99">
        <v>52995718</v>
      </c>
      <c r="D99">
        <v>52995719</v>
      </c>
      <c r="E99">
        <v>32</v>
      </c>
    </row>
    <row r="100" spans="1:5" x14ac:dyDescent="0.2">
      <c r="A100">
        <v>100</v>
      </c>
      <c r="B100" t="s">
        <v>0</v>
      </c>
      <c r="C100">
        <v>52995719</v>
      </c>
      <c r="D100">
        <v>52995720</v>
      </c>
      <c r="E100">
        <v>9</v>
      </c>
    </row>
    <row r="101" spans="1:5" x14ac:dyDescent="0.2">
      <c r="A101">
        <v>101</v>
      </c>
      <c r="B101" t="s">
        <v>0</v>
      </c>
      <c r="C101">
        <v>52995720</v>
      </c>
      <c r="D101">
        <v>52995721</v>
      </c>
      <c r="E101">
        <v>12</v>
      </c>
    </row>
    <row r="102" spans="1:5" x14ac:dyDescent="0.2">
      <c r="A102">
        <v>102</v>
      </c>
      <c r="B102" t="s">
        <v>0</v>
      </c>
      <c r="C102">
        <v>52995721</v>
      </c>
      <c r="D102">
        <v>52995722</v>
      </c>
      <c r="E102">
        <v>9</v>
      </c>
    </row>
    <row r="103" spans="1:5" x14ac:dyDescent="0.2">
      <c r="A103">
        <v>103</v>
      </c>
      <c r="B103" t="s">
        <v>0</v>
      </c>
      <c r="C103">
        <v>52995722</v>
      </c>
      <c r="D103">
        <v>52995723</v>
      </c>
      <c r="E103">
        <v>10</v>
      </c>
    </row>
    <row r="104" spans="1:5" x14ac:dyDescent="0.2">
      <c r="A104">
        <v>104</v>
      </c>
      <c r="B104" t="s">
        <v>0</v>
      </c>
      <c r="C104">
        <v>52995723</v>
      </c>
      <c r="D104">
        <v>52995724</v>
      </c>
      <c r="E104">
        <v>117</v>
      </c>
    </row>
    <row r="105" spans="1:5" x14ac:dyDescent="0.2">
      <c r="A105">
        <v>105</v>
      </c>
      <c r="B105" t="s">
        <v>0</v>
      </c>
      <c r="C105">
        <v>52995724</v>
      </c>
      <c r="D105">
        <v>52995725</v>
      </c>
      <c r="E105">
        <v>88</v>
      </c>
    </row>
    <row r="106" spans="1:5" x14ac:dyDescent="0.2">
      <c r="A106">
        <v>106</v>
      </c>
      <c r="B106" t="s">
        <v>0</v>
      </c>
      <c r="C106">
        <v>52995725</v>
      </c>
      <c r="D106">
        <v>52995726</v>
      </c>
      <c r="E106">
        <v>29</v>
      </c>
    </row>
    <row r="107" spans="1:5" x14ac:dyDescent="0.2">
      <c r="A107">
        <v>107</v>
      </c>
      <c r="B107" t="s">
        <v>0</v>
      </c>
      <c r="C107">
        <v>52995726</v>
      </c>
      <c r="D107">
        <v>52995727</v>
      </c>
      <c r="E107">
        <v>72</v>
      </c>
    </row>
    <row r="108" spans="1:5" x14ac:dyDescent="0.2">
      <c r="A108">
        <v>108</v>
      </c>
      <c r="B108" t="s">
        <v>0</v>
      </c>
      <c r="C108">
        <v>52995727</v>
      </c>
      <c r="D108">
        <v>52995728</v>
      </c>
      <c r="E108">
        <v>35</v>
      </c>
    </row>
    <row r="109" spans="1:5" x14ac:dyDescent="0.2">
      <c r="A109">
        <v>109</v>
      </c>
      <c r="B109" t="s">
        <v>0</v>
      </c>
      <c r="C109">
        <v>52995728</v>
      </c>
      <c r="D109">
        <v>52995729</v>
      </c>
      <c r="E109">
        <v>21</v>
      </c>
    </row>
    <row r="110" spans="1:5" x14ac:dyDescent="0.2">
      <c r="A110">
        <v>110</v>
      </c>
      <c r="B110" t="s">
        <v>0</v>
      </c>
      <c r="C110">
        <v>52995729</v>
      </c>
      <c r="D110">
        <v>52995730</v>
      </c>
      <c r="E110">
        <v>8</v>
      </c>
    </row>
    <row r="111" spans="1:5" x14ac:dyDescent="0.2">
      <c r="A111">
        <v>111</v>
      </c>
      <c r="B111" t="s">
        <v>0</v>
      </c>
      <c r="C111">
        <v>52995730</v>
      </c>
      <c r="D111">
        <v>52995731</v>
      </c>
      <c r="E111">
        <v>48</v>
      </c>
    </row>
    <row r="112" spans="1:5" x14ac:dyDescent="0.2">
      <c r="A112">
        <v>112</v>
      </c>
      <c r="B112" t="s">
        <v>0</v>
      </c>
      <c r="C112">
        <v>52995731</v>
      </c>
      <c r="D112">
        <v>52995732</v>
      </c>
      <c r="E112">
        <v>3</v>
      </c>
    </row>
    <row r="113" spans="1:5" x14ac:dyDescent="0.2">
      <c r="A113">
        <v>113</v>
      </c>
      <c r="B113" t="s">
        <v>0</v>
      </c>
      <c r="C113">
        <v>52995732</v>
      </c>
      <c r="D113">
        <v>52995733</v>
      </c>
      <c r="E113">
        <v>5</v>
      </c>
    </row>
    <row r="114" spans="1:5" x14ac:dyDescent="0.2">
      <c r="A114">
        <v>114</v>
      </c>
      <c r="B114" t="s">
        <v>0</v>
      </c>
      <c r="C114">
        <v>52995733</v>
      </c>
      <c r="D114">
        <v>52995734</v>
      </c>
      <c r="E114">
        <v>7</v>
      </c>
    </row>
    <row r="115" spans="1:5" x14ac:dyDescent="0.2">
      <c r="A115">
        <v>115</v>
      </c>
      <c r="B115" t="s">
        <v>0</v>
      </c>
      <c r="C115">
        <v>52995734</v>
      </c>
      <c r="D115">
        <v>52995735</v>
      </c>
      <c r="E115">
        <v>13</v>
      </c>
    </row>
    <row r="116" spans="1:5" x14ac:dyDescent="0.2">
      <c r="A116">
        <v>116</v>
      </c>
      <c r="B116" t="s">
        <v>0</v>
      </c>
      <c r="C116">
        <v>52995735</v>
      </c>
      <c r="D116">
        <v>52995736</v>
      </c>
      <c r="E116">
        <v>3</v>
      </c>
    </row>
    <row r="117" spans="1:5" x14ac:dyDescent="0.2">
      <c r="A117">
        <v>117</v>
      </c>
      <c r="B117" t="s">
        <v>0</v>
      </c>
      <c r="C117">
        <v>52995736</v>
      </c>
      <c r="D117">
        <v>52995737</v>
      </c>
      <c r="E117">
        <v>8</v>
      </c>
    </row>
    <row r="118" spans="1:5" x14ac:dyDescent="0.2">
      <c r="A118">
        <v>118</v>
      </c>
      <c r="B118" t="s">
        <v>0</v>
      </c>
      <c r="C118">
        <v>52995737</v>
      </c>
      <c r="D118">
        <v>52995739</v>
      </c>
      <c r="E118">
        <v>10</v>
      </c>
    </row>
    <row r="120" spans="1:5" x14ac:dyDescent="0.2">
      <c r="A120">
        <v>120</v>
      </c>
      <c r="B120" t="s">
        <v>0</v>
      </c>
      <c r="C120">
        <v>52995739</v>
      </c>
      <c r="D120">
        <v>52995740</v>
      </c>
      <c r="E120">
        <v>13</v>
      </c>
    </row>
    <row r="121" spans="1:5" x14ac:dyDescent="0.2">
      <c r="A121">
        <v>121</v>
      </c>
      <c r="B121" t="s">
        <v>0</v>
      </c>
      <c r="C121">
        <v>52995740</v>
      </c>
      <c r="D121">
        <v>52995741</v>
      </c>
      <c r="E121">
        <v>3</v>
      </c>
    </row>
    <row r="122" spans="1:5" x14ac:dyDescent="0.2">
      <c r="A122">
        <v>122</v>
      </c>
      <c r="B122" t="s">
        <v>0</v>
      </c>
      <c r="C122">
        <v>52995741</v>
      </c>
      <c r="D122">
        <v>52995743</v>
      </c>
      <c r="E122">
        <v>5</v>
      </c>
    </row>
    <row r="124" spans="1:5" x14ac:dyDescent="0.2">
      <c r="A124">
        <v>124</v>
      </c>
      <c r="B124" t="s">
        <v>0</v>
      </c>
      <c r="C124">
        <v>52995743</v>
      </c>
      <c r="D124">
        <v>52995744</v>
      </c>
      <c r="E124">
        <v>4</v>
      </c>
    </row>
    <row r="125" spans="1:5" x14ac:dyDescent="0.2">
      <c r="A125">
        <v>125</v>
      </c>
      <c r="B125" t="s">
        <v>0</v>
      </c>
      <c r="C125">
        <v>52995744</v>
      </c>
      <c r="D125">
        <v>52995745</v>
      </c>
      <c r="E125">
        <v>3</v>
      </c>
    </row>
    <row r="127" spans="1:5" x14ac:dyDescent="0.2">
      <c r="A127">
        <v>127</v>
      </c>
      <c r="B127" t="s">
        <v>0</v>
      </c>
      <c r="C127">
        <v>52995746</v>
      </c>
      <c r="D127">
        <v>52995747</v>
      </c>
      <c r="E127">
        <v>8</v>
      </c>
    </row>
    <row r="128" spans="1:5" x14ac:dyDescent="0.2">
      <c r="A128">
        <v>128</v>
      </c>
      <c r="B128" t="s">
        <v>0</v>
      </c>
      <c r="C128">
        <v>52995747</v>
      </c>
      <c r="D128">
        <v>52995748</v>
      </c>
      <c r="E128">
        <v>9</v>
      </c>
    </row>
    <row r="129" spans="1:5" x14ac:dyDescent="0.2">
      <c r="A129">
        <v>129</v>
      </c>
      <c r="B129" t="s">
        <v>0</v>
      </c>
      <c r="C129">
        <v>52995748</v>
      </c>
      <c r="D129">
        <v>52995749</v>
      </c>
      <c r="E129">
        <v>28</v>
      </c>
    </row>
    <row r="130" spans="1:5" x14ac:dyDescent="0.2">
      <c r="A130">
        <v>130</v>
      </c>
      <c r="B130" t="s">
        <v>0</v>
      </c>
      <c r="C130">
        <v>52995749</v>
      </c>
      <c r="D130">
        <v>52995750</v>
      </c>
      <c r="E130">
        <v>3</v>
      </c>
    </row>
    <row r="131" spans="1:5" x14ac:dyDescent="0.2">
      <c r="A131">
        <v>131</v>
      </c>
      <c r="B131" t="s">
        <v>0</v>
      </c>
      <c r="C131">
        <v>52995750</v>
      </c>
      <c r="D131">
        <v>52995751</v>
      </c>
      <c r="E131">
        <v>9</v>
      </c>
    </row>
    <row r="132" spans="1:5" x14ac:dyDescent="0.2">
      <c r="A132">
        <v>132</v>
      </c>
      <c r="B132" t="s">
        <v>0</v>
      </c>
      <c r="C132">
        <v>52995751</v>
      </c>
      <c r="D132">
        <v>52995752</v>
      </c>
      <c r="E132">
        <v>5</v>
      </c>
    </row>
    <row r="133" spans="1:5" x14ac:dyDescent="0.2">
      <c r="A133">
        <v>133</v>
      </c>
      <c r="B133" t="s">
        <v>0</v>
      </c>
      <c r="C133">
        <v>52995752</v>
      </c>
      <c r="D133">
        <v>52995753</v>
      </c>
      <c r="E133">
        <v>3</v>
      </c>
    </row>
    <row r="134" spans="1:5" x14ac:dyDescent="0.2">
      <c r="A134">
        <v>134</v>
      </c>
      <c r="B134" t="s">
        <v>0</v>
      </c>
      <c r="C134">
        <v>52995753</v>
      </c>
      <c r="D134">
        <v>52995754</v>
      </c>
      <c r="E134">
        <v>7</v>
      </c>
    </row>
    <row r="135" spans="1:5" x14ac:dyDescent="0.2">
      <c r="A135">
        <v>135</v>
      </c>
      <c r="B135" t="s">
        <v>0</v>
      </c>
      <c r="C135">
        <v>52995754</v>
      </c>
      <c r="D135">
        <v>52995755</v>
      </c>
      <c r="E135">
        <v>5</v>
      </c>
    </row>
    <row r="136" spans="1:5" x14ac:dyDescent="0.2">
      <c r="A136">
        <v>136</v>
      </c>
      <c r="B136" t="s">
        <v>0</v>
      </c>
      <c r="C136">
        <v>52995755</v>
      </c>
      <c r="D136">
        <v>52995756</v>
      </c>
      <c r="E136">
        <v>2</v>
      </c>
    </row>
    <row r="137" spans="1:5" x14ac:dyDescent="0.2">
      <c r="A137">
        <v>137</v>
      </c>
      <c r="B137" t="s">
        <v>0</v>
      </c>
      <c r="C137">
        <v>52995756</v>
      </c>
      <c r="D137">
        <v>52995757</v>
      </c>
      <c r="E137">
        <v>1</v>
      </c>
    </row>
    <row r="138" spans="1:5" x14ac:dyDescent="0.2">
      <c r="A138">
        <v>138</v>
      </c>
      <c r="B138" t="s">
        <v>0</v>
      </c>
      <c r="C138">
        <v>52995757</v>
      </c>
      <c r="D138">
        <v>52995758</v>
      </c>
      <c r="E138">
        <v>10</v>
      </c>
    </row>
    <row r="139" spans="1:5" x14ac:dyDescent="0.2">
      <c r="A139">
        <v>139</v>
      </c>
      <c r="B139" t="s">
        <v>0</v>
      </c>
      <c r="C139">
        <v>52995758</v>
      </c>
      <c r="D139">
        <v>52995759</v>
      </c>
      <c r="E139">
        <v>27</v>
      </c>
    </row>
    <row r="140" spans="1:5" x14ac:dyDescent="0.2">
      <c r="A140">
        <v>140</v>
      </c>
      <c r="B140" t="s">
        <v>0</v>
      </c>
      <c r="C140">
        <v>52995759</v>
      </c>
      <c r="D140">
        <v>52995760</v>
      </c>
      <c r="E140">
        <v>14</v>
      </c>
    </row>
    <row r="141" spans="1:5" x14ac:dyDescent="0.2">
      <c r="A141">
        <v>141</v>
      </c>
      <c r="B141" t="s">
        <v>0</v>
      </c>
      <c r="C141">
        <v>52995760</v>
      </c>
      <c r="D141">
        <v>52995761</v>
      </c>
      <c r="E141">
        <v>8</v>
      </c>
    </row>
    <row r="142" spans="1:5" x14ac:dyDescent="0.2">
      <c r="A142">
        <v>142</v>
      </c>
      <c r="B142" t="s">
        <v>0</v>
      </c>
      <c r="C142">
        <v>52995761</v>
      </c>
      <c r="D142">
        <v>52995762</v>
      </c>
      <c r="E142">
        <v>6</v>
      </c>
    </row>
    <row r="144" spans="1:5" x14ac:dyDescent="0.2">
      <c r="A144">
        <v>144</v>
      </c>
      <c r="B144" t="s">
        <v>0</v>
      </c>
      <c r="C144">
        <v>52995763</v>
      </c>
      <c r="D144">
        <v>52995764</v>
      </c>
      <c r="E144">
        <v>14</v>
      </c>
    </row>
    <row r="145" spans="1:5" x14ac:dyDescent="0.2">
      <c r="A145">
        <v>145</v>
      </c>
      <c r="B145" t="s">
        <v>0</v>
      </c>
      <c r="C145">
        <v>52995764</v>
      </c>
      <c r="D145">
        <v>52995765</v>
      </c>
      <c r="E145">
        <v>3</v>
      </c>
    </row>
    <row r="146" spans="1:5" x14ac:dyDescent="0.2">
      <c r="A146">
        <v>146</v>
      </c>
      <c r="B146" t="s">
        <v>0</v>
      </c>
      <c r="C146">
        <v>52995765</v>
      </c>
      <c r="D146">
        <v>52995766</v>
      </c>
      <c r="E146">
        <v>5</v>
      </c>
    </row>
    <row r="147" spans="1:5" x14ac:dyDescent="0.2">
      <c r="A147">
        <v>147</v>
      </c>
      <c r="B147" t="s">
        <v>0</v>
      </c>
      <c r="C147">
        <v>52995766</v>
      </c>
      <c r="D147">
        <v>52995767</v>
      </c>
      <c r="E147">
        <v>9</v>
      </c>
    </row>
    <row r="149" spans="1:5" x14ac:dyDescent="0.2">
      <c r="A149">
        <v>149</v>
      </c>
      <c r="B149" t="s">
        <v>0</v>
      </c>
      <c r="C149">
        <v>52995768</v>
      </c>
      <c r="D149">
        <v>52995769</v>
      </c>
      <c r="E149">
        <v>2</v>
      </c>
    </row>
    <row r="150" spans="1:5" x14ac:dyDescent="0.2">
      <c r="A150">
        <v>150</v>
      </c>
      <c r="B150" t="s">
        <v>0</v>
      </c>
      <c r="C150">
        <v>52995769</v>
      </c>
      <c r="D150">
        <v>52995770</v>
      </c>
      <c r="E150">
        <v>3</v>
      </c>
    </row>
    <row r="151" spans="1:5" x14ac:dyDescent="0.2">
      <c r="A151">
        <v>151</v>
      </c>
      <c r="B151" t="s">
        <v>0</v>
      </c>
      <c r="C151">
        <v>52995770</v>
      </c>
      <c r="D151">
        <v>52995772</v>
      </c>
      <c r="E151">
        <v>12</v>
      </c>
    </row>
    <row r="153" spans="1:5" x14ac:dyDescent="0.2">
      <c r="A153">
        <v>153</v>
      </c>
      <c r="B153" t="s">
        <v>0</v>
      </c>
      <c r="C153">
        <v>52995772</v>
      </c>
      <c r="D153">
        <v>52995773</v>
      </c>
      <c r="E153">
        <v>86</v>
      </c>
    </row>
    <row r="154" spans="1:5" x14ac:dyDescent="0.2">
      <c r="A154">
        <v>154</v>
      </c>
      <c r="B154" t="s">
        <v>0</v>
      </c>
      <c r="C154">
        <v>52995773</v>
      </c>
      <c r="D154">
        <v>52995774</v>
      </c>
      <c r="E154">
        <v>43</v>
      </c>
    </row>
    <row r="155" spans="1:5" x14ac:dyDescent="0.2">
      <c r="A155">
        <v>155</v>
      </c>
      <c r="B155" t="s">
        <v>0</v>
      </c>
      <c r="C155">
        <v>52995774</v>
      </c>
      <c r="D155">
        <v>52995775</v>
      </c>
      <c r="E155">
        <v>34</v>
      </c>
    </row>
    <row r="156" spans="1:5" x14ac:dyDescent="0.2">
      <c r="A156">
        <v>156</v>
      </c>
      <c r="B156" t="s">
        <v>0</v>
      </c>
      <c r="C156">
        <v>52995775</v>
      </c>
      <c r="D156">
        <v>52995776</v>
      </c>
      <c r="E156">
        <v>18</v>
      </c>
    </row>
    <row r="157" spans="1:5" x14ac:dyDescent="0.2">
      <c r="A157">
        <v>157</v>
      </c>
      <c r="B157" t="s">
        <v>0</v>
      </c>
      <c r="C157">
        <v>52995776</v>
      </c>
      <c r="D157">
        <v>52995777</v>
      </c>
      <c r="E157">
        <v>22</v>
      </c>
    </row>
    <row r="158" spans="1:5" x14ac:dyDescent="0.2">
      <c r="A158">
        <v>158</v>
      </c>
      <c r="B158" t="s">
        <v>0</v>
      </c>
      <c r="C158">
        <v>52995777</v>
      </c>
      <c r="D158">
        <v>52995778</v>
      </c>
      <c r="E158">
        <v>31</v>
      </c>
    </row>
    <row r="159" spans="1:5" x14ac:dyDescent="0.2">
      <c r="A159">
        <v>159</v>
      </c>
      <c r="B159" t="s">
        <v>0</v>
      </c>
      <c r="C159">
        <v>52995778</v>
      </c>
      <c r="D159">
        <v>52995779</v>
      </c>
      <c r="E159">
        <v>36</v>
      </c>
    </row>
    <row r="160" spans="1:5" x14ac:dyDescent="0.2">
      <c r="A160">
        <v>160</v>
      </c>
      <c r="B160" t="s">
        <v>0</v>
      </c>
      <c r="C160">
        <v>52995779</v>
      </c>
      <c r="D160">
        <v>52995780</v>
      </c>
      <c r="E160">
        <v>46</v>
      </c>
    </row>
    <row r="161" spans="1:5" x14ac:dyDescent="0.2">
      <c r="A161">
        <v>161</v>
      </c>
      <c r="B161" t="s">
        <v>0</v>
      </c>
      <c r="C161">
        <v>52995780</v>
      </c>
      <c r="D161">
        <v>52995781</v>
      </c>
      <c r="E161">
        <v>89</v>
      </c>
    </row>
    <row r="162" spans="1:5" x14ac:dyDescent="0.2">
      <c r="A162">
        <v>162</v>
      </c>
      <c r="B162" t="s">
        <v>0</v>
      </c>
      <c r="C162">
        <v>52995781</v>
      </c>
      <c r="D162">
        <v>52995782</v>
      </c>
      <c r="E162">
        <v>44</v>
      </c>
    </row>
    <row r="163" spans="1:5" x14ac:dyDescent="0.2">
      <c r="A163">
        <v>163</v>
      </c>
      <c r="B163" t="s">
        <v>0</v>
      </c>
      <c r="C163">
        <v>52995782</v>
      </c>
      <c r="D163">
        <v>52995783</v>
      </c>
      <c r="E163">
        <v>13</v>
      </c>
    </row>
    <row r="164" spans="1:5" x14ac:dyDescent="0.2">
      <c r="A164">
        <v>164</v>
      </c>
      <c r="B164" t="s">
        <v>0</v>
      </c>
      <c r="C164">
        <v>52995783</v>
      </c>
      <c r="D164">
        <v>52995784</v>
      </c>
      <c r="E164">
        <v>15</v>
      </c>
    </row>
    <row r="165" spans="1:5" x14ac:dyDescent="0.2">
      <c r="A165">
        <v>165</v>
      </c>
      <c r="B165" t="s">
        <v>0</v>
      </c>
      <c r="C165">
        <v>52995784</v>
      </c>
      <c r="D165">
        <v>52995785</v>
      </c>
      <c r="E165">
        <v>4</v>
      </c>
    </row>
    <row r="166" spans="1:5" x14ac:dyDescent="0.2">
      <c r="A166">
        <v>166</v>
      </c>
      <c r="B166" t="s">
        <v>0</v>
      </c>
      <c r="C166">
        <v>52995785</v>
      </c>
      <c r="D166">
        <v>52995786</v>
      </c>
      <c r="E166">
        <v>18</v>
      </c>
    </row>
    <row r="167" spans="1:5" x14ac:dyDescent="0.2">
      <c r="A167">
        <v>167</v>
      </c>
      <c r="B167" t="s">
        <v>0</v>
      </c>
      <c r="C167">
        <v>52995786</v>
      </c>
      <c r="D167">
        <v>52995787</v>
      </c>
      <c r="E167">
        <v>12</v>
      </c>
    </row>
    <row r="168" spans="1:5" x14ac:dyDescent="0.2">
      <c r="A168">
        <v>168</v>
      </c>
      <c r="B168" t="s">
        <v>0</v>
      </c>
      <c r="C168">
        <v>52995787</v>
      </c>
      <c r="D168">
        <v>52995788</v>
      </c>
      <c r="E168">
        <v>4</v>
      </c>
    </row>
    <row r="169" spans="1:5" x14ac:dyDescent="0.2">
      <c r="A169">
        <v>169</v>
      </c>
      <c r="B169" t="s">
        <v>0</v>
      </c>
      <c r="C169">
        <v>52995788</v>
      </c>
      <c r="D169">
        <v>52995789</v>
      </c>
      <c r="E169">
        <v>6</v>
      </c>
    </row>
    <row r="170" spans="1:5" x14ac:dyDescent="0.2">
      <c r="A170">
        <v>170</v>
      </c>
      <c r="B170" t="s">
        <v>0</v>
      </c>
      <c r="C170">
        <v>52995789</v>
      </c>
      <c r="D170">
        <v>52995790</v>
      </c>
      <c r="E170">
        <v>9</v>
      </c>
    </row>
    <row r="172" spans="1:5" x14ac:dyDescent="0.2">
      <c r="A172">
        <v>172</v>
      </c>
      <c r="B172" t="s">
        <v>0</v>
      </c>
      <c r="C172">
        <v>52995791</v>
      </c>
      <c r="D172">
        <v>52995793</v>
      </c>
      <c r="E172">
        <v>7</v>
      </c>
    </row>
    <row r="174" spans="1:5" x14ac:dyDescent="0.2">
      <c r="A174">
        <v>174</v>
      </c>
      <c r="B174" t="s">
        <v>0</v>
      </c>
      <c r="C174">
        <v>52995793</v>
      </c>
      <c r="D174">
        <v>52995794</v>
      </c>
      <c r="E174">
        <v>5</v>
      </c>
    </row>
    <row r="175" spans="1:5" x14ac:dyDescent="0.2">
      <c r="A175">
        <v>175</v>
      </c>
      <c r="B175" t="s">
        <v>0</v>
      </c>
      <c r="C175">
        <v>52995794</v>
      </c>
      <c r="D175">
        <v>52995795</v>
      </c>
      <c r="E175">
        <v>99</v>
      </c>
    </row>
    <row r="176" spans="1:5" x14ac:dyDescent="0.2">
      <c r="A176">
        <v>176</v>
      </c>
      <c r="B176" t="s">
        <v>0</v>
      </c>
      <c r="C176">
        <v>52995795</v>
      </c>
      <c r="D176">
        <v>52995796</v>
      </c>
      <c r="E176">
        <v>28</v>
      </c>
    </row>
    <row r="177" spans="1:5" x14ac:dyDescent="0.2">
      <c r="A177">
        <v>177</v>
      </c>
      <c r="B177" t="s">
        <v>0</v>
      </c>
      <c r="C177">
        <v>52995796</v>
      </c>
      <c r="D177">
        <v>52995797</v>
      </c>
      <c r="E177">
        <v>175</v>
      </c>
    </row>
    <row r="178" spans="1:5" x14ac:dyDescent="0.2">
      <c r="A178">
        <v>178</v>
      </c>
      <c r="B178" t="s">
        <v>0</v>
      </c>
      <c r="C178">
        <v>52995797</v>
      </c>
      <c r="D178">
        <v>52995798</v>
      </c>
      <c r="E178">
        <v>122</v>
      </c>
    </row>
    <row r="179" spans="1:5" x14ac:dyDescent="0.2">
      <c r="A179">
        <v>179</v>
      </c>
      <c r="B179" t="s">
        <v>0</v>
      </c>
      <c r="C179">
        <v>52995798</v>
      </c>
      <c r="D179">
        <v>52995799</v>
      </c>
      <c r="E179">
        <v>129</v>
      </c>
    </row>
    <row r="180" spans="1:5" x14ac:dyDescent="0.2">
      <c r="A180">
        <v>180</v>
      </c>
      <c r="B180" t="s">
        <v>0</v>
      </c>
      <c r="C180">
        <v>52995799</v>
      </c>
      <c r="D180">
        <v>52995800</v>
      </c>
      <c r="E180">
        <v>15</v>
      </c>
    </row>
    <row r="181" spans="1:5" x14ac:dyDescent="0.2">
      <c r="A181">
        <v>181</v>
      </c>
      <c r="B181" t="s">
        <v>0</v>
      </c>
      <c r="C181">
        <v>52995800</v>
      </c>
      <c r="D181">
        <v>52995801</v>
      </c>
      <c r="E181">
        <v>5</v>
      </c>
    </row>
    <row r="182" spans="1:5" x14ac:dyDescent="0.2">
      <c r="A182">
        <v>182</v>
      </c>
      <c r="B182" t="s">
        <v>0</v>
      </c>
      <c r="C182">
        <v>52995801</v>
      </c>
      <c r="D182">
        <v>52995803</v>
      </c>
      <c r="E182">
        <v>12</v>
      </c>
    </row>
    <row r="184" spans="1:5" x14ac:dyDescent="0.2">
      <c r="A184">
        <v>184</v>
      </c>
      <c r="B184" t="s">
        <v>0</v>
      </c>
      <c r="C184">
        <v>52995803</v>
      </c>
      <c r="D184">
        <v>52995804</v>
      </c>
      <c r="E184">
        <v>39</v>
      </c>
    </row>
    <row r="185" spans="1:5" x14ac:dyDescent="0.2">
      <c r="A185">
        <v>185</v>
      </c>
      <c r="B185" t="s">
        <v>0</v>
      </c>
      <c r="C185">
        <v>52995804</v>
      </c>
      <c r="D185">
        <v>52995806</v>
      </c>
      <c r="E185">
        <v>8</v>
      </c>
    </row>
    <row r="187" spans="1:5" x14ac:dyDescent="0.2">
      <c r="A187">
        <v>187</v>
      </c>
      <c r="B187" t="s">
        <v>0</v>
      </c>
      <c r="C187">
        <v>52995806</v>
      </c>
      <c r="D187">
        <v>52995807</v>
      </c>
      <c r="E187">
        <v>10</v>
      </c>
    </row>
    <row r="188" spans="1:5" x14ac:dyDescent="0.2">
      <c r="A188">
        <v>188</v>
      </c>
      <c r="B188" t="s">
        <v>0</v>
      </c>
      <c r="C188">
        <v>52995807</v>
      </c>
      <c r="D188">
        <v>52995808</v>
      </c>
      <c r="E188">
        <v>43</v>
      </c>
    </row>
    <row r="189" spans="1:5" x14ac:dyDescent="0.2">
      <c r="A189">
        <v>189</v>
      </c>
      <c r="B189" t="s">
        <v>0</v>
      </c>
      <c r="C189">
        <v>52995808</v>
      </c>
      <c r="D189">
        <v>52995809</v>
      </c>
      <c r="E189">
        <v>194</v>
      </c>
    </row>
    <row r="190" spans="1:5" x14ac:dyDescent="0.2">
      <c r="A190">
        <v>190</v>
      </c>
      <c r="B190" t="s">
        <v>0</v>
      </c>
      <c r="C190">
        <v>52995809</v>
      </c>
      <c r="D190">
        <v>52995810</v>
      </c>
      <c r="E190">
        <v>66</v>
      </c>
    </row>
    <row r="191" spans="1:5" x14ac:dyDescent="0.2">
      <c r="A191">
        <v>191</v>
      </c>
      <c r="B191" t="s">
        <v>0</v>
      </c>
      <c r="C191">
        <v>52995810</v>
      </c>
      <c r="D191">
        <v>52995811</v>
      </c>
      <c r="E191">
        <v>102</v>
      </c>
    </row>
    <row r="192" spans="1:5" x14ac:dyDescent="0.2">
      <c r="A192">
        <v>192</v>
      </c>
      <c r="B192" t="s">
        <v>0</v>
      </c>
      <c r="C192">
        <v>52995811</v>
      </c>
      <c r="D192">
        <v>52995812</v>
      </c>
      <c r="E192">
        <v>368</v>
      </c>
    </row>
    <row r="193" spans="1:5" x14ac:dyDescent="0.2">
      <c r="A193">
        <v>193</v>
      </c>
      <c r="B193" t="s">
        <v>0</v>
      </c>
      <c r="C193">
        <v>52995812</v>
      </c>
      <c r="D193">
        <v>52995813</v>
      </c>
      <c r="E193">
        <v>61</v>
      </c>
    </row>
    <row r="194" spans="1:5" x14ac:dyDescent="0.2">
      <c r="A194">
        <v>194</v>
      </c>
      <c r="B194" t="s">
        <v>0</v>
      </c>
      <c r="C194">
        <v>52995813</v>
      </c>
      <c r="D194">
        <v>52995814</v>
      </c>
      <c r="E194">
        <v>59</v>
      </c>
    </row>
    <row r="195" spans="1:5" x14ac:dyDescent="0.2">
      <c r="A195">
        <v>195</v>
      </c>
      <c r="B195" t="s">
        <v>0</v>
      </c>
      <c r="C195">
        <v>52995814</v>
      </c>
      <c r="D195">
        <v>52995815</v>
      </c>
      <c r="E195">
        <v>24</v>
      </c>
    </row>
    <row r="196" spans="1:5" x14ac:dyDescent="0.2">
      <c r="A196">
        <v>196</v>
      </c>
      <c r="B196" t="s">
        <v>0</v>
      </c>
      <c r="C196">
        <v>52995815</v>
      </c>
      <c r="D196">
        <v>52995816</v>
      </c>
      <c r="E196">
        <v>16</v>
      </c>
    </row>
    <row r="197" spans="1:5" x14ac:dyDescent="0.2">
      <c r="A197">
        <v>197</v>
      </c>
      <c r="B197" t="s">
        <v>0</v>
      </c>
      <c r="C197">
        <v>52995816</v>
      </c>
      <c r="D197">
        <v>52995817</v>
      </c>
      <c r="E197">
        <v>51</v>
      </c>
    </row>
    <row r="198" spans="1:5" x14ac:dyDescent="0.2">
      <c r="A198">
        <v>198</v>
      </c>
      <c r="B198" t="s">
        <v>0</v>
      </c>
      <c r="C198">
        <v>52995817</v>
      </c>
      <c r="D198">
        <v>52995818</v>
      </c>
      <c r="E198">
        <v>42</v>
      </c>
    </row>
    <row r="199" spans="1:5" x14ac:dyDescent="0.2">
      <c r="A199">
        <v>199</v>
      </c>
      <c r="B199" t="s">
        <v>0</v>
      </c>
      <c r="C199">
        <v>52995818</v>
      </c>
      <c r="D199">
        <v>52995820</v>
      </c>
      <c r="E199">
        <v>6</v>
      </c>
    </row>
    <row r="201" spans="1:5" x14ac:dyDescent="0.2">
      <c r="A201">
        <v>201</v>
      </c>
      <c r="B201" t="s">
        <v>0</v>
      </c>
      <c r="C201">
        <v>52995820</v>
      </c>
      <c r="D201">
        <v>52995821</v>
      </c>
      <c r="E201">
        <v>50</v>
      </c>
    </row>
    <row r="202" spans="1:5" x14ac:dyDescent="0.2">
      <c r="A202">
        <v>202</v>
      </c>
      <c r="B202" t="s">
        <v>0</v>
      </c>
      <c r="C202">
        <v>52995821</v>
      </c>
      <c r="D202">
        <v>52995822</v>
      </c>
      <c r="E202">
        <v>71</v>
      </c>
    </row>
    <row r="203" spans="1:5" x14ac:dyDescent="0.2">
      <c r="A203">
        <v>203</v>
      </c>
      <c r="B203" t="s">
        <v>0</v>
      </c>
      <c r="C203">
        <v>52995822</v>
      </c>
      <c r="D203">
        <v>52995823</v>
      </c>
      <c r="E203">
        <v>33</v>
      </c>
    </row>
    <row r="204" spans="1:5" x14ac:dyDescent="0.2">
      <c r="A204">
        <v>204</v>
      </c>
      <c r="B204" t="s">
        <v>0</v>
      </c>
      <c r="C204">
        <v>52995823</v>
      </c>
      <c r="D204">
        <v>52995824</v>
      </c>
      <c r="E204">
        <v>13</v>
      </c>
    </row>
    <row r="205" spans="1:5" x14ac:dyDescent="0.2">
      <c r="A205">
        <v>205</v>
      </c>
      <c r="B205" t="s">
        <v>0</v>
      </c>
      <c r="C205">
        <v>52995824</v>
      </c>
      <c r="D205">
        <v>52995825</v>
      </c>
      <c r="E205">
        <v>8</v>
      </c>
    </row>
    <row r="206" spans="1:5" x14ac:dyDescent="0.2">
      <c r="A206">
        <v>206</v>
      </c>
      <c r="B206" t="s">
        <v>0</v>
      </c>
      <c r="C206">
        <v>52995825</v>
      </c>
      <c r="D206">
        <v>52995826</v>
      </c>
      <c r="E206">
        <v>65</v>
      </c>
    </row>
    <row r="207" spans="1:5" x14ac:dyDescent="0.2">
      <c r="A207">
        <v>207</v>
      </c>
      <c r="B207" t="s">
        <v>0</v>
      </c>
      <c r="C207">
        <v>52995826</v>
      </c>
      <c r="D207">
        <v>52995827</v>
      </c>
      <c r="E207">
        <v>14</v>
      </c>
    </row>
    <row r="208" spans="1:5" x14ac:dyDescent="0.2">
      <c r="A208">
        <v>208</v>
      </c>
      <c r="B208" t="s">
        <v>0</v>
      </c>
      <c r="C208">
        <v>52995827</v>
      </c>
      <c r="D208">
        <v>52995828</v>
      </c>
      <c r="E208">
        <v>7</v>
      </c>
    </row>
    <row r="209" spans="1:5" x14ac:dyDescent="0.2">
      <c r="A209">
        <v>209</v>
      </c>
      <c r="B209" t="s">
        <v>0</v>
      </c>
      <c r="C209">
        <v>52995828</v>
      </c>
      <c r="D209">
        <v>52995829</v>
      </c>
      <c r="E209">
        <v>19</v>
      </c>
    </row>
    <row r="210" spans="1:5" x14ac:dyDescent="0.2">
      <c r="A210">
        <v>210</v>
      </c>
      <c r="B210" t="s">
        <v>0</v>
      </c>
      <c r="C210">
        <v>52995829</v>
      </c>
      <c r="D210">
        <v>52995830</v>
      </c>
      <c r="E210">
        <v>12</v>
      </c>
    </row>
    <row r="211" spans="1:5" x14ac:dyDescent="0.2">
      <c r="A211">
        <v>211</v>
      </c>
      <c r="B211" t="s">
        <v>0</v>
      </c>
      <c r="C211">
        <v>52995830</v>
      </c>
      <c r="D211">
        <v>52995831</v>
      </c>
      <c r="E211">
        <v>59</v>
      </c>
    </row>
    <row r="212" spans="1:5" x14ac:dyDescent="0.2">
      <c r="A212">
        <v>212</v>
      </c>
      <c r="B212" t="s">
        <v>0</v>
      </c>
      <c r="C212">
        <v>52995831</v>
      </c>
      <c r="D212">
        <v>52995832</v>
      </c>
      <c r="E212">
        <v>72</v>
      </c>
    </row>
    <row r="213" spans="1:5" x14ac:dyDescent="0.2">
      <c r="A213">
        <v>213</v>
      </c>
      <c r="B213" t="s">
        <v>0</v>
      </c>
      <c r="C213">
        <v>52995832</v>
      </c>
      <c r="D213">
        <v>52995833</v>
      </c>
      <c r="E213">
        <v>9</v>
      </c>
    </row>
    <row r="214" spans="1:5" x14ac:dyDescent="0.2">
      <c r="A214">
        <v>214</v>
      </c>
      <c r="B214" t="s">
        <v>0</v>
      </c>
      <c r="C214">
        <v>52995833</v>
      </c>
      <c r="D214">
        <v>52995834</v>
      </c>
      <c r="E214">
        <v>16</v>
      </c>
    </row>
    <row r="215" spans="1:5" x14ac:dyDescent="0.2">
      <c r="A215">
        <v>215</v>
      </c>
      <c r="B215" t="s">
        <v>0</v>
      </c>
      <c r="C215">
        <v>52995834</v>
      </c>
      <c r="D215">
        <v>52995835</v>
      </c>
      <c r="E215">
        <v>93</v>
      </c>
    </row>
    <row r="216" spans="1:5" x14ac:dyDescent="0.2">
      <c r="A216">
        <v>216</v>
      </c>
      <c r="B216" t="s">
        <v>0</v>
      </c>
      <c r="C216">
        <v>52995835</v>
      </c>
      <c r="D216">
        <v>52995836</v>
      </c>
      <c r="E216">
        <v>4</v>
      </c>
    </row>
    <row r="217" spans="1:5" x14ac:dyDescent="0.2">
      <c r="A217">
        <v>217</v>
      </c>
      <c r="B217" t="s">
        <v>0</v>
      </c>
      <c r="C217">
        <v>52995836</v>
      </c>
      <c r="D217">
        <v>52995837</v>
      </c>
      <c r="E217">
        <v>7</v>
      </c>
    </row>
    <row r="218" spans="1:5" x14ac:dyDescent="0.2">
      <c r="A218">
        <v>218</v>
      </c>
      <c r="B218" t="s">
        <v>0</v>
      </c>
      <c r="C218">
        <v>52995837</v>
      </c>
      <c r="D218">
        <v>52995838</v>
      </c>
      <c r="E218">
        <v>12</v>
      </c>
    </row>
    <row r="219" spans="1:5" x14ac:dyDescent="0.2">
      <c r="A219">
        <v>219</v>
      </c>
      <c r="B219" t="s">
        <v>0</v>
      </c>
      <c r="C219">
        <v>52995838</v>
      </c>
      <c r="D219">
        <v>52995839</v>
      </c>
      <c r="E219">
        <v>9</v>
      </c>
    </row>
    <row r="220" spans="1:5" x14ac:dyDescent="0.2">
      <c r="A220">
        <v>220</v>
      </c>
      <c r="B220" t="s">
        <v>0</v>
      </c>
      <c r="C220">
        <v>52995839</v>
      </c>
      <c r="D220">
        <v>52995840</v>
      </c>
      <c r="E220">
        <v>7</v>
      </c>
    </row>
    <row r="221" spans="1:5" x14ac:dyDescent="0.2">
      <c r="A221">
        <v>221</v>
      </c>
      <c r="B221" t="s">
        <v>0</v>
      </c>
      <c r="C221">
        <v>52995840</v>
      </c>
      <c r="D221">
        <v>52995841</v>
      </c>
      <c r="E221">
        <v>30</v>
      </c>
    </row>
    <row r="222" spans="1:5" x14ac:dyDescent="0.2">
      <c r="A222">
        <v>222</v>
      </c>
      <c r="B222" t="s">
        <v>0</v>
      </c>
      <c r="C222">
        <v>52995841</v>
      </c>
      <c r="D222">
        <v>52995842</v>
      </c>
      <c r="E222">
        <v>19</v>
      </c>
    </row>
    <row r="223" spans="1:5" x14ac:dyDescent="0.2">
      <c r="A223">
        <v>223</v>
      </c>
      <c r="B223" t="s">
        <v>0</v>
      </c>
      <c r="C223">
        <v>52995842</v>
      </c>
      <c r="D223">
        <v>52995843</v>
      </c>
      <c r="E223">
        <v>23</v>
      </c>
    </row>
    <row r="224" spans="1:5" x14ac:dyDescent="0.2">
      <c r="A224">
        <v>224</v>
      </c>
      <c r="B224" t="s">
        <v>0</v>
      </c>
      <c r="C224">
        <v>52995843</v>
      </c>
      <c r="D224">
        <v>52995844</v>
      </c>
      <c r="E224">
        <v>24</v>
      </c>
    </row>
    <row r="225" spans="1:5" x14ac:dyDescent="0.2">
      <c r="A225">
        <v>225</v>
      </c>
      <c r="B225" t="s">
        <v>0</v>
      </c>
      <c r="C225">
        <v>52995844</v>
      </c>
      <c r="D225">
        <v>52995845</v>
      </c>
      <c r="E225">
        <v>18</v>
      </c>
    </row>
    <row r="226" spans="1:5" x14ac:dyDescent="0.2">
      <c r="A226">
        <v>226</v>
      </c>
      <c r="B226" t="s">
        <v>0</v>
      </c>
      <c r="C226">
        <v>52995845</v>
      </c>
      <c r="D226">
        <v>52995846</v>
      </c>
      <c r="E226">
        <v>13</v>
      </c>
    </row>
    <row r="227" spans="1:5" x14ac:dyDescent="0.2">
      <c r="A227">
        <v>227</v>
      </c>
      <c r="B227" t="s">
        <v>0</v>
      </c>
      <c r="C227">
        <v>52995846</v>
      </c>
      <c r="D227">
        <v>52995847</v>
      </c>
      <c r="E227">
        <v>30</v>
      </c>
    </row>
    <row r="228" spans="1:5" x14ac:dyDescent="0.2">
      <c r="A228">
        <v>228</v>
      </c>
      <c r="B228" t="s">
        <v>0</v>
      </c>
      <c r="C228">
        <v>52995847</v>
      </c>
      <c r="D228">
        <v>52995848</v>
      </c>
      <c r="E228">
        <v>199</v>
      </c>
    </row>
    <row r="229" spans="1:5" x14ac:dyDescent="0.2">
      <c r="A229">
        <v>229</v>
      </c>
      <c r="B229" t="s">
        <v>0</v>
      </c>
      <c r="C229">
        <v>52995848</v>
      </c>
      <c r="D229">
        <v>52995849</v>
      </c>
      <c r="E229">
        <v>14</v>
      </c>
    </row>
    <row r="230" spans="1:5" x14ac:dyDescent="0.2">
      <c r="A230">
        <v>230</v>
      </c>
      <c r="B230" t="s">
        <v>0</v>
      </c>
      <c r="C230">
        <v>52995849</v>
      </c>
      <c r="D230">
        <v>52995850</v>
      </c>
      <c r="E230">
        <v>6</v>
      </c>
    </row>
    <row r="231" spans="1:5" x14ac:dyDescent="0.2">
      <c r="A231">
        <v>231</v>
      </c>
      <c r="B231" t="s">
        <v>0</v>
      </c>
      <c r="C231">
        <v>52995850</v>
      </c>
      <c r="D231">
        <v>52995851</v>
      </c>
      <c r="E231">
        <v>29</v>
      </c>
    </row>
    <row r="232" spans="1:5" x14ac:dyDescent="0.2">
      <c r="A232">
        <v>232</v>
      </c>
      <c r="B232" t="s">
        <v>0</v>
      </c>
      <c r="C232">
        <v>52995851</v>
      </c>
      <c r="D232">
        <v>52995852</v>
      </c>
      <c r="E232">
        <v>384</v>
      </c>
    </row>
    <row r="233" spans="1:5" x14ac:dyDescent="0.2">
      <c r="A233">
        <v>233</v>
      </c>
      <c r="B233" t="s">
        <v>0</v>
      </c>
      <c r="C233">
        <v>52995852</v>
      </c>
      <c r="D233">
        <v>52995853</v>
      </c>
      <c r="E233">
        <v>248</v>
      </c>
    </row>
    <row r="234" spans="1:5" x14ac:dyDescent="0.2">
      <c r="A234">
        <v>234</v>
      </c>
      <c r="B234" t="s">
        <v>0</v>
      </c>
      <c r="C234">
        <v>52995853</v>
      </c>
      <c r="D234">
        <v>52995854</v>
      </c>
      <c r="E234">
        <v>207</v>
      </c>
    </row>
    <row r="235" spans="1:5" x14ac:dyDescent="0.2">
      <c r="A235">
        <v>235</v>
      </c>
      <c r="B235" t="s">
        <v>0</v>
      </c>
      <c r="C235">
        <v>52995854</v>
      </c>
      <c r="D235">
        <v>52995855</v>
      </c>
      <c r="E235">
        <v>358</v>
      </c>
    </row>
    <row r="236" spans="1:5" x14ac:dyDescent="0.2">
      <c r="A236">
        <v>236</v>
      </c>
      <c r="B236" t="s">
        <v>0</v>
      </c>
      <c r="C236">
        <v>52995855</v>
      </c>
      <c r="D236">
        <v>52995856</v>
      </c>
      <c r="E236">
        <v>239</v>
      </c>
    </row>
    <row r="237" spans="1:5" x14ac:dyDescent="0.2">
      <c r="A237">
        <v>237</v>
      </c>
      <c r="B237" t="s">
        <v>0</v>
      </c>
      <c r="C237">
        <v>52995856</v>
      </c>
      <c r="D237">
        <v>52995857</v>
      </c>
      <c r="E237">
        <v>27</v>
      </c>
    </row>
    <row r="238" spans="1:5" x14ac:dyDescent="0.2">
      <c r="A238">
        <v>238</v>
      </c>
      <c r="B238" t="s">
        <v>0</v>
      </c>
      <c r="C238">
        <v>52995857</v>
      </c>
      <c r="D238">
        <v>52995858</v>
      </c>
      <c r="E238">
        <v>22</v>
      </c>
    </row>
    <row r="239" spans="1:5" x14ac:dyDescent="0.2">
      <c r="A239">
        <v>239</v>
      </c>
      <c r="B239" t="s">
        <v>0</v>
      </c>
      <c r="C239">
        <v>52995858</v>
      </c>
      <c r="D239">
        <v>52995859</v>
      </c>
      <c r="E239">
        <v>28</v>
      </c>
    </row>
    <row r="240" spans="1:5" x14ac:dyDescent="0.2">
      <c r="A240">
        <v>240</v>
      </c>
      <c r="B240" t="s">
        <v>0</v>
      </c>
      <c r="C240">
        <v>52995859</v>
      </c>
      <c r="D240">
        <v>52995860</v>
      </c>
      <c r="E240">
        <v>66</v>
      </c>
    </row>
    <row r="241" spans="1:5" x14ac:dyDescent="0.2">
      <c r="A241">
        <v>241</v>
      </c>
      <c r="B241" t="s">
        <v>0</v>
      </c>
      <c r="C241">
        <v>52995860</v>
      </c>
      <c r="D241">
        <v>52995861</v>
      </c>
      <c r="E241">
        <v>55</v>
      </c>
    </row>
    <row r="242" spans="1:5" x14ac:dyDescent="0.2">
      <c r="A242">
        <v>242</v>
      </c>
      <c r="B242" t="s">
        <v>0</v>
      </c>
      <c r="C242">
        <v>52995861</v>
      </c>
      <c r="D242">
        <v>52995862</v>
      </c>
      <c r="E242">
        <v>77</v>
      </c>
    </row>
    <row r="243" spans="1:5" x14ac:dyDescent="0.2">
      <c r="A243">
        <v>243</v>
      </c>
      <c r="B243" t="s">
        <v>0</v>
      </c>
      <c r="C243">
        <v>52995862</v>
      </c>
      <c r="D243">
        <v>52995863</v>
      </c>
      <c r="E243">
        <v>215</v>
      </c>
    </row>
    <row r="244" spans="1:5" x14ac:dyDescent="0.2">
      <c r="A244">
        <v>244</v>
      </c>
      <c r="B244" t="s">
        <v>0</v>
      </c>
      <c r="C244">
        <v>52995863</v>
      </c>
      <c r="D244">
        <v>52995864</v>
      </c>
      <c r="E244">
        <v>289</v>
      </c>
    </row>
    <row r="245" spans="1:5" x14ac:dyDescent="0.2">
      <c r="A245">
        <v>245</v>
      </c>
      <c r="B245" t="s">
        <v>0</v>
      </c>
      <c r="C245">
        <v>52995864</v>
      </c>
      <c r="D245">
        <v>52995865</v>
      </c>
      <c r="E245">
        <v>2466</v>
      </c>
    </row>
    <row r="246" spans="1:5" x14ac:dyDescent="0.2">
      <c r="A246">
        <v>246</v>
      </c>
      <c r="B246" t="s">
        <v>0</v>
      </c>
      <c r="C246">
        <v>52995865</v>
      </c>
      <c r="D246">
        <v>52995866</v>
      </c>
      <c r="E246">
        <v>4110</v>
      </c>
    </row>
    <row r="247" spans="1:5" x14ac:dyDescent="0.2">
      <c r="A247">
        <v>247</v>
      </c>
      <c r="B247" t="s">
        <v>0</v>
      </c>
      <c r="C247">
        <v>52995866</v>
      </c>
      <c r="D247">
        <v>52995867</v>
      </c>
      <c r="E247">
        <v>508</v>
      </c>
    </row>
    <row r="248" spans="1:5" x14ac:dyDescent="0.2">
      <c r="A248">
        <v>248</v>
      </c>
      <c r="B248" t="s">
        <v>0</v>
      </c>
      <c r="C248">
        <v>52995867</v>
      </c>
      <c r="D248">
        <v>52995868</v>
      </c>
      <c r="E248">
        <v>213</v>
      </c>
    </row>
    <row r="249" spans="1:5" x14ac:dyDescent="0.2">
      <c r="A249">
        <v>249</v>
      </c>
      <c r="B249" t="s">
        <v>0</v>
      </c>
      <c r="C249">
        <v>52995868</v>
      </c>
      <c r="D249">
        <v>52995869</v>
      </c>
      <c r="E249">
        <v>252</v>
      </c>
    </row>
    <row r="250" spans="1:5" x14ac:dyDescent="0.2">
      <c r="A250">
        <v>250</v>
      </c>
      <c r="B250" t="s">
        <v>0</v>
      </c>
      <c r="C250">
        <v>52995869</v>
      </c>
      <c r="D250">
        <v>52995870</v>
      </c>
      <c r="E250">
        <v>15</v>
      </c>
    </row>
    <row r="251" spans="1:5" x14ac:dyDescent="0.2">
      <c r="A251">
        <v>251</v>
      </c>
      <c r="B251" t="s">
        <v>0</v>
      </c>
      <c r="C251">
        <v>52995870</v>
      </c>
      <c r="D251">
        <v>52995871</v>
      </c>
      <c r="E251">
        <v>119</v>
      </c>
    </row>
    <row r="252" spans="1:5" x14ac:dyDescent="0.2">
      <c r="A252">
        <v>252</v>
      </c>
      <c r="B252" t="s">
        <v>0</v>
      </c>
      <c r="C252">
        <v>52995871</v>
      </c>
      <c r="D252">
        <v>52995872</v>
      </c>
      <c r="E252">
        <v>65</v>
      </c>
    </row>
    <row r="253" spans="1:5" x14ac:dyDescent="0.2">
      <c r="A253">
        <v>253</v>
      </c>
      <c r="B253" t="s">
        <v>0</v>
      </c>
      <c r="C253">
        <v>52995872</v>
      </c>
      <c r="D253">
        <v>52995873</v>
      </c>
      <c r="E253">
        <v>19</v>
      </c>
    </row>
    <row r="254" spans="1:5" x14ac:dyDescent="0.2">
      <c r="A254">
        <v>254</v>
      </c>
      <c r="B254" t="s">
        <v>0</v>
      </c>
      <c r="C254">
        <v>52995873</v>
      </c>
      <c r="D254">
        <v>52995874</v>
      </c>
      <c r="E254">
        <v>51</v>
      </c>
    </row>
    <row r="255" spans="1:5" x14ac:dyDescent="0.2">
      <c r="A255">
        <v>255</v>
      </c>
      <c r="B255" t="s">
        <v>0</v>
      </c>
      <c r="C255">
        <v>52995874</v>
      </c>
      <c r="D255">
        <v>52995875</v>
      </c>
      <c r="E255">
        <v>53</v>
      </c>
    </row>
    <row r="256" spans="1:5" x14ac:dyDescent="0.2">
      <c r="A256">
        <v>256</v>
      </c>
      <c r="B256" t="s">
        <v>0</v>
      </c>
      <c r="C256">
        <v>52995875</v>
      </c>
      <c r="D256">
        <v>52995876</v>
      </c>
      <c r="E256">
        <v>50</v>
      </c>
    </row>
    <row r="257" spans="1:5" x14ac:dyDescent="0.2">
      <c r="A257">
        <v>257</v>
      </c>
      <c r="B257" t="s">
        <v>0</v>
      </c>
      <c r="C257">
        <v>52995876</v>
      </c>
      <c r="D257">
        <v>52995877</v>
      </c>
      <c r="E257">
        <v>73</v>
      </c>
    </row>
    <row r="258" spans="1:5" x14ac:dyDescent="0.2">
      <c r="A258">
        <v>258</v>
      </c>
      <c r="B258" t="s">
        <v>0</v>
      </c>
      <c r="C258">
        <v>52995877</v>
      </c>
      <c r="D258">
        <v>52995878</v>
      </c>
      <c r="E258">
        <v>149</v>
      </c>
    </row>
    <row r="259" spans="1:5" x14ac:dyDescent="0.2">
      <c r="A259">
        <v>259</v>
      </c>
      <c r="B259" t="s">
        <v>0</v>
      </c>
      <c r="C259">
        <v>52995878</v>
      </c>
      <c r="D259">
        <v>52995879</v>
      </c>
      <c r="E259">
        <v>52</v>
      </c>
    </row>
    <row r="260" spans="1:5" x14ac:dyDescent="0.2">
      <c r="A260">
        <v>260</v>
      </c>
      <c r="B260" t="s">
        <v>0</v>
      </c>
      <c r="C260">
        <v>52995879</v>
      </c>
      <c r="D260">
        <v>52995880</v>
      </c>
      <c r="E260">
        <v>14</v>
      </c>
    </row>
    <row r="261" spans="1:5" x14ac:dyDescent="0.2">
      <c r="A261">
        <v>261</v>
      </c>
      <c r="B261" t="s">
        <v>0</v>
      </c>
      <c r="C261">
        <v>52995880</v>
      </c>
      <c r="D261">
        <v>52995881</v>
      </c>
      <c r="E261">
        <v>35</v>
      </c>
    </row>
    <row r="262" spans="1:5" x14ac:dyDescent="0.2">
      <c r="A262">
        <v>262</v>
      </c>
      <c r="B262" t="s">
        <v>0</v>
      </c>
      <c r="C262">
        <v>52995881</v>
      </c>
      <c r="D262">
        <v>52995882</v>
      </c>
      <c r="E262">
        <v>56</v>
      </c>
    </row>
    <row r="263" spans="1:5" x14ac:dyDescent="0.2">
      <c r="A263">
        <v>263</v>
      </c>
      <c r="B263" t="s">
        <v>0</v>
      </c>
      <c r="C263">
        <v>52995882</v>
      </c>
      <c r="D263">
        <v>52995883</v>
      </c>
      <c r="E263">
        <v>97</v>
      </c>
    </row>
    <row r="264" spans="1:5" x14ac:dyDescent="0.2">
      <c r="A264">
        <v>264</v>
      </c>
      <c r="B264" t="s">
        <v>0</v>
      </c>
      <c r="C264">
        <v>52995883</v>
      </c>
      <c r="D264">
        <v>52995884</v>
      </c>
      <c r="E264">
        <v>62</v>
      </c>
    </row>
    <row r="265" spans="1:5" x14ac:dyDescent="0.2">
      <c r="A265">
        <v>265</v>
      </c>
      <c r="B265" t="s">
        <v>0</v>
      </c>
      <c r="C265">
        <v>52995884</v>
      </c>
      <c r="D265">
        <v>52995885</v>
      </c>
      <c r="E265">
        <v>20</v>
      </c>
    </row>
    <row r="266" spans="1:5" x14ac:dyDescent="0.2">
      <c r="A266">
        <v>266</v>
      </c>
      <c r="B266" t="s">
        <v>0</v>
      </c>
      <c r="C266">
        <v>52995885</v>
      </c>
      <c r="D266">
        <v>52995886</v>
      </c>
      <c r="E266">
        <v>138</v>
      </c>
    </row>
    <row r="267" spans="1:5" x14ac:dyDescent="0.2">
      <c r="A267">
        <v>267</v>
      </c>
      <c r="B267" t="s">
        <v>0</v>
      </c>
      <c r="C267">
        <v>52995886</v>
      </c>
      <c r="D267">
        <v>52995887</v>
      </c>
      <c r="E267">
        <v>227</v>
      </c>
    </row>
    <row r="268" spans="1:5" x14ac:dyDescent="0.2">
      <c r="A268">
        <v>268</v>
      </c>
      <c r="B268" t="s">
        <v>0</v>
      </c>
      <c r="C268">
        <v>52995887</v>
      </c>
      <c r="D268">
        <v>52995888</v>
      </c>
      <c r="E268">
        <v>129</v>
      </c>
    </row>
    <row r="269" spans="1:5" x14ac:dyDescent="0.2">
      <c r="A269">
        <v>269</v>
      </c>
      <c r="B269" t="s">
        <v>0</v>
      </c>
      <c r="C269">
        <v>52995888</v>
      </c>
      <c r="D269">
        <v>52995889</v>
      </c>
      <c r="E269">
        <v>51</v>
      </c>
    </row>
    <row r="270" spans="1:5" x14ac:dyDescent="0.2">
      <c r="A270">
        <v>270</v>
      </c>
      <c r="B270" t="s">
        <v>0</v>
      </c>
      <c r="C270">
        <v>52995889</v>
      </c>
      <c r="D270">
        <v>52995890</v>
      </c>
      <c r="E270">
        <v>26</v>
      </c>
    </row>
    <row r="271" spans="1:5" x14ac:dyDescent="0.2">
      <c r="A271">
        <v>271</v>
      </c>
      <c r="B271" t="s">
        <v>0</v>
      </c>
      <c r="C271">
        <v>52995890</v>
      </c>
      <c r="D271">
        <v>52995891</v>
      </c>
      <c r="E271">
        <v>22</v>
      </c>
    </row>
    <row r="272" spans="1:5" x14ac:dyDescent="0.2">
      <c r="A272">
        <v>272</v>
      </c>
      <c r="B272" t="s">
        <v>0</v>
      </c>
      <c r="C272">
        <v>52995891</v>
      </c>
      <c r="D272">
        <v>52995892</v>
      </c>
      <c r="E272">
        <v>200</v>
      </c>
    </row>
    <row r="273" spans="1:5" x14ac:dyDescent="0.2">
      <c r="A273">
        <v>273</v>
      </c>
      <c r="B273" t="s">
        <v>0</v>
      </c>
      <c r="C273">
        <v>52995892</v>
      </c>
      <c r="D273">
        <v>52995893</v>
      </c>
      <c r="E273">
        <v>511</v>
      </c>
    </row>
    <row r="274" spans="1:5" x14ac:dyDescent="0.2">
      <c r="A274">
        <v>274</v>
      </c>
      <c r="B274" t="s">
        <v>0</v>
      </c>
      <c r="C274">
        <v>52995893</v>
      </c>
      <c r="D274">
        <v>52995894</v>
      </c>
      <c r="E274">
        <v>480</v>
      </c>
    </row>
    <row r="275" spans="1:5" x14ac:dyDescent="0.2">
      <c r="A275">
        <v>275</v>
      </c>
      <c r="B275" t="s">
        <v>0</v>
      </c>
      <c r="C275">
        <v>52995894</v>
      </c>
      <c r="D275">
        <v>52995895</v>
      </c>
      <c r="E275">
        <v>234</v>
      </c>
    </row>
    <row r="276" spans="1:5" x14ac:dyDescent="0.2">
      <c r="A276">
        <v>276</v>
      </c>
      <c r="B276" t="s">
        <v>0</v>
      </c>
      <c r="C276">
        <v>52995895</v>
      </c>
      <c r="D276">
        <v>52995896</v>
      </c>
      <c r="E276">
        <v>214</v>
      </c>
    </row>
    <row r="277" spans="1:5" x14ac:dyDescent="0.2">
      <c r="A277">
        <v>277</v>
      </c>
      <c r="B277" t="s">
        <v>0</v>
      </c>
      <c r="C277">
        <v>52995896</v>
      </c>
      <c r="D277">
        <v>52995897</v>
      </c>
      <c r="E277">
        <v>24</v>
      </c>
    </row>
    <row r="278" spans="1:5" x14ac:dyDescent="0.2">
      <c r="A278">
        <v>278</v>
      </c>
      <c r="B278" t="s">
        <v>0</v>
      </c>
      <c r="C278">
        <v>52995897</v>
      </c>
      <c r="D278">
        <v>52995898</v>
      </c>
      <c r="E278">
        <v>2</v>
      </c>
    </row>
    <row r="279" spans="1:5" x14ac:dyDescent="0.2">
      <c r="A279">
        <v>279</v>
      </c>
      <c r="B279" t="s">
        <v>0</v>
      </c>
      <c r="C279">
        <v>52995898</v>
      </c>
      <c r="D279">
        <v>52995899</v>
      </c>
      <c r="E279">
        <v>31</v>
      </c>
    </row>
    <row r="280" spans="1:5" x14ac:dyDescent="0.2">
      <c r="A280">
        <v>280</v>
      </c>
      <c r="B280" t="s">
        <v>0</v>
      </c>
      <c r="C280">
        <v>52995899</v>
      </c>
      <c r="D280">
        <v>52995900</v>
      </c>
      <c r="E280">
        <v>9</v>
      </c>
    </row>
    <row r="281" spans="1:5" x14ac:dyDescent="0.2">
      <c r="A281">
        <v>281</v>
      </c>
      <c r="B281" t="s">
        <v>0</v>
      </c>
      <c r="C281">
        <v>52995900</v>
      </c>
      <c r="D281">
        <v>52995901</v>
      </c>
      <c r="E281">
        <v>69</v>
      </c>
    </row>
    <row r="282" spans="1:5" x14ac:dyDescent="0.2">
      <c r="A282">
        <v>282</v>
      </c>
      <c r="B282" t="s">
        <v>0</v>
      </c>
      <c r="C282">
        <v>52995901</v>
      </c>
      <c r="D282">
        <v>52995902</v>
      </c>
      <c r="E282">
        <v>25</v>
      </c>
    </row>
    <row r="283" spans="1:5" x14ac:dyDescent="0.2">
      <c r="A283">
        <v>283</v>
      </c>
      <c r="B283" t="s">
        <v>0</v>
      </c>
      <c r="C283">
        <v>52995902</v>
      </c>
      <c r="D283">
        <v>52995903</v>
      </c>
      <c r="E283">
        <v>91</v>
      </c>
    </row>
    <row r="284" spans="1:5" x14ac:dyDescent="0.2">
      <c r="A284">
        <v>284</v>
      </c>
      <c r="B284" t="s">
        <v>0</v>
      </c>
      <c r="C284">
        <v>52995903</v>
      </c>
      <c r="D284">
        <v>52995904</v>
      </c>
      <c r="E284">
        <v>43</v>
      </c>
    </row>
    <row r="285" spans="1:5" x14ac:dyDescent="0.2">
      <c r="A285">
        <v>285</v>
      </c>
      <c r="B285" t="s">
        <v>0</v>
      </c>
      <c r="C285">
        <v>52995904</v>
      </c>
      <c r="D285">
        <v>52995906</v>
      </c>
      <c r="E285">
        <v>11</v>
      </c>
    </row>
    <row r="287" spans="1:5" x14ac:dyDescent="0.2">
      <c r="A287">
        <v>287</v>
      </c>
      <c r="B287" t="s">
        <v>0</v>
      </c>
      <c r="C287">
        <v>52995906</v>
      </c>
      <c r="D287">
        <v>52995907</v>
      </c>
      <c r="E287">
        <v>2</v>
      </c>
    </row>
    <row r="288" spans="1:5" x14ac:dyDescent="0.2">
      <c r="A288">
        <v>288</v>
      </c>
      <c r="B288" t="s">
        <v>0</v>
      </c>
      <c r="C288">
        <v>52995907</v>
      </c>
      <c r="D288">
        <v>52995908</v>
      </c>
      <c r="E288">
        <v>31</v>
      </c>
    </row>
    <row r="289" spans="1:5" x14ac:dyDescent="0.2">
      <c r="A289">
        <v>289</v>
      </c>
      <c r="B289" t="s">
        <v>0</v>
      </c>
      <c r="C289">
        <v>52995908</v>
      </c>
      <c r="D289">
        <v>52995909</v>
      </c>
      <c r="E289">
        <v>8</v>
      </c>
    </row>
    <row r="290" spans="1:5" x14ac:dyDescent="0.2">
      <c r="A290">
        <v>290</v>
      </c>
      <c r="B290" t="s">
        <v>0</v>
      </c>
      <c r="C290">
        <v>52995909</v>
      </c>
      <c r="D290">
        <v>52995910</v>
      </c>
      <c r="E290">
        <v>36</v>
      </c>
    </row>
    <row r="291" spans="1:5" x14ac:dyDescent="0.2">
      <c r="A291">
        <v>291</v>
      </c>
      <c r="B291" t="s">
        <v>0</v>
      </c>
      <c r="C291">
        <v>52995910</v>
      </c>
      <c r="D291">
        <v>52995911</v>
      </c>
      <c r="E291">
        <v>1</v>
      </c>
    </row>
    <row r="292" spans="1:5" x14ac:dyDescent="0.2">
      <c r="A292">
        <v>292</v>
      </c>
      <c r="B292" t="s">
        <v>0</v>
      </c>
      <c r="C292">
        <v>52995911</v>
      </c>
      <c r="D292">
        <v>52995912</v>
      </c>
      <c r="E292">
        <v>3</v>
      </c>
    </row>
    <row r="293" spans="1:5" x14ac:dyDescent="0.2">
      <c r="A293">
        <v>293</v>
      </c>
      <c r="B293" t="s">
        <v>0</v>
      </c>
      <c r="C293">
        <v>52995912</v>
      </c>
      <c r="D293">
        <v>52995913</v>
      </c>
      <c r="E293">
        <v>20</v>
      </c>
    </row>
    <row r="294" spans="1:5" x14ac:dyDescent="0.2">
      <c r="A294">
        <v>294</v>
      </c>
      <c r="B294" t="s">
        <v>0</v>
      </c>
      <c r="C294">
        <v>52995913</v>
      </c>
      <c r="D294">
        <v>52995914</v>
      </c>
      <c r="E294">
        <v>99</v>
      </c>
    </row>
    <row r="295" spans="1:5" x14ac:dyDescent="0.2">
      <c r="A295">
        <v>295</v>
      </c>
      <c r="B295" t="s">
        <v>0</v>
      </c>
      <c r="C295">
        <v>52995914</v>
      </c>
      <c r="D295">
        <v>52995915</v>
      </c>
      <c r="E295">
        <v>5</v>
      </c>
    </row>
    <row r="296" spans="1:5" x14ac:dyDescent="0.2">
      <c r="A296">
        <v>296</v>
      </c>
      <c r="B296" t="s">
        <v>0</v>
      </c>
      <c r="C296">
        <v>52995915</v>
      </c>
      <c r="D296">
        <v>52995916</v>
      </c>
      <c r="E296">
        <v>6</v>
      </c>
    </row>
    <row r="297" spans="1:5" x14ac:dyDescent="0.2">
      <c r="A297">
        <v>297</v>
      </c>
      <c r="B297" t="s">
        <v>0</v>
      </c>
      <c r="C297">
        <v>52995916</v>
      </c>
      <c r="D297">
        <v>52995917</v>
      </c>
      <c r="E297">
        <v>12</v>
      </c>
    </row>
    <row r="298" spans="1:5" x14ac:dyDescent="0.2">
      <c r="A298">
        <v>298</v>
      </c>
      <c r="B298" t="s">
        <v>0</v>
      </c>
      <c r="C298">
        <v>52995917</v>
      </c>
      <c r="D298">
        <v>52995918</v>
      </c>
      <c r="E298">
        <v>10</v>
      </c>
    </row>
    <row r="299" spans="1:5" x14ac:dyDescent="0.2">
      <c r="A299">
        <v>299</v>
      </c>
      <c r="B299" t="s">
        <v>0</v>
      </c>
      <c r="C299">
        <v>52995918</v>
      </c>
      <c r="D299">
        <v>52995919</v>
      </c>
      <c r="E299">
        <v>9</v>
      </c>
    </row>
    <row r="300" spans="1:5" x14ac:dyDescent="0.2">
      <c r="A300">
        <v>300</v>
      </c>
      <c r="B300" t="s">
        <v>0</v>
      </c>
      <c r="C300">
        <v>52995919</v>
      </c>
      <c r="D300">
        <v>52995920</v>
      </c>
      <c r="E300">
        <v>6</v>
      </c>
    </row>
    <row r="301" spans="1:5" x14ac:dyDescent="0.2">
      <c r="A301">
        <v>301</v>
      </c>
      <c r="B301" t="s">
        <v>0</v>
      </c>
      <c r="C301">
        <v>52995920</v>
      </c>
      <c r="D301">
        <v>52995921</v>
      </c>
      <c r="E301">
        <v>7</v>
      </c>
    </row>
    <row r="302" spans="1:5" x14ac:dyDescent="0.2">
      <c r="A302">
        <v>302</v>
      </c>
      <c r="B302" t="s">
        <v>0</v>
      </c>
      <c r="C302">
        <v>52995921</v>
      </c>
      <c r="D302">
        <v>52995922</v>
      </c>
      <c r="E302">
        <v>5</v>
      </c>
    </row>
    <row r="303" spans="1:5" x14ac:dyDescent="0.2">
      <c r="A303">
        <v>304</v>
      </c>
      <c r="B303" t="s">
        <v>0</v>
      </c>
      <c r="C303">
        <v>52995923</v>
      </c>
      <c r="D303">
        <v>52995926</v>
      </c>
      <c r="E303">
        <v>1</v>
      </c>
    </row>
    <row r="308" spans="1:5" x14ac:dyDescent="0.2">
      <c r="A308">
        <v>308</v>
      </c>
      <c r="B308" t="s">
        <v>0</v>
      </c>
      <c r="C308">
        <v>52995927</v>
      </c>
      <c r="D308">
        <v>52995928</v>
      </c>
      <c r="E308">
        <v>4</v>
      </c>
    </row>
    <row r="310" spans="1:5" x14ac:dyDescent="0.2">
      <c r="A310">
        <v>310</v>
      </c>
      <c r="B310" t="s">
        <v>0</v>
      </c>
      <c r="C310">
        <v>52995929</v>
      </c>
      <c r="D310">
        <v>52995930</v>
      </c>
      <c r="E31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1A3A3-BD70-F442-B255-9CE2BD6741FB}">
  <dimension ref="A1:E309"/>
  <sheetViews>
    <sheetView topLeftCell="A298" zoomScale="125" workbookViewId="0">
      <selection activeCell="E1" sqref="E1:E309"/>
    </sheetView>
  </sheetViews>
  <sheetFormatPr baseColWidth="10" defaultRowHeight="16" x14ac:dyDescent="0.2"/>
  <sheetData>
    <row r="1" spans="1:5" x14ac:dyDescent="0.2">
      <c r="A1">
        <v>1</v>
      </c>
      <c r="B1" t="s">
        <v>0</v>
      </c>
      <c r="C1">
        <v>52995620</v>
      </c>
      <c r="D1">
        <v>52995621</v>
      </c>
      <c r="E1">
        <v>5</v>
      </c>
    </row>
    <row r="2" spans="1:5" x14ac:dyDescent="0.2">
      <c r="A2">
        <v>2</v>
      </c>
      <c r="B2" t="s">
        <v>0</v>
      </c>
      <c r="C2">
        <v>52995621</v>
      </c>
      <c r="D2">
        <v>52995622</v>
      </c>
      <c r="E2">
        <v>7</v>
      </c>
    </row>
    <row r="3" spans="1:5" x14ac:dyDescent="0.2">
      <c r="A3">
        <v>3</v>
      </c>
      <c r="B3" t="s">
        <v>0</v>
      </c>
      <c r="C3">
        <v>52995622</v>
      </c>
      <c r="D3">
        <v>52995623</v>
      </c>
      <c r="E3">
        <v>11</v>
      </c>
    </row>
    <row r="4" spans="1:5" x14ac:dyDescent="0.2">
      <c r="A4">
        <v>4</v>
      </c>
      <c r="B4" t="s">
        <v>0</v>
      </c>
      <c r="C4">
        <v>52995623</v>
      </c>
      <c r="D4">
        <v>52995625</v>
      </c>
      <c r="E4">
        <v>1</v>
      </c>
    </row>
    <row r="6" spans="1:5" x14ac:dyDescent="0.2">
      <c r="A6">
        <v>6</v>
      </c>
      <c r="B6" t="s">
        <v>0</v>
      </c>
      <c r="C6">
        <v>52995625</v>
      </c>
      <c r="D6">
        <v>52995626</v>
      </c>
      <c r="E6">
        <v>9</v>
      </c>
    </row>
    <row r="7" spans="1:5" x14ac:dyDescent="0.2">
      <c r="A7">
        <v>7</v>
      </c>
      <c r="B7" t="s">
        <v>0</v>
      </c>
      <c r="C7">
        <v>52995626</v>
      </c>
      <c r="D7">
        <v>52995627</v>
      </c>
      <c r="E7">
        <v>1</v>
      </c>
    </row>
    <row r="8" spans="1:5" x14ac:dyDescent="0.2">
      <c r="A8">
        <v>8</v>
      </c>
      <c r="B8" t="s">
        <v>0</v>
      </c>
      <c r="C8">
        <v>52995627</v>
      </c>
      <c r="D8">
        <v>52995628</v>
      </c>
      <c r="E8">
        <v>8</v>
      </c>
    </row>
    <row r="9" spans="1:5" x14ac:dyDescent="0.2">
      <c r="A9">
        <v>9</v>
      </c>
      <c r="B9" t="s">
        <v>0</v>
      </c>
      <c r="C9">
        <v>52995628</v>
      </c>
      <c r="D9">
        <v>52995629</v>
      </c>
      <c r="E9">
        <v>2</v>
      </c>
    </row>
    <row r="10" spans="1:5" x14ac:dyDescent="0.2">
      <c r="A10">
        <v>10</v>
      </c>
      <c r="B10" t="s">
        <v>0</v>
      </c>
      <c r="C10">
        <v>52995629</v>
      </c>
      <c r="D10">
        <v>52995630</v>
      </c>
      <c r="E10">
        <v>3</v>
      </c>
    </row>
    <row r="11" spans="1:5" x14ac:dyDescent="0.2">
      <c r="A11">
        <v>11</v>
      </c>
      <c r="B11" t="s">
        <v>0</v>
      </c>
      <c r="C11">
        <v>52995630</v>
      </c>
      <c r="D11">
        <v>52995631</v>
      </c>
      <c r="E11">
        <v>7</v>
      </c>
    </row>
    <row r="12" spans="1:5" x14ac:dyDescent="0.2">
      <c r="A12">
        <v>12</v>
      </c>
      <c r="B12" t="s">
        <v>0</v>
      </c>
      <c r="C12">
        <v>52995631</v>
      </c>
      <c r="D12">
        <v>52995632</v>
      </c>
      <c r="E12">
        <v>3</v>
      </c>
    </row>
    <row r="13" spans="1:5" x14ac:dyDescent="0.2">
      <c r="A13">
        <v>13</v>
      </c>
      <c r="B13" t="s">
        <v>0</v>
      </c>
      <c r="C13">
        <v>52995632</v>
      </c>
      <c r="D13">
        <v>52995633</v>
      </c>
      <c r="E13">
        <v>7</v>
      </c>
    </row>
    <row r="14" spans="1:5" x14ac:dyDescent="0.2">
      <c r="A14">
        <v>14</v>
      </c>
      <c r="B14" t="s">
        <v>0</v>
      </c>
      <c r="C14">
        <v>52995633</v>
      </c>
      <c r="D14">
        <v>52995634</v>
      </c>
      <c r="E14">
        <v>17</v>
      </c>
    </row>
    <row r="15" spans="1:5" x14ac:dyDescent="0.2">
      <c r="A15">
        <v>15</v>
      </c>
      <c r="B15" t="s">
        <v>0</v>
      </c>
      <c r="C15">
        <v>52995634</v>
      </c>
      <c r="D15">
        <v>52995635</v>
      </c>
      <c r="E15">
        <v>34</v>
      </c>
    </row>
    <row r="16" spans="1:5" x14ac:dyDescent="0.2">
      <c r="A16">
        <v>16</v>
      </c>
      <c r="B16" t="s">
        <v>0</v>
      </c>
      <c r="C16">
        <v>52995635</v>
      </c>
      <c r="D16">
        <v>52995636</v>
      </c>
      <c r="E16">
        <v>6</v>
      </c>
    </row>
    <row r="17" spans="1:5" x14ac:dyDescent="0.2">
      <c r="A17">
        <v>17</v>
      </c>
      <c r="B17" t="s">
        <v>0</v>
      </c>
      <c r="C17">
        <v>52995636</v>
      </c>
      <c r="D17">
        <v>52995637</v>
      </c>
      <c r="E17">
        <v>2</v>
      </c>
    </row>
    <row r="18" spans="1:5" x14ac:dyDescent="0.2">
      <c r="A18">
        <v>18</v>
      </c>
      <c r="B18" t="s">
        <v>0</v>
      </c>
      <c r="C18">
        <v>52995637</v>
      </c>
      <c r="D18">
        <v>52995638</v>
      </c>
      <c r="E18">
        <v>5</v>
      </c>
    </row>
    <row r="19" spans="1:5" x14ac:dyDescent="0.2">
      <c r="A19">
        <v>19</v>
      </c>
      <c r="B19" t="s">
        <v>0</v>
      </c>
      <c r="C19">
        <v>52995638</v>
      </c>
      <c r="D19">
        <v>52995639</v>
      </c>
      <c r="E19">
        <v>9</v>
      </c>
    </row>
    <row r="20" spans="1:5" x14ac:dyDescent="0.2">
      <c r="A20">
        <v>20</v>
      </c>
      <c r="B20" t="s">
        <v>0</v>
      </c>
      <c r="C20">
        <v>52995639</v>
      </c>
      <c r="D20">
        <v>52995640</v>
      </c>
      <c r="E20">
        <v>38</v>
      </c>
    </row>
    <row r="21" spans="1:5" x14ac:dyDescent="0.2">
      <c r="A21">
        <v>21</v>
      </c>
      <c r="B21" t="s">
        <v>0</v>
      </c>
      <c r="C21">
        <v>52995640</v>
      </c>
      <c r="D21">
        <v>52995641</v>
      </c>
      <c r="E21">
        <v>8</v>
      </c>
    </row>
    <row r="22" spans="1:5" x14ac:dyDescent="0.2">
      <c r="A22">
        <v>22</v>
      </c>
      <c r="B22" t="s">
        <v>0</v>
      </c>
      <c r="C22">
        <v>52995641</v>
      </c>
      <c r="D22">
        <v>52995642</v>
      </c>
      <c r="E22">
        <v>2</v>
      </c>
    </row>
    <row r="23" spans="1:5" x14ac:dyDescent="0.2">
      <c r="A23">
        <v>23</v>
      </c>
      <c r="B23" t="s">
        <v>0</v>
      </c>
      <c r="C23">
        <v>52995642</v>
      </c>
      <c r="D23">
        <v>52995643</v>
      </c>
      <c r="E23">
        <v>6</v>
      </c>
    </row>
    <row r="24" spans="1:5" x14ac:dyDescent="0.2">
      <c r="A24">
        <v>24</v>
      </c>
      <c r="B24" t="s">
        <v>0</v>
      </c>
      <c r="C24">
        <v>52995643</v>
      </c>
      <c r="D24">
        <v>52995644</v>
      </c>
      <c r="E24">
        <v>2</v>
      </c>
    </row>
    <row r="25" spans="1:5" x14ac:dyDescent="0.2">
      <c r="A25">
        <v>25</v>
      </c>
      <c r="B25" t="s">
        <v>0</v>
      </c>
      <c r="C25">
        <v>52995644</v>
      </c>
      <c r="D25">
        <v>52995645</v>
      </c>
      <c r="E25">
        <v>3</v>
      </c>
    </row>
    <row r="26" spans="1:5" x14ac:dyDescent="0.2">
      <c r="A26">
        <v>26</v>
      </c>
      <c r="B26" t="s">
        <v>0</v>
      </c>
      <c r="C26">
        <v>52995645</v>
      </c>
      <c r="D26">
        <v>52995646</v>
      </c>
      <c r="E26">
        <v>30</v>
      </c>
    </row>
    <row r="27" spans="1:5" x14ac:dyDescent="0.2">
      <c r="A27">
        <v>27</v>
      </c>
      <c r="B27" t="s">
        <v>0</v>
      </c>
      <c r="C27">
        <v>52995646</v>
      </c>
      <c r="D27">
        <v>52995647</v>
      </c>
      <c r="E27">
        <v>97</v>
      </c>
    </row>
    <row r="28" spans="1:5" x14ac:dyDescent="0.2">
      <c r="A28">
        <v>28</v>
      </c>
      <c r="B28" t="s">
        <v>0</v>
      </c>
      <c r="C28">
        <v>52995647</v>
      </c>
      <c r="D28">
        <v>52995648</v>
      </c>
      <c r="E28">
        <v>72</v>
      </c>
    </row>
    <row r="29" spans="1:5" x14ac:dyDescent="0.2">
      <c r="A29">
        <v>29</v>
      </c>
      <c r="B29" t="s">
        <v>0</v>
      </c>
      <c r="C29">
        <v>52995648</v>
      </c>
      <c r="D29">
        <v>52995649</v>
      </c>
      <c r="E29">
        <v>307</v>
      </c>
    </row>
    <row r="30" spans="1:5" x14ac:dyDescent="0.2">
      <c r="A30">
        <v>30</v>
      </c>
      <c r="B30" t="s">
        <v>0</v>
      </c>
      <c r="C30">
        <v>52995649</v>
      </c>
      <c r="D30">
        <v>52995650</v>
      </c>
      <c r="E30">
        <v>26</v>
      </c>
    </row>
    <row r="31" spans="1:5" x14ac:dyDescent="0.2">
      <c r="A31">
        <v>31</v>
      </c>
      <c r="B31" t="s">
        <v>0</v>
      </c>
      <c r="C31">
        <v>52995650</v>
      </c>
      <c r="D31">
        <v>52995651</v>
      </c>
      <c r="E31">
        <v>6</v>
      </c>
    </row>
    <row r="32" spans="1:5" x14ac:dyDescent="0.2">
      <c r="A32">
        <v>32</v>
      </c>
      <c r="B32" t="s">
        <v>0</v>
      </c>
      <c r="C32">
        <v>52995651</v>
      </c>
      <c r="D32">
        <v>52995652</v>
      </c>
      <c r="E32">
        <v>2</v>
      </c>
    </row>
    <row r="33" spans="1:5" x14ac:dyDescent="0.2">
      <c r="A33">
        <v>33</v>
      </c>
      <c r="B33" t="s">
        <v>0</v>
      </c>
      <c r="C33">
        <v>52995652</v>
      </c>
      <c r="D33">
        <v>52995653</v>
      </c>
      <c r="E33">
        <v>1</v>
      </c>
    </row>
    <row r="34" spans="1:5" x14ac:dyDescent="0.2">
      <c r="A34">
        <v>34</v>
      </c>
      <c r="B34" t="s">
        <v>0</v>
      </c>
      <c r="C34">
        <v>52995653</v>
      </c>
      <c r="D34">
        <v>52995654</v>
      </c>
      <c r="E34">
        <v>3</v>
      </c>
    </row>
    <row r="35" spans="1:5" x14ac:dyDescent="0.2">
      <c r="A35">
        <v>35</v>
      </c>
      <c r="B35" t="s">
        <v>0</v>
      </c>
      <c r="C35">
        <v>52995654</v>
      </c>
      <c r="D35">
        <v>52995655</v>
      </c>
      <c r="E35">
        <v>8</v>
      </c>
    </row>
    <row r="36" spans="1:5" x14ac:dyDescent="0.2">
      <c r="A36">
        <v>36</v>
      </c>
      <c r="B36" t="s">
        <v>0</v>
      </c>
      <c r="C36">
        <v>52995655</v>
      </c>
      <c r="D36">
        <v>52995656</v>
      </c>
      <c r="E36">
        <v>6</v>
      </c>
    </row>
    <row r="37" spans="1:5" x14ac:dyDescent="0.2">
      <c r="A37">
        <v>37</v>
      </c>
      <c r="B37" t="s">
        <v>0</v>
      </c>
      <c r="C37">
        <v>52995656</v>
      </c>
      <c r="D37">
        <v>52995657</v>
      </c>
      <c r="E37">
        <v>16</v>
      </c>
    </row>
    <row r="38" spans="1:5" x14ac:dyDescent="0.2">
      <c r="A38">
        <v>38</v>
      </c>
      <c r="B38" t="s">
        <v>0</v>
      </c>
      <c r="C38">
        <v>52995657</v>
      </c>
      <c r="D38">
        <v>52995658</v>
      </c>
      <c r="E38">
        <v>23</v>
      </c>
    </row>
    <row r="39" spans="1:5" x14ac:dyDescent="0.2">
      <c r="A39">
        <v>39</v>
      </c>
      <c r="B39" t="s">
        <v>0</v>
      </c>
      <c r="C39">
        <v>52995658</v>
      </c>
      <c r="D39">
        <v>52995659</v>
      </c>
      <c r="E39">
        <v>104</v>
      </c>
    </row>
    <row r="40" spans="1:5" x14ac:dyDescent="0.2">
      <c r="A40">
        <v>40</v>
      </c>
      <c r="B40" t="s">
        <v>0</v>
      </c>
      <c r="C40">
        <v>52995659</v>
      </c>
      <c r="D40">
        <v>52995660</v>
      </c>
      <c r="E40">
        <v>15</v>
      </c>
    </row>
    <row r="41" spans="1:5" x14ac:dyDescent="0.2">
      <c r="A41">
        <v>41</v>
      </c>
      <c r="B41" t="s">
        <v>0</v>
      </c>
      <c r="C41">
        <v>52995660</v>
      </c>
      <c r="D41">
        <v>52995661</v>
      </c>
      <c r="E41">
        <v>6</v>
      </c>
    </row>
    <row r="42" spans="1:5" x14ac:dyDescent="0.2">
      <c r="A42">
        <v>42</v>
      </c>
      <c r="B42" t="s">
        <v>0</v>
      </c>
      <c r="C42">
        <v>52995661</v>
      </c>
      <c r="D42">
        <v>52995662</v>
      </c>
      <c r="E42">
        <v>7</v>
      </c>
    </row>
    <row r="43" spans="1:5" x14ac:dyDescent="0.2">
      <c r="A43">
        <v>43</v>
      </c>
      <c r="B43" t="s">
        <v>0</v>
      </c>
      <c r="C43">
        <v>52995662</v>
      </c>
      <c r="D43">
        <v>52995663</v>
      </c>
      <c r="E43">
        <v>8</v>
      </c>
    </row>
    <row r="44" spans="1:5" x14ac:dyDescent="0.2">
      <c r="A44">
        <v>44</v>
      </c>
      <c r="B44" t="s">
        <v>0</v>
      </c>
      <c r="C44">
        <v>52995663</v>
      </c>
      <c r="D44">
        <v>52995664</v>
      </c>
      <c r="E44">
        <v>3</v>
      </c>
    </row>
    <row r="45" spans="1:5" x14ac:dyDescent="0.2">
      <c r="A45">
        <v>45</v>
      </c>
      <c r="B45" t="s">
        <v>0</v>
      </c>
      <c r="C45">
        <v>52995664</v>
      </c>
      <c r="D45">
        <v>52995665</v>
      </c>
      <c r="E45">
        <v>4</v>
      </c>
    </row>
    <row r="46" spans="1:5" x14ac:dyDescent="0.2">
      <c r="A46">
        <v>46</v>
      </c>
      <c r="B46" t="s">
        <v>0</v>
      </c>
      <c r="C46">
        <v>52995665</v>
      </c>
      <c r="D46">
        <v>52995666</v>
      </c>
      <c r="E46">
        <v>1</v>
      </c>
    </row>
    <row r="47" spans="1:5" x14ac:dyDescent="0.2">
      <c r="A47">
        <v>47</v>
      </c>
      <c r="B47" t="s">
        <v>0</v>
      </c>
      <c r="C47">
        <v>52995666</v>
      </c>
      <c r="D47">
        <v>52995667</v>
      </c>
      <c r="E47">
        <v>7</v>
      </c>
    </row>
    <row r="48" spans="1:5" x14ac:dyDescent="0.2">
      <c r="A48">
        <v>48</v>
      </c>
      <c r="B48" t="s">
        <v>0</v>
      </c>
      <c r="C48">
        <v>52995667</v>
      </c>
      <c r="D48">
        <v>52995668</v>
      </c>
      <c r="E48">
        <v>1</v>
      </c>
    </row>
    <row r="49" spans="1:5" x14ac:dyDescent="0.2">
      <c r="A49">
        <v>49</v>
      </c>
      <c r="B49" t="s">
        <v>0</v>
      </c>
      <c r="C49">
        <v>52995668</v>
      </c>
      <c r="D49">
        <v>52995669</v>
      </c>
      <c r="E49">
        <v>4</v>
      </c>
    </row>
    <row r="50" spans="1:5" x14ac:dyDescent="0.2">
      <c r="A50">
        <v>50</v>
      </c>
      <c r="B50" t="s">
        <v>0</v>
      </c>
      <c r="C50">
        <v>52995669</v>
      </c>
      <c r="D50">
        <v>52995670</v>
      </c>
      <c r="E50">
        <v>11</v>
      </c>
    </row>
    <row r="51" spans="1:5" x14ac:dyDescent="0.2">
      <c r="A51">
        <v>51</v>
      </c>
      <c r="B51" t="s">
        <v>0</v>
      </c>
      <c r="C51">
        <v>52995670</v>
      </c>
      <c r="D51">
        <v>52995671</v>
      </c>
      <c r="E51">
        <v>40</v>
      </c>
    </row>
    <row r="52" spans="1:5" x14ac:dyDescent="0.2">
      <c r="A52">
        <v>52</v>
      </c>
      <c r="B52" t="s">
        <v>0</v>
      </c>
      <c r="C52">
        <v>52995671</v>
      </c>
      <c r="D52">
        <v>52995672</v>
      </c>
      <c r="E52">
        <v>66</v>
      </c>
    </row>
    <row r="53" spans="1:5" x14ac:dyDescent="0.2">
      <c r="A53">
        <v>53</v>
      </c>
      <c r="B53" t="s">
        <v>0</v>
      </c>
      <c r="C53">
        <v>52995672</v>
      </c>
      <c r="D53">
        <v>52995673</v>
      </c>
      <c r="E53">
        <v>95</v>
      </c>
    </row>
    <row r="54" spans="1:5" x14ac:dyDescent="0.2">
      <c r="A54">
        <v>54</v>
      </c>
      <c r="B54" t="s">
        <v>0</v>
      </c>
      <c r="C54">
        <v>52995673</v>
      </c>
      <c r="D54">
        <v>52995674</v>
      </c>
      <c r="E54">
        <v>47</v>
      </c>
    </row>
    <row r="55" spans="1:5" x14ac:dyDescent="0.2">
      <c r="A55">
        <v>55</v>
      </c>
      <c r="B55" t="s">
        <v>0</v>
      </c>
      <c r="C55">
        <v>52995674</v>
      </c>
      <c r="D55">
        <v>52995675</v>
      </c>
      <c r="E55">
        <v>72</v>
      </c>
    </row>
    <row r="56" spans="1:5" x14ac:dyDescent="0.2">
      <c r="A56">
        <v>56</v>
      </c>
      <c r="B56" t="s">
        <v>0</v>
      </c>
      <c r="C56">
        <v>52995675</v>
      </c>
      <c r="D56">
        <v>52995676</v>
      </c>
      <c r="E56">
        <v>99</v>
      </c>
    </row>
    <row r="57" spans="1:5" x14ac:dyDescent="0.2">
      <c r="A57">
        <v>57</v>
      </c>
      <c r="B57" t="s">
        <v>0</v>
      </c>
      <c r="C57">
        <v>52995676</v>
      </c>
      <c r="D57">
        <v>52995677</v>
      </c>
      <c r="E57">
        <v>20</v>
      </c>
    </row>
    <row r="58" spans="1:5" x14ac:dyDescent="0.2">
      <c r="A58">
        <v>58</v>
      </c>
      <c r="B58" t="s">
        <v>0</v>
      </c>
      <c r="C58">
        <v>52995677</v>
      </c>
      <c r="D58">
        <v>52995678</v>
      </c>
      <c r="E58">
        <v>11</v>
      </c>
    </row>
    <row r="59" spans="1:5" x14ac:dyDescent="0.2">
      <c r="A59">
        <v>59</v>
      </c>
      <c r="B59" t="s">
        <v>0</v>
      </c>
      <c r="C59">
        <v>52995678</v>
      </c>
      <c r="D59">
        <v>52995679</v>
      </c>
      <c r="E59">
        <v>5</v>
      </c>
    </row>
    <row r="60" spans="1:5" x14ac:dyDescent="0.2">
      <c r="A60">
        <v>60</v>
      </c>
      <c r="B60" t="s">
        <v>0</v>
      </c>
      <c r="C60">
        <v>52995679</v>
      </c>
      <c r="D60">
        <v>52995681</v>
      </c>
      <c r="E60">
        <v>21</v>
      </c>
    </row>
    <row r="62" spans="1:5" x14ac:dyDescent="0.2">
      <c r="A62">
        <v>62</v>
      </c>
      <c r="B62" t="s">
        <v>0</v>
      </c>
      <c r="C62">
        <v>52995681</v>
      </c>
      <c r="D62">
        <v>52995682</v>
      </c>
      <c r="E62">
        <v>6</v>
      </c>
    </row>
    <row r="63" spans="1:5" x14ac:dyDescent="0.2">
      <c r="A63">
        <v>63</v>
      </c>
      <c r="B63" t="s">
        <v>0</v>
      </c>
      <c r="C63">
        <v>52995682</v>
      </c>
      <c r="D63">
        <v>52995683</v>
      </c>
      <c r="E63">
        <v>17</v>
      </c>
    </row>
    <row r="64" spans="1:5" x14ac:dyDescent="0.2">
      <c r="A64">
        <v>64</v>
      </c>
      <c r="B64" t="s">
        <v>0</v>
      </c>
      <c r="C64">
        <v>52995683</v>
      </c>
      <c r="D64">
        <v>52995684</v>
      </c>
      <c r="E64">
        <v>27</v>
      </c>
    </row>
    <row r="65" spans="1:5" x14ac:dyDescent="0.2">
      <c r="A65">
        <v>65</v>
      </c>
      <c r="B65" t="s">
        <v>0</v>
      </c>
      <c r="C65">
        <v>52995684</v>
      </c>
      <c r="D65">
        <v>52995685</v>
      </c>
      <c r="E65">
        <v>29</v>
      </c>
    </row>
    <row r="66" spans="1:5" x14ac:dyDescent="0.2">
      <c r="A66">
        <v>66</v>
      </c>
      <c r="B66" t="s">
        <v>0</v>
      </c>
      <c r="C66">
        <v>52995685</v>
      </c>
      <c r="D66">
        <v>52995686</v>
      </c>
      <c r="E66">
        <v>48</v>
      </c>
    </row>
    <row r="67" spans="1:5" x14ac:dyDescent="0.2">
      <c r="A67">
        <v>67</v>
      </c>
      <c r="B67" t="s">
        <v>0</v>
      </c>
      <c r="C67">
        <v>52995686</v>
      </c>
      <c r="D67">
        <v>52995687</v>
      </c>
      <c r="E67">
        <v>39</v>
      </c>
    </row>
    <row r="68" spans="1:5" x14ac:dyDescent="0.2">
      <c r="A68">
        <v>68</v>
      </c>
      <c r="B68" t="s">
        <v>0</v>
      </c>
      <c r="C68">
        <v>52995687</v>
      </c>
      <c r="D68">
        <v>52995688</v>
      </c>
      <c r="E68">
        <v>11</v>
      </c>
    </row>
    <row r="69" spans="1:5" x14ac:dyDescent="0.2">
      <c r="A69">
        <v>69</v>
      </c>
      <c r="B69" t="s">
        <v>0</v>
      </c>
      <c r="C69">
        <v>52995688</v>
      </c>
      <c r="D69">
        <v>52995689</v>
      </c>
      <c r="E69">
        <v>14</v>
      </c>
    </row>
    <row r="70" spans="1:5" x14ac:dyDescent="0.2">
      <c r="A70">
        <v>70</v>
      </c>
      <c r="B70" t="s">
        <v>0</v>
      </c>
      <c r="C70">
        <v>52995689</v>
      </c>
      <c r="D70">
        <v>52995690</v>
      </c>
      <c r="E70">
        <v>22</v>
      </c>
    </row>
    <row r="71" spans="1:5" x14ac:dyDescent="0.2">
      <c r="A71">
        <v>71</v>
      </c>
      <c r="B71" t="s">
        <v>0</v>
      </c>
      <c r="C71">
        <v>52995690</v>
      </c>
      <c r="D71">
        <v>52995691</v>
      </c>
      <c r="E71">
        <v>52</v>
      </c>
    </row>
    <row r="72" spans="1:5" x14ac:dyDescent="0.2">
      <c r="A72">
        <v>72</v>
      </c>
      <c r="B72" t="s">
        <v>0</v>
      </c>
      <c r="C72">
        <v>52995691</v>
      </c>
      <c r="D72">
        <v>52995692</v>
      </c>
      <c r="E72">
        <v>11</v>
      </c>
    </row>
    <row r="73" spans="1:5" x14ac:dyDescent="0.2">
      <c r="A73">
        <v>73</v>
      </c>
      <c r="B73" t="s">
        <v>0</v>
      </c>
      <c r="C73">
        <v>52995692</v>
      </c>
      <c r="D73">
        <v>52995693</v>
      </c>
      <c r="E73">
        <v>14</v>
      </c>
    </row>
    <row r="74" spans="1:5" x14ac:dyDescent="0.2">
      <c r="A74">
        <v>74</v>
      </c>
      <c r="B74" t="s">
        <v>0</v>
      </c>
      <c r="C74">
        <v>52995693</v>
      </c>
      <c r="D74">
        <v>52995694</v>
      </c>
      <c r="E74">
        <v>40</v>
      </c>
    </row>
    <row r="75" spans="1:5" x14ac:dyDescent="0.2">
      <c r="A75">
        <v>75</v>
      </c>
      <c r="B75" t="s">
        <v>0</v>
      </c>
      <c r="C75">
        <v>52995694</v>
      </c>
      <c r="D75">
        <v>52995695</v>
      </c>
      <c r="E75">
        <v>26</v>
      </c>
    </row>
    <row r="76" spans="1:5" x14ac:dyDescent="0.2">
      <c r="A76">
        <v>76</v>
      </c>
      <c r="B76" t="s">
        <v>0</v>
      </c>
      <c r="C76">
        <v>52995695</v>
      </c>
      <c r="D76">
        <v>52995697</v>
      </c>
      <c r="E76">
        <v>2</v>
      </c>
    </row>
    <row r="78" spans="1:5" x14ac:dyDescent="0.2">
      <c r="A78">
        <v>78</v>
      </c>
      <c r="B78" t="s">
        <v>0</v>
      </c>
      <c r="C78">
        <v>52995697</v>
      </c>
      <c r="D78">
        <v>52995698</v>
      </c>
      <c r="E78">
        <v>17</v>
      </c>
    </row>
    <row r="79" spans="1:5" x14ac:dyDescent="0.2">
      <c r="A79">
        <v>79</v>
      </c>
      <c r="B79" t="s">
        <v>0</v>
      </c>
      <c r="C79">
        <v>52995698</v>
      </c>
      <c r="D79">
        <v>52995699</v>
      </c>
      <c r="E79">
        <v>6</v>
      </c>
    </row>
    <row r="81" spans="1:5" x14ac:dyDescent="0.2">
      <c r="A81">
        <v>81</v>
      </c>
      <c r="B81" t="s">
        <v>0</v>
      </c>
      <c r="C81">
        <v>52995700</v>
      </c>
      <c r="D81">
        <v>52995701</v>
      </c>
      <c r="E81">
        <v>27</v>
      </c>
    </row>
    <row r="82" spans="1:5" x14ac:dyDescent="0.2">
      <c r="A82">
        <v>82</v>
      </c>
      <c r="B82" t="s">
        <v>0</v>
      </c>
      <c r="C82">
        <v>52995701</v>
      </c>
      <c r="D82">
        <v>52995702</v>
      </c>
      <c r="E82">
        <v>43</v>
      </c>
    </row>
    <row r="83" spans="1:5" x14ac:dyDescent="0.2">
      <c r="A83">
        <v>83</v>
      </c>
      <c r="B83" t="s">
        <v>0</v>
      </c>
      <c r="C83">
        <v>52995702</v>
      </c>
      <c r="D83">
        <v>52995703</v>
      </c>
      <c r="E83">
        <v>17</v>
      </c>
    </row>
    <row r="84" spans="1:5" x14ac:dyDescent="0.2">
      <c r="A84">
        <v>84</v>
      </c>
      <c r="B84" t="s">
        <v>0</v>
      </c>
      <c r="C84">
        <v>52995703</v>
      </c>
      <c r="D84">
        <v>52995704</v>
      </c>
      <c r="E84">
        <v>12</v>
      </c>
    </row>
    <row r="85" spans="1:5" x14ac:dyDescent="0.2">
      <c r="A85">
        <v>85</v>
      </c>
      <c r="B85" t="s">
        <v>0</v>
      </c>
      <c r="C85">
        <v>52995704</v>
      </c>
      <c r="D85">
        <v>52995705</v>
      </c>
      <c r="E85">
        <v>29</v>
      </c>
    </row>
    <row r="86" spans="1:5" x14ac:dyDescent="0.2">
      <c r="A86">
        <v>86</v>
      </c>
      <c r="B86" t="s">
        <v>0</v>
      </c>
      <c r="C86">
        <v>52995705</v>
      </c>
      <c r="D86">
        <v>52995706</v>
      </c>
      <c r="E86">
        <v>18</v>
      </c>
    </row>
    <row r="87" spans="1:5" x14ac:dyDescent="0.2">
      <c r="A87">
        <v>87</v>
      </c>
      <c r="B87" t="s">
        <v>0</v>
      </c>
      <c r="C87">
        <v>52995706</v>
      </c>
      <c r="D87">
        <v>52995707</v>
      </c>
      <c r="E87">
        <v>15</v>
      </c>
    </row>
    <row r="88" spans="1:5" x14ac:dyDescent="0.2">
      <c r="A88">
        <v>88</v>
      </c>
      <c r="B88" t="s">
        <v>0</v>
      </c>
      <c r="C88">
        <v>52995707</v>
      </c>
      <c r="D88">
        <v>52995708</v>
      </c>
      <c r="E88">
        <v>32</v>
      </c>
    </row>
    <row r="89" spans="1:5" x14ac:dyDescent="0.2">
      <c r="A89">
        <v>89</v>
      </c>
      <c r="B89" t="s">
        <v>0</v>
      </c>
      <c r="C89">
        <v>52995708</v>
      </c>
      <c r="D89">
        <v>52995709</v>
      </c>
      <c r="E89">
        <v>105</v>
      </c>
    </row>
    <row r="90" spans="1:5" x14ac:dyDescent="0.2">
      <c r="A90">
        <v>90</v>
      </c>
      <c r="B90" t="s">
        <v>0</v>
      </c>
      <c r="C90">
        <v>52995709</v>
      </c>
      <c r="D90">
        <v>52995710</v>
      </c>
      <c r="E90">
        <v>720</v>
      </c>
    </row>
    <row r="91" spans="1:5" x14ac:dyDescent="0.2">
      <c r="A91">
        <v>91</v>
      </c>
      <c r="B91" t="s">
        <v>0</v>
      </c>
      <c r="C91">
        <v>52995710</v>
      </c>
      <c r="D91">
        <v>52995711</v>
      </c>
      <c r="E91">
        <v>142</v>
      </c>
    </row>
    <row r="92" spans="1:5" x14ac:dyDescent="0.2">
      <c r="A92">
        <v>92</v>
      </c>
      <c r="B92" t="s">
        <v>0</v>
      </c>
      <c r="C92">
        <v>52995711</v>
      </c>
      <c r="D92">
        <v>52995712</v>
      </c>
      <c r="E92">
        <v>64</v>
      </c>
    </row>
    <row r="93" spans="1:5" x14ac:dyDescent="0.2">
      <c r="A93">
        <v>93</v>
      </c>
      <c r="B93" t="s">
        <v>0</v>
      </c>
      <c r="C93">
        <v>52995712</v>
      </c>
      <c r="D93">
        <v>52995713</v>
      </c>
      <c r="E93">
        <v>158</v>
      </c>
    </row>
    <row r="94" spans="1:5" x14ac:dyDescent="0.2">
      <c r="A94">
        <v>94</v>
      </c>
      <c r="B94" t="s">
        <v>0</v>
      </c>
      <c r="C94">
        <v>52995713</v>
      </c>
      <c r="D94">
        <v>52995714</v>
      </c>
      <c r="E94">
        <v>132</v>
      </c>
    </row>
    <row r="95" spans="1:5" x14ac:dyDescent="0.2">
      <c r="A95">
        <v>95</v>
      </c>
      <c r="B95" t="s">
        <v>0</v>
      </c>
      <c r="C95">
        <v>52995714</v>
      </c>
      <c r="D95">
        <v>52995715</v>
      </c>
      <c r="E95">
        <v>45</v>
      </c>
    </row>
    <row r="96" spans="1:5" x14ac:dyDescent="0.2">
      <c r="A96">
        <v>96</v>
      </c>
      <c r="B96" t="s">
        <v>0</v>
      </c>
      <c r="C96">
        <v>52995715</v>
      </c>
      <c r="D96">
        <v>52995716</v>
      </c>
      <c r="E96">
        <v>33</v>
      </c>
    </row>
    <row r="97" spans="1:5" x14ac:dyDescent="0.2">
      <c r="A97">
        <v>97</v>
      </c>
      <c r="B97" t="s">
        <v>0</v>
      </c>
      <c r="C97">
        <v>52995716</v>
      </c>
      <c r="D97">
        <v>52995717</v>
      </c>
      <c r="E97">
        <v>182</v>
      </c>
    </row>
    <row r="98" spans="1:5" x14ac:dyDescent="0.2">
      <c r="A98">
        <v>98</v>
      </c>
      <c r="B98" t="s">
        <v>0</v>
      </c>
      <c r="C98">
        <v>52995717</v>
      </c>
      <c r="D98">
        <v>52995718</v>
      </c>
      <c r="E98">
        <v>52</v>
      </c>
    </row>
    <row r="99" spans="1:5" x14ac:dyDescent="0.2">
      <c r="A99">
        <v>99</v>
      </c>
      <c r="B99" t="s">
        <v>0</v>
      </c>
      <c r="C99">
        <v>52995718</v>
      </c>
      <c r="D99">
        <v>52995719</v>
      </c>
      <c r="E99">
        <v>61</v>
      </c>
    </row>
    <row r="100" spans="1:5" x14ac:dyDescent="0.2">
      <c r="A100">
        <v>100</v>
      </c>
      <c r="B100" t="s">
        <v>0</v>
      </c>
      <c r="C100">
        <v>52995719</v>
      </c>
      <c r="D100">
        <v>52995720</v>
      </c>
      <c r="E100">
        <v>12</v>
      </c>
    </row>
    <row r="101" spans="1:5" x14ac:dyDescent="0.2">
      <c r="A101">
        <v>101</v>
      </c>
      <c r="B101" t="s">
        <v>0</v>
      </c>
      <c r="C101">
        <v>52995720</v>
      </c>
      <c r="D101">
        <v>52995721</v>
      </c>
      <c r="E101">
        <v>18</v>
      </c>
    </row>
    <row r="102" spans="1:5" x14ac:dyDescent="0.2">
      <c r="A102">
        <v>102</v>
      </c>
      <c r="B102" t="s">
        <v>0</v>
      </c>
      <c r="C102">
        <v>52995721</v>
      </c>
      <c r="D102">
        <v>52995722</v>
      </c>
      <c r="E102">
        <v>23</v>
      </c>
    </row>
    <row r="103" spans="1:5" x14ac:dyDescent="0.2">
      <c r="A103">
        <v>103</v>
      </c>
      <c r="B103" t="s">
        <v>0</v>
      </c>
      <c r="C103">
        <v>52995722</v>
      </c>
      <c r="D103">
        <v>52995723</v>
      </c>
      <c r="E103">
        <v>20</v>
      </c>
    </row>
    <row r="104" spans="1:5" x14ac:dyDescent="0.2">
      <c r="A104">
        <v>104</v>
      </c>
      <c r="B104" t="s">
        <v>0</v>
      </c>
      <c r="C104">
        <v>52995723</v>
      </c>
      <c r="D104">
        <v>52995724</v>
      </c>
      <c r="E104">
        <v>209</v>
      </c>
    </row>
    <row r="105" spans="1:5" x14ac:dyDescent="0.2">
      <c r="A105">
        <v>105</v>
      </c>
      <c r="B105" t="s">
        <v>0</v>
      </c>
      <c r="C105">
        <v>52995724</v>
      </c>
      <c r="D105">
        <v>52995725</v>
      </c>
      <c r="E105">
        <v>162</v>
      </c>
    </row>
    <row r="106" spans="1:5" x14ac:dyDescent="0.2">
      <c r="A106">
        <v>106</v>
      </c>
      <c r="B106" t="s">
        <v>0</v>
      </c>
      <c r="C106">
        <v>52995725</v>
      </c>
      <c r="D106">
        <v>52995726</v>
      </c>
      <c r="E106">
        <v>66</v>
      </c>
    </row>
    <row r="107" spans="1:5" x14ac:dyDescent="0.2">
      <c r="A107">
        <v>107</v>
      </c>
      <c r="B107" t="s">
        <v>0</v>
      </c>
      <c r="C107">
        <v>52995726</v>
      </c>
      <c r="D107">
        <v>52995727</v>
      </c>
      <c r="E107">
        <v>133</v>
      </c>
    </row>
    <row r="108" spans="1:5" x14ac:dyDescent="0.2">
      <c r="A108">
        <v>108</v>
      </c>
      <c r="B108" t="s">
        <v>0</v>
      </c>
      <c r="C108">
        <v>52995727</v>
      </c>
      <c r="D108">
        <v>52995728</v>
      </c>
      <c r="E108">
        <v>46</v>
      </c>
    </row>
    <row r="109" spans="1:5" x14ac:dyDescent="0.2">
      <c r="A109">
        <v>109</v>
      </c>
      <c r="B109" t="s">
        <v>0</v>
      </c>
      <c r="C109">
        <v>52995728</v>
      </c>
      <c r="D109">
        <v>52995729</v>
      </c>
      <c r="E109">
        <v>49</v>
      </c>
    </row>
    <row r="110" spans="1:5" x14ac:dyDescent="0.2">
      <c r="A110">
        <v>110</v>
      </c>
      <c r="B110" t="s">
        <v>0</v>
      </c>
      <c r="C110">
        <v>52995729</v>
      </c>
      <c r="D110">
        <v>52995730</v>
      </c>
      <c r="E110">
        <v>26</v>
      </c>
    </row>
    <row r="111" spans="1:5" x14ac:dyDescent="0.2">
      <c r="A111">
        <v>111</v>
      </c>
      <c r="B111" t="s">
        <v>0</v>
      </c>
      <c r="C111">
        <v>52995730</v>
      </c>
      <c r="D111">
        <v>52995731</v>
      </c>
      <c r="E111">
        <v>85</v>
      </c>
    </row>
    <row r="112" spans="1:5" x14ac:dyDescent="0.2">
      <c r="A112">
        <v>112</v>
      </c>
      <c r="B112" t="s">
        <v>0</v>
      </c>
      <c r="C112">
        <v>52995731</v>
      </c>
      <c r="D112">
        <v>52995732</v>
      </c>
      <c r="E112">
        <v>15</v>
      </c>
    </row>
    <row r="113" spans="1:5" x14ac:dyDescent="0.2">
      <c r="A113">
        <v>113</v>
      </c>
      <c r="B113" t="s">
        <v>0</v>
      </c>
      <c r="C113">
        <v>52995732</v>
      </c>
      <c r="D113">
        <v>52995733</v>
      </c>
      <c r="E113">
        <v>6</v>
      </c>
    </row>
    <row r="114" spans="1:5" x14ac:dyDescent="0.2">
      <c r="A114">
        <v>114</v>
      </c>
      <c r="B114" t="s">
        <v>0</v>
      </c>
      <c r="C114">
        <v>52995733</v>
      </c>
      <c r="D114">
        <v>52995734</v>
      </c>
      <c r="E114">
        <v>16</v>
      </c>
    </row>
    <row r="115" spans="1:5" x14ac:dyDescent="0.2">
      <c r="A115">
        <v>115</v>
      </c>
      <c r="B115" t="s">
        <v>0</v>
      </c>
      <c r="C115">
        <v>52995734</v>
      </c>
      <c r="D115">
        <v>52995735</v>
      </c>
      <c r="E115">
        <v>66</v>
      </c>
    </row>
    <row r="116" spans="1:5" x14ac:dyDescent="0.2">
      <c r="A116">
        <v>116</v>
      </c>
      <c r="B116" t="s">
        <v>0</v>
      </c>
      <c r="C116">
        <v>52995735</v>
      </c>
      <c r="D116">
        <v>52995737</v>
      </c>
      <c r="E116">
        <v>6</v>
      </c>
    </row>
    <row r="118" spans="1:5" x14ac:dyDescent="0.2">
      <c r="A118">
        <v>118</v>
      </c>
      <c r="B118" t="s">
        <v>0</v>
      </c>
      <c r="C118">
        <v>52995737</v>
      </c>
      <c r="D118">
        <v>52995738</v>
      </c>
      <c r="E118">
        <v>23</v>
      </c>
    </row>
    <row r="119" spans="1:5" x14ac:dyDescent="0.2">
      <c r="A119">
        <v>119</v>
      </c>
      <c r="B119" t="s">
        <v>0</v>
      </c>
      <c r="C119">
        <v>52995738</v>
      </c>
      <c r="D119">
        <v>52995739</v>
      </c>
      <c r="E119">
        <v>20</v>
      </c>
    </row>
    <row r="120" spans="1:5" x14ac:dyDescent="0.2">
      <c r="A120">
        <v>120</v>
      </c>
      <c r="B120" t="s">
        <v>0</v>
      </c>
      <c r="C120">
        <v>52995739</v>
      </c>
      <c r="D120">
        <v>52995740</v>
      </c>
      <c r="E120">
        <v>9</v>
      </c>
    </row>
    <row r="121" spans="1:5" x14ac:dyDescent="0.2">
      <c r="A121">
        <v>121</v>
      </c>
      <c r="B121" t="s">
        <v>0</v>
      </c>
      <c r="C121">
        <v>52995740</v>
      </c>
      <c r="D121">
        <v>52995741</v>
      </c>
      <c r="E121">
        <v>19</v>
      </c>
    </row>
    <row r="122" spans="1:5" x14ac:dyDescent="0.2">
      <c r="A122">
        <v>122</v>
      </c>
      <c r="B122" t="s">
        <v>0</v>
      </c>
      <c r="C122">
        <v>52995741</v>
      </c>
      <c r="D122">
        <v>52995742</v>
      </c>
      <c r="E122">
        <v>3</v>
      </c>
    </row>
    <row r="123" spans="1:5" x14ac:dyDescent="0.2">
      <c r="A123">
        <v>123</v>
      </c>
      <c r="B123" t="s">
        <v>0</v>
      </c>
      <c r="C123">
        <v>52995742</v>
      </c>
      <c r="D123">
        <v>52995743</v>
      </c>
      <c r="E123">
        <v>11</v>
      </c>
    </row>
    <row r="124" spans="1:5" x14ac:dyDescent="0.2">
      <c r="A124">
        <v>124</v>
      </c>
      <c r="B124" t="s">
        <v>0</v>
      </c>
      <c r="C124">
        <v>52995743</v>
      </c>
      <c r="D124">
        <v>52995744</v>
      </c>
      <c r="E124">
        <v>8</v>
      </c>
    </row>
    <row r="125" spans="1:5" x14ac:dyDescent="0.2">
      <c r="A125">
        <v>125</v>
      </c>
      <c r="B125" t="s">
        <v>0</v>
      </c>
      <c r="C125">
        <v>52995744</v>
      </c>
      <c r="D125">
        <v>52995745</v>
      </c>
      <c r="E125">
        <v>4</v>
      </c>
    </row>
    <row r="126" spans="1:5" x14ac:dyDescent="0.2">
      <c r="A126">
        <v>126</v>
      </c>
      <c r="B126" t="s">
        <v>0</v>
      </c>
      <c r="C126">
        <v>52995745</v>
      </c>
      <c r="D126">
        <v>52995746</v>
      </c>
      <c r="E126">
        <v>9</v>
      </c>
    </row>
    <row r="127" spans="1:5" x14ac:dyDescent="0.2">
      <c r="A127">
        <v>127</v>
      </c>
      <c r="B127" t="s">
        <v>0</v>
      </c>
      <c r="C127">
        <v>52995746</v>
      </c>
      <c r="D127">
        <v>52995748</v>
      </c>
      <c r="E127">
        <v>21</v>
      </c>
    </row>
    <row r="129" spans="1:5" x14ac:dyDescent="0.2">
      <c r="A129">
        <v>129</v>
      </c>
      <c r="B129" t="s">
        <v>0</v>
      </c>
      <c r="C129">
        <v>52995748</v>
      </c>
      <c r="D129">
        <v>52995749</v>
      </c>
      <c r="E129">
        <v>47</v>
      </c>
    </row>
    <row r="130" spans="1:5" x14ac:dyDescent="0.2">
      <c r="A130">
        <v>130</v>
      </c>
      <c r="B130" t="s">
        <v>0</v>
      </c>
      <c r="C130">
        <v>52995749</v>
      </c>
      <c r="D130">
        <v>52995750</v>
      </c>
      <c r="E130">
        <v>8</v>
      </c>
    </row>
    <row r="131" spans="1:5" x14ac:dyDescent="0.2">
      <c r="A131">
        <v>131</v>
      </c>
      <c r="B131" t="s">
        <v>0</v>
      </c>
      <c r="C131">
        <v>52995750</v>
      </c>
      <c r="D131">
        <v>52995751</v>
      </c>
      <c r="E131">
        <v>17</v>
      </c>
    </row>
    <row r="132" spans="1:5" x14ac:dyDescent="0.2">
      <c r="A132">
        <v>132</v>
      </c>
      <c r="B132" t="s">
        <v>0</v>
      </c>
      <c r="C132">
        <v>52995751</v>
      </c>
      <c r="D132">
        <v>52995752</v>
      </c>
      <c r="E132">
        <v>15</v>
      </c>
    </row>
    <row r="133" spans="1:5" x14ac:dyDescent="0.2">
      <c r="A133">
        <v>133</v>
      </c>
      <c r="B133" t="s">
        <v>0</v>
      </c>
      <c r="C133">
        <v>52995752</v>
      </c>
      <c r="D133">
        <v>52995753</v>
      </c>
      <c r="E133">
        <v>11</v>
      </c>
    </row>
    <row r="134" spans="1:5" x14ac:dyDescent="0.2">
      <c r="A134">
        <v>134</v>
      </c>
      <c r="B134" t="s">
        <v>0</v>
      </c>
      <c r="C134">
        <v>52995753</v>
      </c>
      <c r="D134">
        <v>52995754</v>
      </c>
      <c r="E134">
        <v>13</v>
      </c>
    </row>
    <row r="135" spans="1:5" x14ac:dyDescent="0.2">
      <c r="A135">
        <v>135</v>
      </c>
      <c r="B135" t="s">
        <v>0</v>
      </c>
      <c r="C135">
        <v>52995754</v>
      </c>
      <c r="D135">
        <v>52995755</v>
      </c>
      <c r="E135">
        <v>27</v>
      </c>
    </row>
    <row r="136" spans="1:5" x14ac:dyDescent="0.2">
      <c r="A136">
        <v>136</v>
      </c>
      <c r="B136" t="s">
        <v>0</v>
      </c>
      <c r="C136">
        <v>52995755</v>
      </c>
      <c r="D136">
        <v>52995756</v>
      </c>
      <c r="E136">
        <v>14</v>
      </c>
    </row>
    <row r="137" spans="1:5" x14ac:dyDescent="0.2">
      <c r="A137">
        <v>137</v>
      </c>
      <c r="B137" t="s">
        <v>0</v>
      </c>
      <c r="C137">
        <v>52995756</v>
      </c>
      <c r="D137">
        <v>52995757</v>
      </c>
      <c r="E137">
        <v>11</v>
      </c>
    </row>
    <row r="138" spans="1:5" x14ac:dyDescent="0.2">
      <c r="A138">
        <v>138</v>
      </c>
      <c r="B138" t="s">
        <v>0</v>
      </c>
      <c r="C138">
        <v>52995757</v>
      </c>
      <c r="D138">
        <v>52995759</v>
      </c>
      <c r="E138">
        <v>23</v>
      </c>
    </row>
    <row r="140" spans="1:5" x14ac:dyDescent="0.2">
      <c r="A140">
        <v>140</v>
      </c>
      <c r="B140" t="s">
        <v>0</v>
      </c>
      <c r="C140">
        <v>52995759</v>
      </c>
      <c r="D140">
        <v>52995760</v>
      </c>
      <c r="E140">
        <v>39</v>
      </c>
    </row>
    <row r="141" spans="1:5" x14ac:dyDescent="0.2">
      <c r="A141">
        <v>141</v>
      </c>
      <c r="B141" t="s">
        <v>0</v>
      </c>
      <c r="C141">
        <v>52995760</v>
      </c>
      <c r="D141">
        <v>52995761</v>
      </c>
      <c r="E141">
        <v>13</v>
      </c>
    </row>
    <row r="142" spans="1:5" x14ac:dyDescent="0.2">
      <c r="A142">
        <v>142</v>
      </c>
      <c r="B142" t="s">
        <v>0</v>
      </c>
      <c r="C142">
        <v>52995761</v>
      </c>
      <c r="D142">
        <v>52995762</v>
      </c>
      <c r="E142">
        <v>18</v>
      </c>
    </row>
    <row r="143" spans="1:5" x14ac:dyDescent="0.2">
      <c r="A143">
        <v>143</v>
      </c>
      <c r="B143" t="s">
        <v>0</v>
      </c>
      <c r="C143">
        <v>52995762</v>
      </c>
      <c r="D143">
        <v>52995763</v>
      </c>
      <c r="E143">
        <v>13</v>
      </c>
    </row>
    <row r="144" spans="1:5" x14ac:dyDescent="0.2">
      <c r="A144">
        <v>144</v>
      </c>
      <c r="B144" t="s">
        <v>0</v>
      </c>
      <c r="C144">
        <v>52995763</v>
      </c>
      <c r="D144">
        <v>52995764</v>
      </c>
      <c r="E144">
        <v>11</v>
      </c>
    </row>
    <row r="145" spans="1:5" x14ac:dyDescent="0.2">
      <c r="A145">
        <v>145</v>
      </c>
      <c r="B145" t="s">
        <v>0</v>
      </c>
      <c r="C145">
        <v>52995764</v>
      </c>
      <c r="D145">
        <v>52995765</v>
      </c>
      <c r="E145">
        <v>5</v>
      </c>
    </row>
    <row r="146" spans="1:5" x14ac:dyDescent="0.2">
      <c r="A146">
        <v>146</v>
      </c>
      <c r="B146" t="s">
        <v>0</v>
      </c>
      <c r="C146">
        <v>52995765</v>
      </c>
      <c r="D146">
        <v>52995766</v>
      </c>
      <c r="E146">
        <v>2</v>
      </c>
    </row>
    <row r="147" spans="1:5" x14ac:dyDescent="0.2">
      <c r="A147">
        <v>147</v>
      </c>
      <c r="B147" t="s">
        <v>0</v>
      </c>
      <c r="C147">
        <v>52995766</v>
      </c>
      <c r="D147">
        <v>52995767</v>
      </c>
      <c r="E147">
        <v>16</v>
      </c>
    </row>
    <row r="148" spans="1:5" x14ac:dyDescent="0.2">
      <c r="A148">
        <v>148</v>
      </c>
      <c r="B148" t="s">
        <v>0</v>
      </c>
      <c r="C148">
        <v>52995767</v>
      </c>
      <c r="D148">
        <v>52995768</v>
      </c>
      <c r="E148">
        <v>1</v>
      </c>
    </row>
    <row r="149" spans="1:5" x14ac:dyDescent="0.2">
      <c r="A149">
        <v>149</v>
      </c>
      <c r="B149" t="s">
        <v>0</v>
      </c>
      <c r="C149">
        <v>52995768</v>
      </c>
      <c r="D149">
        <v>52995769</v>
      </c>
      <c r="E149">
        <v>4</v>
      </c>
    </row>
    <row r="150" spans="1:5" x14ac:dyDescent="0.2">
      <c r="A150">
        <v>150</v>
      </c>
      <c r="B150" t="s">
        <v>0</v>
      </c>
      <c r="C150">
        <v>52995769</v>
      </c>
      <c r="D150">
        <v>52995770</v>
      </c>
      <c r="E150">
        <v>11</v>
      </c>
    </row>
    <row r="151" spans="1:5" x14ac:dyDescent="0.2">
      <c r="A151">
        <v>151</v>
      </c>
      <c r="B151" t="s">
        <v>0</v>
      </c>
      <c r="C151">
        <v>52995770</v>
      </c>
      <c r="D151">
        <v>52995772</v>
      </c>
      <c r="E151">
        <v>17</v>
      </c>
    </row>
    <row r="152" spans="1:5" x14ac:dyDescent="0.2">
      <c r="A152">
        <v>153</v>
      </c>
      <c r="B152" t="s">
        <v>0</v>
      </c>
      <c r="C152">
        <v>52995772</v>
      </c>
      <c r="D152">
        <v>52995773</v>
      </c>
      <c r="E152">
        <v>93</v>
      </c>
    </row>
    <row r="154" spans="1:5" x14ac:dyDescent="0.2">
      <c r="A154">
        <v>154</v>
      </c>
      <c r="B154" t="s">
        <v>0</v>
      </c>
      <c r="C154">
        <v>52995773</v>
      </c>
      <c r="D154">
        <v>52995774</v>
      </c>
      <c r="E154">
        <v>40</v>
      </c>
    </row>
    <row r="155" spans="1:5" x14ac:dyDescent="0.2">
      <c r="A155">
        <v>155</v>
      </c>
      <c r="B155" t="s">
        <v>0</v>
      </c>
      <c r="C155">
        <v>52995774</v>
      </c>
      <c r="D155">
        <v>52995775</v>
      </c>
      <c r="E155">
        <v>54</v>
      </c>
    </row>
    <row r="156" spans="1:5" x14ac:dyDescent="0.2">
      <c r="A156">
        <v>156</v>
      </c>
      <c r="B156" t="s">
        <v>0</v>
      </c>
      <c r="C156">
        <v>52995775</v>
      </c>
      <c r="D156">
        <v>52995776</v>
      </c>
      <c r="E156">
        <v>24</v>
      </c>
    </row>
    <row r="157" spans="1:5" x14ac:dyDescent="0.2">
      <c r="A157">
        <v>157</v>
      </c>
      <c r="B157" t="s">
        <v>0</v>
      </c>
      <c r="C157">
        <v>52995776</v>
      </c>
      <c r="D157">
        <v>52995777</v>
      </c>
      <c r="E157">
        <v>25</v>
      </c>
    </row>
    <row r="158" spans="1:5" x14ac:dyDescent="0.2">
      <c r="A158">
        <v>158</v>
      </c>
      <c r="B158" t="s">
        <v>0</v>
      </c>
      <c r="C158">
        <v>52995777</v>
      </c>
      <c r="D158">
        <v>52995778</v>
      </c>
      <c r="E158">
        <v>34</v>
      </c>
    </row>
    <row r="159" spans="1:5" x14ac:dyDescent="0.2">
      <c r="A159">
        <v>159</v>
      </c>
      <c r="B159" t="s">
        <v>0</v>
      </c>
      <c r="C159">
        <v>52995778</v>
      </c>
      <c r="D159">
        <v>52995779</v>
      </c>
      <c r="E159">
        <v>67</v>
      </c>
    </row>
    <row r="160" spans="1:5" x14ac:dyDescent="0.2">
      <c r="A160">
        <v>160</v>
      </c>
      <c r="B160" t="s">
        <v>0</v>
      </c>
      <c r="C160">
        <v>52995779</v>
      </c>
      <c r="D160">
        <v>52995780</v>
      </c>
      <c r="E160">
        <v>101</v>
      </c>
    </row>
    <row r="161" spans="1:5" x14ac:dyDescent="0.2">
      <c r="A161">
        <v>161</v>
      </c>
      <c r="B161" t="s">
        <v>0</v>
      </c>
      <c r="C161">
        <v>52995780</v>
      </c>
      <c r="D161">
        <v>52995781</v>
      </c>
      <c r="E161">
        <v>139</v>
      </c>
    </row>
    <row r="162" spans="1:5" x14ac:dyDescent="0.2">
      <c r="A162">
        <v>162</v>
      </c>
      <c r="B162" t="s">
        <v>0</v>
      </c>
      <c r="C162">
        <v>52995781</v>
      </c>
      <c r="D162">
        <v>52995782</v>
      </c>
      <c r="E162">
        <v>92</v>
      </c>
    </row>
    <row r="163" spans="1:5" x14ac:dyDescent="0.2">
      <c r="A163">
        <v>163</v>
      </c>
      <c r="B163" t="s">
        <v>0</v>
      </c>
      <c r="C163">
        <v>52995782</v>
      </c>
      <c r="D163">
        <v>52995783</v>
      </c>
      <c r="E163">
        <v>11</v>
      </c>
    </row>
    <row r="164" spans="1:5" x14ac:dyDescent="0.2">
      <c r="A164">
        <v>164</v>
      </c>
      <c r="B164" t="s">
        <v>0</v>
      </c>
      <c r="C164">
        <v>52995783</v>
      </c>
      <c r="D164">
        <v>52995784</v>
      </c>
      <c r="E164">
        <v>27</v>
      </c>
    </row>
    <row r="165" spans="1:5" x14ac:dyDescent="0.2">
      <c r="A165">
        <v>165</v>
      </c>
      <c r="B165" t="s">
        <v>0</v>
      </c>
      <c r="C165">
        <v>52995784</v>
      </c>
      <c r="D165">
        <v>52995785</v>
      </c>
      <c r="E165">
        <v>15</v>
      </c>
    </row>
    <row r="166" spans="1:5" x14ac:dyDescent="0.2">
      <c r="A166">
        <v>166</v>
      </c>
      <c r="B166" t="s">
        <v>0</v>
      </c>
      <c r="C166">
        <v>52995785</v>
      </c>
      <c r="D166">
        <v>52995786</v>
      </c>
      <c r="E166">
        <v>38</v>
      </c>
    </row>
    <row r="167" spans="1:5" x14ac:dyDescent="0.2">
      <c r="A167">
        <v>167</v>
      </c>
      <c r="B167" t="s">
        <v>0</v>
      </c>
      <c r="C167">
        <v>52995786</v>
      </c>
      <c r="D167">
        <v>52995787</v>
      </c>
      <c r="E167">
        <v>43</v>
      </c>
    </row>
    <row r="168" spans="1:5" x14ac:dyDescent="0.2">
      <c r="A168">
        <v>168</v>
      </c>
      <c r="B168" t="s">
        <v>0</v>
      </c>
      <c r="C168">
        <v>52995787</v>
      </c>
      <c r="D168">
        <v>52995788</v>
      </c>
      <c r="E168">
        <v>10</v>
      </c>
    </row>
    <row r="169" spans="1:5" x14ac:dyDescent="0.2">
      <c r="A169">
        <v>169</v>
      </c>
      <c r="B169" t="s">
        <v>0</v>
      </c>
      <c r="C169">
        <v>52995788</v>
      </c>
      <c r="D169">
        <v>52995789</v>
      </c>
      <c r="E169">
        <v>9</v>
      </c>
    </row>
    <row r="170" spans="1:5" x14ac:dyDescent="0.2">
      <c r="A170">
        <v>170</v>
      </c>
      <c r="B170" t="s">
        <v>0</v>
      </c>
      <c r="C170">
        <v>52995789</v>
      </c>
      <c r="D170">
        <v>52995790</v>
      </c>
      <c r="E170">
        <v>16</v>
      </c>
    </row>
    <row r="171" spans="1:5" x14ac:dyDescent="0.2">
      <c r="A171">
        <v>171</v>
      </c>
      <c r="B171" t="s">
        <v>0</v>
      </c>
      <c r="C171">
        <v>52995790</v>
      </c>
      <c r="D171">
        <v>52995791</v>
      </c>
      <c r="E171">
        <v>8</v>
      </c>
    </row>
    <row r="172" spans="1:5" x14ac:dyDescent="0.2">
      <c r="A172">
        <v>172</v>
      </c>
      <c r="B172" t="s">
        <v>0</v>
      </c>
      <c r="C172">
        <v>52995791</v>
      </c>
      <c r="D172">
        <v>52995792</v>
      </c>
      <c r="E172">
        <v>7</v>
      </c>
    </row>
    <row r="173" spans="1:5" x14ac:dyDescent="0.2">
      <c r="A173">
        <v>173</v>
      </c>
      <c r="B173" t="s">
        <v>0</v>
      </c>
      <c r="C173">
        <v>52995792</v>
      </c>
      <c r="D173">
        <v>52995793</v>
      </c>
      <c r="E173">
        <v>23</v>
      </c>
    </row>
    <row r="174" spans="1:5" x14ac:dyDescent="0.2">
      <c r="A174">
        <v>174</v>
      </c>
      <c r="B174" t="s">
        <v>0</v>
      </c>
      <c r="C174">
        <v>52995793</v>
      </c>
      <c r="D174">
        <v>52995794</v>
      </c>
      <c r="E174">
        <v>16</v>
      </c>
    </row>
    <row r="175" spans="1:5" x14ac:dyDescent="0.2">
      <c r="A175">
        <v>175</v>
      </c>
      <c r="B175" t="s">
        <v>0</v>
      </c>
      <c r="C175">
        <v>52995794</v>
      </c>
      <c r="D175">
        <v>52995795</v>
      </c>
      <c r="E175">
        <v>127</v>
      </c>
    </row>
    <row r="176" spans="1:5" x14ac:dyDescent="0.2">
      <c r="A176">
        <v>176</v>
      </c>
      <c r="B176" t="s">
        <v>0</v>
      </c>
      <c r="C176">
        <v>52995795</v>
      </c>
      <c r="D176">
        <v>52995796</v>
      </c>
      <c r="E176">
        <v>32</v>
      </c>
    </row>
    <row r="177" spans="1:5" x14ac:dyDescent="0.2">
      <c r="A177">
        <v>177</v>
      </c>
      <c r="B177" t="s">
        <v>0</v>
      </c>
      <c r="C177">
        <v>52995796</v>
      </c>
      <c r="D177">
        <v>52995797</v>
      </c>
      <c r="E177">
        <v>272</v>
      </c>
    </row>
    <row r="178" spans="1:5" x14ac:dyDescent="0.2">
      <c r="A178">
        <v>178</v>
      </c>
      <c r="B178" t="s">
        <v>0</v>
      </c>
      <c r="C178">
        <v>52995797</v>
      </c>
      <c r="D178">
        <v>52995798</v>
      </c>
      <c r="E178">
        <v>166</v>
      </c>
    </row>
    <row r="179" spans="1:5" x14ac:dyDescent="0.2">
      <c r="A179">
        <v>179</v>
      </c>
      <c r="B179" t="s">
        <v>0</v>
      </c>
      <c r="C179">
        <v>52995798</v>
      </c>
      <c r="D179">
        <v>52995799</v>
      </c>
      <c r="E179">
        <v>206</v>
      </c>
    </row>
    <row r="180" spans="1:5" x14ac:dyDescent="0.2">
      <c r="A180">
        <v>180</v>
      </c>
      <c r="B180" t="s">
        <v>0</v>
      </c>
      <c r="C180">
        <v>52995799</v>
      </c>
      <c r="D180">
        <v>52995800</v>
      </c>
      <c r="E180">
        <v>24</v>
      </c>
    </row>
    <row r="181" spans="1:5" x14ac:dyDescent="0.2">
      <c r="A181">
        <v>181</v>
      </c>
      <c r="B181" t="s">
        <v>0</v>
      </c>
      <c r="C181">
        <v>52995800</v>
      </c>
      <c r="D181">
        <v>52995801</v>
      </c>
      <c r="E181">
        <v>11</v>
      </c>
    </row>
    <row r="182" spans="1:5" x14ac:dyDescent="0.2">
      <c r="A182">
        <v>182</v>
      </c>
      <c r="B182" t="s">
        <v>0</v>
      </c>
      <c r="C182">
        <v>52995801</v>
      </c>
      <c r="D182">
        <v>52995802</v>
      </c>
      <c r="E182">
        <v>22</v>
      </c>
    </row>
    <row r="183" spans="1:5" x14ac:dyDescent="0.2">
      <c r="A183">
        <v>183</v>
      </c>
      <c r="B183" t="s">
        <v>0</v>
      </c>
      <c r="C183">
        <v>52995802</v>
      </c>
      <c r="D183">
        <v>52995803</v>
      </c>
      <c r="E183">
        <v>27</v>
      </c>
    </row>
    <row r="184" spans="1:5" x14ac:dyDescent="0.2">
      <c r="A184">
        <v>184</v>
      </c>
      <c r="B184" t="s">
        <v>0</v>
      </c>
      <c r="C184">
        <v>52995803</v>
      </c>
      <c r="D184">
        <v>52995804</v>
      </c>
      <c r="E184">
        <v>57</v>
      </c>
    </row>
    <row r="185" spans="1:5" x14ac:dyDescent="0.2">
      <c r="A185">
        <v>185</v>
      </c>
      <c r="B185" t="s">
        <v>0</v>
      </c>
      <c r="C185">
        <v>52995804</v>
      </c>
      <c r="D185">
        <v>52995805</v>
      </c>
      <c r="E185">
        <v>21</v>
      </c>
    </row>
    <row r="186" spans="1:5" x14ac:dyDescent="0.2">
      <c r="A186">
        <v>186</v>
      </c>
      <c r="B186" t="s">
        <v>0</v>
      </c>
      <c r="C186">
        <v>52995805</v>
      </c>
      <c r="D186">
        <v>52995806</v>
      </c>
      <c r="E186">
        <v>8</v>
      </c>
    </row>
    <row r="187" spans="1:5" x14ac:dyDescent="0.2">
      <c r="A187">
        <v>187</v>
      </c>
      <c r="B187" t="s">
        <v>0</v>
      </c>
      <c r="C187">
        <v>52995806</v>
      </c>
      <c r="D187">
        <v>52995807</v>
      </c>
      <c r="E187">
        <v>20</v>
      </c>
    </row>
    <row r="188" spans="1:5" x14ac:dyDescent="0.2">
      <c r="A188">
        <v>188</v>
      </c>
      <c r="B188" t="s">
        <v>0</v>
      </c>
      <c r="C188">
        <v>52995807</v>
      </c>
      <c r="D188">
        <v>52995808</v>
      </c>
      <c r="E188">
        <v>34</v>
      </c>
    </row>
    <row r="189" spans="1:5" x14ac:dyDescent="0.2">
      <c r="A189">
        <v>189</v>
      </c>
      <c r="B189" t="s">
        <v>0</v>
      </c>
      <c r="C189">
        <v>52995808</v>
      </c>
      <c r="D189">
        <v>52995809</v>
      </c>
      <c r="E189">
        <v>220</v>
      </c>
    </row>
    <row r="190" spans="1:5" x14ac:dyDescent="0.2">
      <c r="A190">
        <v>190</v>
      </c>
      <c r="B190" t="s">
        <v>0</v>
      </c>
      <c r="C190">
        <v>52995809</v>
      </c>
      <c r="D190">
        <v>52995810</v>
      </c>
      <c r="E190">
        <v>88</v>
      </c>
    </row>
    <row r="191" spans="1:5" x14ac:dyDescent="0.2">
      <c r="A191">
        <v>191</v>
      </c>
      <c r="B191" t="s">
        <v>0</v>
      </c>
      <c r="C191">
        <v>52995810</v>
      </c>
      <c r="D191">
        <v>52995811</v>
      </c>
      <c r="E191">
        <v>126</v>
      </c>
    </row>
    <row r="192" spans="1:5" x14ac:dyDescent="0.2">
      <c r="A192">
        <v>192</v>
      </c>
      <c r="B192" t="s">
        <v>0</v>
      </c>
      <c r="C192">
        <v>52995811</v>
      </c>
      <c r="D192">
        <v>52995812</v>
      </c>
      <c r="E192">
        <v>386</v>
      </c>
    </row>
    <row r="193" spans="1:5" x14ac:dyDescent="0.2">
      <c r="A193">
        <v>193</v>
      </c>
      <c r="B193" t="s">
        <v>0</v>
      </c>
      <c r="C193">
        <v>52995812</v>
      </c>
      <c r="D193">
        <v>52995813</v>
      </c>
      <c r="E193">
        <v>95</v>
      </c>
    </row>
    <row r="194" spans="1:5" x14ac:dyDescent="0.2">
      <c r="A194">
        <v>194</v>
      </c>
      <c r="B194" t="s">
        <v>0</v>
      </c>
      <c r="C194">
        <v>52995813</v>
      </c>
      <c r="D194">
        <v>52995814</v>
      </c>
      <c r="E194">
        <v>79</v>
      </c>
    </row>
    <row r="195" spans="1:5" x14ac:dyDescent="0.2">
      <c r="A195">
        <v>195</v>
      </c>
      <c r="B195" t="s">
        <v>0</v>
      </c>
      <c r="C195">
        <v>52995814</v>
      </c>
      <c r="D195">
        <v>52995815</v>
      </c>
      <c r="E195">
        <v>32</v>
      </c>
    </row>
    <row r="196" spans="1:5" x14ac:dyDescent="0.2">
      <c r="A196">
        <v>196</v>
      </c>
      <c r="B196" t="s">
        <v>0</v>
      </c>
      <c r="C196">
        <v>52995815</v>
      </c>
      <c r="D196">
        <v>52995816</v>
      </c>
      <c r="E196">
        <v>30</v>
      </c>
    </row>
    <row r="197" spans="1:5" x14ac:dyDescent="0.2">
      <c r="A197">
        <v>197</v>
      </c>
      <c r="B197" t="s">
        <v>0</v>
      </c>
      <c r="C197">
        <v>52995816</v>
      </c>
      <c r="D197">
        <v>52995817</v>
      </c>
      <c r="E197">
        <v>66</v>
      </c>
    </row>
    <row r="198" spans="1:5" x14ac:dyDescent="0.2">
      <c r="A198">
        <v>198</v>
      </c>
      <c r="B198" t="s">
        <v>0</v>
      </c>
      <c r="C198">
        <v>52995817</v>
      </c>
      <c r="D198">
        <v>52995818</v>
      </c>
      <c r="E198">
        <v>94</v>
      </c>
    </row>
    <row r="199" spans="1:5" x14ac:dyDescent="0.2">
      <c r="A199">
        <v>199</v>
      </c>
      <c r="B199" t="s">
        <v>0</v>
      </c>
      <c r="C199">
        <v>52995818</v>
      </c>
      <c r="D199">
        <v>52995819</v>
      </c>
      <c r="E199">
        <v>7</v>
      </c>
    </row>
    <row r="200" spans="1:5" x14ac:dyDescent="0.2">
      <c r="A200">
        <v>200</v>
      </c>
      <c r="B200" t="s">
        <v>0</v>
      </c>
      <c r="C200">
        <v>52995819</v>
      </c>
      <c r="D200">
        <v>52995820</v>
      </c>
      <c r="E200">
        <v>31</v>
      </c>
    </row>
    <row r="201" spans="1:5" x14ac:dyDescent="0.2">
      <c r="A201">
        <v>201</v>
      </c>
      <c r="B201" t="s">
        <v>0</v>
      </c>
      <c r="C201">
        <v>52995820</v>
      </c>
      <c r="D201">
        <v>52995821</v>
      </c>
      <c r="E201">
        <v>92</v>
      </c>
    </row>
    <row r="202" spans="1:5" x14ac:dyDescent="0.2">
      <c r="A202">
        <v>202</v>
      </c>
      <c r="B202" t="s">
        <v>0</v>
      </c>
      <c r="C202">
        <v>52995821</v>
      </c>
      <c r="D202">
        <v>52995822</v>
      </c>
      <c r="E202">
        <v>87</v>
      </c>
    </row>
    <row r="203" spans="1:5" x14ac:dyDescent="0.2">
      <c r="A203">
        <v>203</v>
      </c>
      <c r="B203" t="s">
        <v>0</v>
      </c>
      <c r="C203">
        <v>52995822</v>
      </c>
      <c r="D203">
        <v>52995823</v>
      </c>
      <c r="E203">
        <v>53</v>
      </c>
    </row>
    <row r="204" spans="1:5" x14ac:dyDescent="0.2">
      <c r="A204">
        <v>204</v>
      </c>
      <c r="B204" t="s">
        <v>0</v>
      </c>
      <c r="C204">
        <v>52995823</v>
      </c>
      <c r="D204">
        <v>52995824</v>
      </c>
      <c r="E204">
        <v>29</v>
      </c>
    </row>
    <row r="205" spans="1:5" x14ac:dyDescent="0.2">
      <c r="A205">
        <v>205</v>
      </c>
      <c r="B205" t="s">
        <v>0</v>
      </c>
      <c r="C205">
        <v>52995824</v>
      </c>
      <c r="D205">
        <v>52995825</v>
      </c>
      <c r="E205">
        <v>28</v>
      </c>
    </row>
    <row r="206" spans="1:5" x14ac:dyDescent="0.2">
      <c r="A206">
        <v>206</v>
      </c>
      <c r="B206" t="s">
        <v>0</v>
      </c>
      <c r="C206">
        <v>52995825</v>
      </c>
      <c r="D206">
        <v>52995826</v>
      </c>
      <c r="E206">
        <v>95</v>
      </c>
    </row>
    <row r="207" spans="1:5" x14ac:dyDescent="0.2">
      <c r="A207">
        <v>207</v>
      </c>
      <c r="B207" t="s">
        <v>0</v>
      </c>
      <c r="C207">
        <v>52995826</v>
      </c>
      <c r="D207">
        <v>52995827</v>
      </c>
      <c r="E207">
        <v>75</v>
      </c>
    </row>
    <row r="208" spans="1:5" x14ac:dyDescent="0.2">
      <c r="A208">
        <v>208</v>
      </c>
      <c r="B208" t="s">
        <v>0</v>
      </c>
      <c r="C208">
        <v>52995827</v>
      </c>
      <c r="D208">
        <v>52995829</v>
      </c>
      <c r="E208">
        <v>17</v>
      </c>
    </row>
    <row r="210" spans="1:5" x14ac:dyDescent="0.2">
      <c r="A210">
        <v>210</v>
      </c>
      <c r="B210" t="s">
        <v>0</v>
      </c>
      <c r="C210">
        <v>52995829</v>
      </c>
      <c r="D210">
        <v>52995830</v>
      </c>
      <c r="E210">
        <v>23</v>
      </c>
    </row>
    <row r="211" spans="1:5" x14ac:dyDescent="0.2">
      <c r="A211">
        <v>211</v>
      </c>
      <c r="B211" t="s">
        <v>0</v>
      </c>
      <c r="C211">
        <v>52995830</v>
      </c>
      <c r="D211">
        <v>52995831</v>
      </c>
      <c r="E211">
        <v>228</v>
      </c>
    </row>
    <row r="212" spans="1:5" x14ac:dyDescent="0.2">
      <c r="A212">
        <v>212</v>
      </c>
      <c r="B212" t="s">
        <v>0</v>
      </c>
      <c r="C212">
        <v>52995831</v>
      </c>
      <c r="D212">
        <v>52995832</v>
      </c>
      <c r="E212">
        <v>127</v>
      </c>
    </row>
    <row r="213" spans="1:5" x14ac:dyDescent="0.2">
      <c r="A213">
        <v>213</v>
      </c>
      <c r="B213" t="s">
        <v>0</v>
      </c>
      <c r="C213">
        <v>52995832</v>
      </c>
      <c r="D213">
        <v>52995833</v>
      </c>
      <c r="E213">
        <v>37</v>
      </c>
    </row>
    <row r="214" spans="1:5" x14ac:dyDescent="0.2">
      <c r="A214">
        <v>214</v>
      </c>
      <c r="B214" t="s">
        <v>0</v>
      </c>
      <c r="C214">
        <v>52995833</v>
      </c>
      <c r="D214">
        <v>52995834</v>
      </c>
      <c r="E214">
        <v>23</v>
      </c>
    </row>
    <row r="215" spans="1:5" x14ac:dyDescent="0.2">
      <c r="A215">
        <v>215</v>
      </c>
      <c r="B215" t="s">
        <v>0</v>
      </c>
      <c r="C215">
        <v>52995834</v>
      </c>
      <c r="D215">
        <v>52995835</v>
      </c>
      <c r="E215">
        <v>168</v>
      </c>
    </row>
    <row r="216" spans="1:5" x14ac:dyDescent="0.2">
      <c r="A216">
        <v>216</v>
      </c>
      <c r="B216" t="s">
        <v>0</v>
      </c>
      <c r="C216">
        <v>52995835</v>
      </c>
      <c r="D216">
        <v>52995836</v>
      </c>
      <c r="E216">
        <v>20</v>
      </c>
    </row>
    <row r="217" spans="1:5" x14ac:dyDescent="0.2">
      <c r="A217">
        <v>217</v>
      </c>
      <c r="B217" t="s">
        <v>0</v>
      </c>
      <c r="C217">
        <v>52995836</v>
      </c>
      <c r="D217">
        <v>52995837</v>
      </c>
      <c r="E217">
        <v>32</v>
      </c>
    </row>
    <row r="218" spans="1:5" x14ac:dyDescent="0.2">
      <c r="A218">
        <v>218</v>
      </c>
      <c r="B218" t="s">
        <v>0</v>
      </c>
      <c r="C218">
        <v>52995837</v>
      </c>
      <c r="D218">
        <v>52995838</v>
      </c>
      <c r="E218">
        <v>11</v>
      </c>
    </row>
    <row r="219" spans="1:5" x14ac:dyDescent="0.2">
      <c r="A219">
        <v>219</v>
      </c>
      <c r="B219" t="s">
        <v>0</v>
      </c>
      <c r="C219">
        <v>52995838</v>
      </c>
      <c r="D219">
        <v>52995839</v>
      </c>
      <c r="E219">
        <v>23</v>
      </c>
    </row>
    <row r="220" spans="1:5" x14ac:dyDescent="0.2">
      <c r="A220">
        <v>220</v>
      </c>
      <c r="B220" t="s">
        <v>0</v>
      </c>
      <c r="C220">
        <v>52995839</v>
      </c>
      <c r="D220">
        <v>52995840</v>
      </c>
      <c r="E220">
        <v>9</v>
      </c>
    </row>
    <row r="221" spans="1:5" x14ac:dyDescent="0.2">
      <c r="A221">
        <v>221</v>
      </c>
      <c r="B221" t="s">
        <v>0</v>
      </c>
      <c r="C221">
        <v>52995840</v>
      </c>
      <c r="D221">
        <v>52995841</v>
      </c>
      <c r="E221">
        <v>67</v>
      </c>
    </row>
    <row r="222" spans="1:5" x14ac:dyDescent="0.2">
      <c r="A222">
        <v>222</v>
      </c>
      <c r="B222" t="s">
        <v>0</v>
      </c>
      <c r="C222">
        <v>52995841</v>
      </c>
      <c r="D222">
        <v>52995842</v>
      </c>
      <c r="E222">
        <v>37</v>
      </c>
    </row>
    <row r="223" spans="1:5" x14ac:dyDescent="0.2">
      <c r="A223">
        <v>223</v>
      </c>
      <c r="B223" t="s">
        <v>0</v>
      </c>
      <c r="C223">
        <v>52995842</v>
      </c>
      <c r="D223">
        <v>52995843</v>
      </c>
      <c r="E223">
        <v>22</v>
      </c>
    </row>
    <row r="224" spans="1:5" x14ac:dyDescent="0.2">
      <c r="A224">
        <v>224</v>
      </c>
      <c r="B224" t="s">
        <v>0</v>
      </c>
      <c r="C224">
        <v>52995843</v>
      </c>
      <c r="D224">
        <v>52995844</v>
      </c>
      <c r="E224">
        <v>34</v>
      </c>
    </row>
    <row r="225" spans="1:5" x14ac:dyDescent="0.2">
      <c r="A225">
        <v>225</v>
      </c>
      <c r="B225" t="s">
        <v>0</v>
      </c>
      <c r="C225">
        <v>52995844</v>
      </c>
      <c r="D225">
        <v>52995845</v>
      </c>
      <c r="E225">
        <v>20</v>
      </c>
    </row>
    <row r="226" spans="1:5" x14ac:dyDescent="0.2">
      <c r="A226">
        <v>226</v>
      </c>
      <c r="B226" t="s">
        <v>0</v>
      </c>
      <c r="C226">
        <v>52995845</v>
      </c>
      <c r="D226">
        <v>52995846</v>
      </c>
      <c r="E226">
        <v>13</v>
      </c>
    </row>
    <row r="227" spans="1:5" x14ac:dyDescent="0.2">
      <c r="A227">
        <v>227</v>
      </c>
      <c r="B227" t="s">
        <v>0</v>
      </c>
      <c r="C227">
        <v>52995846</v>
      </c>
      <c r="D227">
        <v>52995847</v>
      </c>
      <c r="E227">
        <v>35</v>
      </c>
    </row>
    <row r="228" spans="1:5" x14ac:dyDescent="0.2">
      <c r="A228">
        <v>228</v>
      </c>
      <c r="B228" t="s">
        <v>0</v>
      </c>
      <c r="C228">
        <v>52995847</v>
      </c>
      <c r="D228">
        <v>52995848</v>
      </c>
      <c r="E228">
        <v>212</v>
      </c>
    </row>
    <row r="229" spans="1:5" x14ac:dyDescent="0.2">
      <c r="A229">
        <v>229</v>
      </c>
      <c r="B229" t="s">
        <v>0</v>
      </c>
      <c r="C229">
        <v>52995848</v>
      </c>
      <c r="D229">
        <v>52995849</v>
      </c>
      <c r="E229">
        <v>20</v>
      </c>
    </row>
    <row r="230" spans="1:5" x14ac:dyDescent="0.2">
      <c r="A230">
        <v>230</v>
      </c>
      <c r="B230" t="s">
        <v>0</v>
      </c>
      <c r="C230">
        <v>52995849</v>
      </c>
      <c r="D230">
        <v>52995850</v>
      </c>
      <c r="E230">
        <v>12</v>
      </c>
    </row>
    <row r="231" spans="1:5" x14ac:dyDescent="0.2">
      <c r="A231">
        <v>231</v>
      </c>
      <c r="B231" t="s">
        <v>0</v>
      </c>
      <c r="C231">
        <v>52995850</v>
      </c>
      <c r="D231">
        <v>52995851</v>
      </c>
      <c r="E231">
        <v>57</v>
      </c>
    </row>
    <row r="232" spans="1:5" x14ac:dyDescent="0.2">
      <c r="A232">
        <v>232</v>
      </c>
      <c r="B232" t="s">
        <v>0</v>
      </c>
      <c r="C232">
        <v>52995851</v>
      </c>
      <c r="D232">
        <v>52995852</v>
      </c>
      <c r="E232">
        <v>868</v>
      </c>
    </row>
    <row r="233" spans="1:5" x14ac:dyDescent="0.2">
      <c r="A233">
        <v>233</v>
      </c>
      <c r="B233" t="s">
        <v>0</v>
      </c>
      <c r="C233">
        <v>52995852</v>
      </c>
      <c r="D233">
        <v>52995853</v>
      </c>
      <c r="E233">
        <v>494</v>
      </c>
    </row>
    <row r="234" spans="1:5" x14ac:dyDescent="0.2">
      <c r="A234">
        <v>234</v>
      </c>
      <c r="B234" t="s">
        <v>0</v>
      </c>
      <c r="C234">
        <v>52995853</v>
      </c>
      <c r="D234">
        <v>52995854</v>
      </c>
      <c r="E234">
        <v>396</v>
      </c>
    </row>
    <row r="235" spans="1:5" x14ac:dyDescent="0.2">
      <c r="A235">
        <v>235</v>
      </c>
      <c r="B235" t="s">
        <v>0</v>
      </c>
      <c r="C235">
        <v>52995854</v>
      </c>
      <c r="D235">
        <v>52995855</v>
      </c>
      <c r="E235">
        <v>578</v>
      </c>
    </row>
    <row r="236" spans="1:5" x14ac:dyDescent="0.2">
      <c r="A236">
        <v>236</v>
      </c>
      <c r="B236" t="s">
        <v>0</v>
      </c>
      <c r="C236">
        <v>52995855</v>
      </c>
      <c r="D236">
        <v>52995856</v>
      </c>
      <c r="E236">
        <v>342</v>
      </c>
    </row>
    <row r="237" spans="1:5" x14ac:dyDescent="0.2">
      <c r="A237">
        <v>237</v>
      </c>
      <c r="B237" t="s">
        <v>0</v>
      </c>
      <c r="C237">
        <v>52995856</v>
      </c>
      <c r="D237">
        <v>52995857</v>
      </c>
      <c r="E237">
        <v>51</v>
      </c>
    </row>
    <row r="238" spans="1:5" x14ac:dyDescent="0.2">
      <c r="A238">
        <v>238</v>
      </c>
      <c r="B238" t="s">
        <v>0</v>
      </c>
      <c r="C238">
        <v>52995857</v>
      </c>
      <c r="D238">
        <v>52995858</v>
      </c>
      <c r="E238">
        <v>26</v>
      </c>
    </row>
    <row r="239" spans="1:5" x14ac:dyDescent="0.2">
      <c r="A239">
        <v>239</v>
      </c>
      <c r="B239" t="s">
        <v>0</v>
      </c>
      <c r="C239">
        <v>52995858</v>
      </c>
      <c r="D239">
        <v>52995859</v>
      </c>
      <c r="E239">
        <v>46</v>
      </c>
    </row>
    <row r="240" spans="1:5" x14ac:dyDescent="0.2">
      <c r="A240">
        <v>240</v>
      </c>
      <c r="B240" t="s">
        <v>0</v>
      </c>
      <c r="C240">
        <v>52995859</v>
      </c>
      <c r="D240">
        <v>52995860</v>
      </c>
      <c r="E240">
        <v>93</v>
      </c>
    </row>
    <row r="241" spans="1:5" x14ac:dyDescent="0.2">
      <c r="A241">
        <v>241</v>
      </c>
      <c r="B241" t="s">
        <v>0</v>
      </c>
      <c r="C241">
        <v>52995860</v>
      </c>
      <c r="D241">
        <v>52995861</v>
      </c>
      <c r="E241">
        <v>95</v>
      </c>
    </row>
    <row r="242" spans="1:5" x14ac:dyDescent="0.2">
      <c r="A242">
        <v>242</v>
      </c>
      <c r="B242" t="s">
        <v>0</v>
      </c>
      <c r="C242">
        <v>52995861</v>
      </c>
      <c r="D242">
        <v>52995862</v>
      </c>
      <c r="E242">
        <v>108</v>
      </c>
    </row>
    <row r="243" spans="1:5" x14ac:dyDescent="0.2">
      <c r="A243">
        <v>243</v>
      </c>
      <c r="B243" t="s">
        <v>0</v>
      </c>
      <c r="C243">
        <v>52995862</v>
      </c>
      <c r="D243">
        <v>52995863</v>
      </c>
      <c r="E243">
        <v>249</v>
      </c>
    </row>
    <row r="244" spans="1:5" x14ac:dyDescent="0.2">
      <c r="A244">
        <v>244</v>
      </c>
      <c r="B244" t="s">
        <v>0</v>
      </c>
      <c r="C244">
        <v>52995863</v>
      </c>
      <c r="D244">
        <v>52995864</v>
      </c>
      <c r="E244">
        <v>407</v>
      </c>
    </row>
    <row r="245" spans="1:5" x14ac:dyDescent="0.2">
      <c r="A245">
        <v>245</v>
      </c>
      <c r="B245" t="s">
        <v>0</v>
      </c>
      <c r="C245">
        <v>52995864</v>
      </c>
      <c r="D245">
        <v>52995865</v>
      </c>
      <c r="E245">
        <v>4140</v>
      </c>
    </row>
    <row r="246" spans="1:5" x14ac:dyDescent="0.2">
      <c r="A246">
        <v>246</v>
      </c>
      <c r="B246" t="s">
        <v>0</v>
      </c>
      <c r="C246">
        <v>52995865</v>
      </c>
      <c r="D246">
        <v>52995866</v>
      </c>
      <c r="E246">
        <v>10154</v>
      </c>
    </row>
    <row r="247" spans="1:5" x14ac:dyDescent="0.2">
      <c r="A247">
        <v>247</v>
      </c>
      <c r="B247" t="s">
        <v>0</v>
      </c>
      <c r="C247">
        <v>52995866</v>
      </c>
      <c r="D247">
        <v>52995867</v>
      </c>
      <c r="E247">
        <v>883</v>
      </c>
    </row>
    <row r="248" spans="1:5" x14ac:dyDescent="0.2">
      <c r="A248">
        <v>248</v>
      </c>
      <c r="B248" t="s">
        <v>0</v>
      </c>
      <c r="C248">
        <v>52995867</v>
      </c>
      <c r="D248">
        <v>52995868</v>
      </c>
      <c r="E248">
        <v>433</v>
      </c>
    </row>
    <row r="249" spans="1:5" x14ac:dyDescent="0.2">
      <c r="A249">
        <v>249</v>
      </c>
      <c r="B249" t="s">
        <v>0</v>
      </c>
      <c r="C249">
        <v>52995868</v>
      </c>
      <c r="D249">
        <v>52995869</v>
      </c>
      <c r="E249">
        <v>355</v>
      </c>
    </row>
    <row r="250" spans="1:5" x14ac:dyDescent="0.2">
      <c r="A250">
        <v>250</v>
      </c>
      <c r="B250" t="s">
        <v>0</v>
      </c>
      <c r="C250">
        <v>52995869</v>
      </c>
      <c r="D250">
        <v>52995870</v>
      </c>
      <c r="E250">
        <v>41</v>
      </c>
    </row>
    <row r="251" spans="1:5" x14ac:dyDescent="0.2">
      <c r="A251">
        <v>251</v>
      </c>
      <c r="B251" t="s">
        <v>0</v>
      </c>
      <c r="C251">
        <v>52995870</v>
      </c>
      <c r="D251">
        <v>52995871</v>
      </c>
      <c r="E251">
        <v>49</v>
      </c>
    </row>
    <row r="252" spans="1:5" x14ac:dyDescent="0.2">
      <c r="A252">
        <v>252</v>
      </c>
      <c r="B252" t="s">
        <v>0</v>
      </c>
      <c r="C252">
        <v>52995871</v>
      </c>
      <c r="D252">
        <v>52995872</v>
      </c>
      <c r="E252">
        <v>75</v>
      </c>
    </row>
    <row r="253" spans="1:5" x14ac:dyDescent="0.2">
      <c r="A253">
        <v>253</v>
      </c>
      <c r="B253" t="s">
        <v>0</v>
      </c>
      <c r="C253">
        <v>52995872</v>
      </c>
      <c r="D253">
        <v>52995873</v>
      </c>
      <c r="E253">
        <v>29</v>
      </c>
    </row>
    <row r="254" spans="1:5" x14ac:dyDescent="0.2">
      <c r="A254">
        <v>254</v>
      </c>
      <c r="B254" t="s">
        <v>0</v>
      </c>
      <c r="C254">
        <v>52995873</v>
      </c>
      <c r="D254">
        <v>52995874</v>
      </c>
      <c r="E254">
        <v>51</v>
      </c>
    </row>
    <row r="255" spans="1:5" x14ac:dyDescent="0.2">
      <c r="A255">
        <v>255</v>
      </c>
      <c r="B255" t="s">
        <v>0</v>
      </c>
      <c r="C255">
        <v>52995874</v>
      </c>
      <c r="D255">
        <v>52995875</v>
      </c>
      <c r="E255">
        <v>60</v>
      </c>
    </row>
    <row r="256" spans="1:5" x14ac:dyDescent="0.2">
      <c r="A256">
        <v>256</v>
      </c>
      <c r="B256" t="s">
        <v>0</v>
      </c>
      <c r="C256">
        <v>52995875</v>
      </c>
      <c r="D256">
        <v>52995876</v>
      </c>
      <c r="E256">
        <v>73</v>
      </c>
    </row>
    <row r="257" spans="1:5" x14ac:dyDescent="0.2">
      <c r="A257">
        <v>257</v>
      </c>
      <c r="B257" t="s">
        <v>0</v>
      </c>
      <c r="C257">
        <v>52995876</v>
      </c>
      <c r="D257">
        <v>52995877</v>
      </c>
      <c r="E257">
        <v>96</v>
      </c>
    </row>
    <row r="258" spans="1:5" x14ac:dyDescent="0.2">
      <c r="A258">
        <v>258</v>
      </c>
      <c r="B258" t="s">
        <v>0</v>
      </c>
      <c r="C258">
        <v>52995877</v>
      </c>
      <c r="D258">
        <v>52995878</v>
      </c>
      <c r="E258">
        <v>177</v>
      </c>
    </row>
    <row r="259" spans="1:5" x14ac:dyDescent="0.2">
      <c r="A259">
        <v>259</v>
      </c>
      <c r="B259" t="s">
        <v>0</v>
      </c>
      <c r="C259">
        <v>52995878</v>
      </c>
      <c r="D259">
        <v>52995879</v>
      </c>
      <c r="E259">
        <v>120</v>
      </c>
    </row>
    <row r="260" spans="1:5" x14ac:dyDescent="0.2">
      <c r="A260">
        <v>260</v>
      </c>
      <c r="B260" t="s">
        <v>0</v>
      </c>
      <c r="C260">
        <v>52995879</v>
      </c>
      <c r="D260">
        <v>52995880</v>
      </c>
      <c r="E260">
        <v>30</v>
      </c>
    </row>
    <row r="261" spans="1:5" x14ac:dyDescent="0.2">
      <c r="A261">
        <v>261</v>
      </c>
      <c r="B261" t="s">
        <v>0</v>
      </c>
      <c r="C261">
        <v>52995880</v>
      </c>
      <c r="D261">
        <v>52995881</v>
      </c>
      <c r="E261">
        <v>23</v>
      </c>
    </row>
    <row r="262" spans="1:5" x14ac:dyDescent="0.2">
      <c r="A262">
        <v>262</v>
      </c>
      <c r="B262" t="s">
        <v>0</v>
      </c>
      <c r="C262">
        <v>52995881</v>
      </c>
      <c r="D262">
        <v>52995882</v>
      </c>
      <c r="E262">
        <v>62</v>
      </c>
    </row>
    <row r="263" spans="1:5" x14ac:dyDescent="0.2">
      <c r="A263">
        <v>263</v>
      </c>
      <c r="B263" t="s">
        <v>0</v>
      </c>
      <c r="C263">
        <v>52995882</v>
      </c>
      <c r="D263">
        <v>52995883</v>
      </c>
      <c r="E263">
        <v>103</v>
      </c>
    </row>
    <row r="264" spans="1:5" x14ac:dyDescent="0.2">
      <c r="A264">
        <v>264</v>
      </c>
      <c r="B264" t="s">
        <v>0</v>
      </c>
      <c r="C264">
        <v>52995883</v>
      </c>
      <c r="D264">
        <v>52995884</v>
      </c>
      <c r="E264">
        <v>110</v>
      </c>
    </row>
    <row r="265" spans="1:5" x14ac:dyDescent="0.2">
      <c r="A265">
        <v>265</v>
      </c>
      <c r="B265" t="s">
        <v>0</v>
      </c>
      <c r="C265">
        <v>52995884</v>
      </c>
      <c r="D265">
        <v>52995885</v>
      </c>
      <c r="E265">
        <v>64</v>
      </c>
    </row>
    <row r="266" spans="1:5" x14ac:dyDescent="0.2">
      <c r="A266">
        <v>266</v>
      </c>
      <c r="B266" t="s">
        <v>0</v>
      </c>
      <c r="C266">
        <v>52995885</v>
      </c>
      <c r="D266">
        <v>52995886</v>
      </c>
      <c r="E266">
        <v>152</v>
      </c>
    </row>
    <row r="267" spans="1:5" x14ac:dyDescent="0.2">
      <c r="A267">
        <v>267</v>
      </c>
      <c r="B267" t="s">
        <v>0</v>
      </c>
      <c r="C267">
        <v>52995886</v>
      </c>
      <c r="D267">
        <v>52995887</v>
      </c>
      <c r="E267">
        <v>385</v>
      </c>
    </row>
    <row r="268" spans="1:5" x14ac:dyDescent="0.2">
      <c r="A268">
        <v>268</v>
      </c>
      <c r="B268" t="s">
        <v>0</v>
      </c>
      <c r="C268">
        <v>52995887</v>
      </c>
      <c r="D268">
        <v>52995888</v>
      </c>
      <c r="E268">
        <v>249</v>
      </c>
    </row>
    <row r="269" spans="1:5" x14ac:dyDescent="0.2">
      <c r="A269">
        <v>269</v>
      </c>
      <c r="B269" t="s">
        <v>0</v>
      </c>
      <c r="C269">
        <v>52995888</v>
      </c>
      <c r="D269">
        <v>52995889</v>
      </c>
      <c r="E269">
        <v>93</v>
      </c>
    </row>
    <row r="270" spans="1:5" x14ac:dyDescent="0.2">
      <c r="A270">
        <v>270</v>
      </c>
      <c r="B270" t="s">
        <v>0</v>
      </c>
      <c r="C270">
        <v>52995889</v>
      </c>
      <c r="D270">
        <v>52995890</v>
      </c>
      <c r="E270">
        <v>58</v>
      </c>
    </row>
    <row r="271" spans="1:5" x14ac:dyDescent="0.2">
      <c r="A271">
        <v>271</v>
      </c>
      <c r="B271" t="s">
        <v>0</v>
      </c>
      <c r="C271">
        <v>52995890</v>
      </c>
      <c r="D271">
        <v>52995891</v>
      </c>
      <c r="E271">
        <v>79</v>
      </c>
    </row>
    <row r="272" spans="1:5" x14ac:dyDescent="0.2">
      <c r="A272">
        <v>272</v>
      </c>
      <c r="B272" t="s">
        <v>0</v>
      </c>
      <c r="C272">
        <v>52995891</v>
      </c>
      <c r="D272">
        <v>52995892</v>
      </c>
      <c r="E272">
        <v>317</v>
      </c>
    </row>
    <row r="273" spans="1:5" x14ac:dyDescent="0.2">
      <c r="A273">
        <v>273</v>
      </c>
      <c r="B273" t="s">
        <v>0</v>
      </c>
      <c r="C273">
        <v>52995892</v>
      </c>
      <c r="D273">
        <v>52995893</v>
      </c>
      <c r="E273">
        <v>697</v>
      </c>
    </row>
    <row r="274" spans="1:5" x14ac:dyDescent="0.2">
      <c r="A274">
        <v>274</v>
      </c>
      <c r="B274" t="s">
        <v>0</v>
      </c>
      <c r="C274">
        <v>52995893</v>
      </c>
      <c r="D274">
        <v>52995894</v>
      </c>
      <c r="E274">
        <v>705</v>
      </c>
    </row>
    <row r="275" spans="1:5" x14ac:dyDescent="0.2">
      <c r="A275">
        <v>275</v>
      </c>
      <c r="B275" t="s">
        <v>0</v>
      </c>
      <c r="C275">
        <v>52995894</v>
      </c>
      <c r="D275">
        <v>52995895</v>
      </c>
      <c r="E275">
        <v>439</v>
      </c>
    </row>
    <row r="276" spans="1:5" x14ac:dyDescent="0.2">
      <c r="A276">
        <v>276</v>
      </c>
      <c r="B276" t="s">
        <v>0</v>
      </c>
      <c r="C276">
        <v>52995895</v>
      </c>
      <c r="D276">
        <v>52995896</v>
      </c>
      <c r="E276">
        <v>290</v>
      </c>
    </row>
    <row r="277" spans="1:5" x14ac:dyDescent="0.2">
      <c r="A277">
        <v>277</v>
      </c>
      <c r="B277" t="s">
        <v>0</v>
      </c>
      <c r="C277">
        <v>52995896</v>
      </c>
      <c r="D277">
        <v>52995897</v>
      </c>
      <c r="E277">
        <v>56</v>
      </c>
    </row>
    <row r="278" spans="1:5" x14ac:dyDescent="0.2">
      <c r="A278">
        <v>278</v>
      </c>
      <c r="B278" t="s">
        <v>0</v>
      </c>
      <c r="C278">
        <v>52995897</v>
      </c>
      <c r="D278">
        <v>52995898</v>
      </c>
      <c r="E278">
        <v>23</v>
      </c>
    </row>
    <row r="279" spans="1:5" x14ac:dyDescent="0.2">
      <c r="A279">
        <v>279</v>
      </c>
      <c r="B279" t="s">
        <v>0</v>
      </c>
      <c r="C279">
        <v>52995898</v>
      </c>
      <c r="D279">
        <v>52995899</v>
      </c>
      <c r="E279">
        <v>41</v>
      </c>
    </row>
    <row r="280" spans="1:5" x14ac:dyDescent="0.2">
      <c r="A280">
        <v>280</v>
      </c>
      <c r="B280" t="s">
        <v>0</v>
      </c>
      <c r="C280">
        <v>52995899</v>
      </c>
      <c r="D280">
        <v>52995900</v>
      </c>
      <c r="E280">
        <v>21</v>
      </c>
    </row>
    <row r="281" spans="1:5" x14ac:dyDescent="0.2">
      <c r="A281">
        <v>281</v>
      </c>
      <c r="B281" t="s">
        <v>0</v>
      </c>
      <c r="C281">
        <v>52995900</v>
      </c>
      <c r="D281">
        <v>52995901</v>
      </c>
      <c r="E281">
        <v>92</v>
      </c>
    </row>
    <row r="282" spans="1:5" x14ac:dyDescent="0.2">
      <c r="A282">
        <v>282</v>
      </c>
      <c r="B282" t="s">
        <v>0</v>
      </c>
      <c r="C282">
        <v>52995901</v>
      </c>
      <c r="D282">
        <v>52995902</v>
      </c>
      <c r="E282">
        <v>33</v>
      </c>
    </row>
    <row r="283" spans="1:5" x14ac:dyDescent="0.2">
      <c r="A283">
        <v>283</v>
      </c>
      <c r="B283" t="s">
        <v>0</v>
      </c>
      <c r="C283">
        <v>52995902</v>
      </c>
      <c r="D283">
        <v>52995903</v>
      </c>
      <c r="E283">
        <v>119</v>
      </c>
    </row>
    <row r="284" spans="1:5" x14ac:dyDescent="0.2">
      <c r="A284">
        <v>284</v>
      </c>
      <c r="B284" t="s">
        <v>0</v>
      </c>
      <c r="C284">
        <v>52995903</v>
      </c>
      <c r="D284">
        <v>52995904</v>
      </c>
      <c r="E284">
        <v>65</v>
      </c>
    </row>
    <row r="285" spans="1:5" x14ac:dyDescent="0.2">
      <c r="A285">
        <v>285</v>
      </c>
      <c r="B285" t="s">
        <v>0</v>
      </c>
      <c r="C285">
        <v>52995904</v>
      </c>
      <c r="D285">
        <v>52995905</v>
      </c>
      <c r="E285">
        <v>6</v>
      </c>
    </row>
    <row r="286" spans="1:5" x14ac:dyDescent="0.2">
      <c r="A286">
        <v>286</v>
      </c>
      <c r="B286" t="s">
        <v>0</v>
      </c>
      <c r="C286">
        <v>52995905</v>
      </c>
      <c r="D286">
        <v>52995906</v>
      </c>
      <c r="E286">
        <v>24</v>
      </c>
    </row>
    <row r="287" spans="1:5" x14ac:dyDescent="0.2">
      <c r="A287">
        <v>287</v>
      </c>
      <c r="B287" t="s">
        <v>0</v>
      </c>
      <c r="C287">
        <v>52995906</v>
      </c>
      <c r="D287">
        <v>52995907</v>
      </c>
      <c r="E287">
        <v>1</v>
      </c>
    </row>
    <row r="288" spans="1:5" x14ac:dyDescent="0.2">
      <c r="A288">
        <v>288</v>
      </c>
      <c r="B288" t="s">
        <v>0</v>
      </c>
      <c r="C288">
        <v>52995907</v>
      </c>
      <c r="D288">
        <v>52995908</v>
      </c>
      <c r="E288">
        <v>52</v>
      </c>
    </row>
    <row r="289" spans="1:5" x14ac:dyDescent="0.2">
      <c r="A289">
        <v>289</v>
      </c>
      <c r="B289" t="s">
        <v>0</v>
      </c>
      <c r="C289">
        <v>52995908</v>
      </c>
      <c r="D289">
        <v>52995909</v>
      </c>
      <c r="E289">
        <v>3</v>
      </c>
    </row>
    <row r="290" spans="1:5" x14ac:dyDescent="0.2">
      <c r="A290">
        <v>290</v>
      </c>
      <c r="B290" t="s">
        <v>0</v>
      </c>
      <c r="C290">
        <v>52995909</v>
      </c>
      <c r="D290">
        <v>52995910</v>
      </c>
      <c r="E290">
        <v>45</v>
      </c>
    </row>
    <row r="291" spans="1:5" x14ac:dyDescent="0.2">
      <c r="A291">
        <v>291</v>
      </c>
      <c r="B291" t="s">
        <v>0</v>
      </c>
      <c r="C291">
        <v>52995910</v>
      </c>
      <c r="D291">
        <v>52995911</v>
      </c>
      <c r="E291">
        <v>11</v>
      </c>
    </row>
    <row r="292" spans="1:5" x14ac:dyDescent="0.2">
      <c r="A292">
        <v>292</v>
      </c>
      <c r="B292" t="s">
        <v>0</v>
      </c>
      <c r="C292">
        <v>52995911</v>
      </c>
      <c r="D292">
        <v>52995912</v>
      </c>
      <c r="E292">
        <v>3</v>
      </c>
    </row>
    <row r="294" spans="1:5" x14ac:dyDescent="0.2">
      <c r="A294">
        <v>294</v>
      </c>
      <c r="B294" t="s">
        <v>0</v>
      </c>
      <c r="C294">
        <v>52995913</v>
      </c>
      <c r="D294">
        <v>52995914</v>
      </c>
      <c r="E294">
        <v>47</v>
      </c>
    </row>
    <row r="295" spans="1:5" x14ac:dyDescent="0.2">
      <c r="A295">
        <v>295</v>
      </c>
      <c r="B295" t="s">
        <v>0</v>
      </c>
      <c r="C295">
        <v>52995914</v>
      </c>
      <c r="D295">
        <v>52995915</v>
      </c>
      <c r="E295">
        <v>2</v>
      </c>
    </row>
    <row r="296" spans="1:5" x14ac:dyDescent="0.2">
      <c r="A296">
        <v>296</v>
      </c>
      <c r="B296" t="s">
        <v>0</v>
      </c>
      <c r="C296">
        <v>52995915</v>
      </c>
      <c r="D296">
        <v>52995916</v>
      </c>
      <c r="E296">
        <v>11</v>
      </c>
    </row>
    <row r="297" spans="1:5" x14ac:dyDescent="0.2">
      <c r="A297">
        <v>297</v>
      </c>
      <c r="B297" t="s">
        <v>0</v>
      </c>
      <c r="C297">
        <v>52995916</v>
      </c>
      <c r="D297">
        <v>52995917</v>
      </c>
      <c r="E297">
        <v>1</v>
      </c>
    </row>
    <row r="298" spans="1:5" x14ac:dyDescent="0.2">
      <c r="A298">
        <v>298</v>
      </c>
      <c r="B298" t="s">
        <v>0</v>
      </c>
      <c r="C298">
        <v>52995917</v>
      </c>
      <c r="D298">
        <v>52995918</v>
      </c>
      <c r="E298">
        <v>6</v>
      </c>
    </row>
    <row r="299" spans="1:5" x14ac:dyDescent="0.2">
      <c r="A299">
        <v>299</v>
      </c>
      <c r="B299" t="s">
        <v>0</v>
      </c>
      <c r="C299">
        <v>52995918</v>
      </c>
      <c r="D299">
        <v>52995919</v>
      </c>
      <c r="E299">
        <v>1</v>
      </c>
    </row>
    <row r="307" spans="1:5" x14ac:dyDescent="0.2">
      <c r="A307">
        <v>307</v>
      </c>
      <c r="B307" t="s">
        <v>0</v>
      </c>
      <c r="C307">
        <v>52995926</v>
      </c>
      <c r="D307">
        <v>52995927</v>
      </c>
      <c r="E307">
        <v>2</v>
      </c>
    </row>
    <row r="309" spans="1:5" x14ac:dyDescent="0.2">
      <c r="A309">
        <v>309</v>
      </c>
      <c r="B309" t="s">
        <v>0</v>
      </c>
      <c r="C309">
        <v>52995928</v>
      </c>
      <c r="D309">
        <v>52995929</v>
      </c>
      <c r="E30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2E91C-2CC5-C745-8481-7C758BC90AEF}">
  <dimension ref="A1:E311"/>
  <sheetViews>
    <sheetView zoomScale="200" workbookViewId="0">
      <selection activeCell="F25" sqref="F25"/>
    </sheetView>
  </sheetViews>
  <sheetFormatPr baseColWidth="10" defaultRowHeight="16" x14ac:dyDescent="0.2"/>
  <sheetData>
    <row r="1" spans="1:5" x14ac:dyDescent="0.2">
      <c r="A1">
        <v>1</v>
      </c>
      <c r="B1" t="s">
        <v>0</v>
      </c>
      <c r="C1">
        <v>52995620</v>
      </c>
      <c r="D1">
        <v>52995622</v>
      </c>
      <c r="E1">
        <v>1</v>
      </c>
    </row>
    <row r="3" spans="1:5" x14ac:dyDescent="0.2">
      <c r="A3">
        <v>3</v>
      </c>
      <c r="B3" t="s">
        <v>0</v>
      </c>
      <c r="C3">
        <v>52995622</v>
      </c>
      <c r="D3">
        <v>52995623</v>
      </c>
      <c r="E3">
        <v>4</v>
      </c>
    </row>
    <row r="4" spans="1:5" x14ac:dyDescent="0.2">
      <c r="A4">
        <v>4</v>
      </c>
      <c r="B4" t="s">
        <v>0</v>
      </c>
      <c r="C4">
        <v>52995623</v>
      </c>
      <c r="D4">
        <v>52995624</v>
      </c>
      <c r="E4">
        <v>15</v>
      </c>
    </row>
    <row r="5" spans="1:5" x14ac:dyDescent="0.2">
      <c r="A5">
        <v>5</v>
      </c>
      <c r="B5" t="s">
        <v>0</v>
      </c>
      <c r="C5">
        <v>52995624</v>
      </c>
      <c r="D5">
        <v>52995625</v>
      </c>
      <c r="E5">
        <v>2</v>
      </c>
    </row>
    <row r="6" spans="1:5" x14ac:dyDescent="0.2">
      <c r="A6">
        <v>6</v>
      </c>
      <c r="B6" t="s">
        <v>0</v>
      </c>
      <c r="C6">
        <v>52995625</v>
      </c>
      <c r="D6">
        <v>52995626</v>
      </c>
      <c r="E6">
        <v>1</v>
      </c>
    </row>
    <row r="13" spans="1:5" x14ac:dyDescent="0.2">
      <c r="A13">
        <v>13</v>
      </c>
      <c r="B13" t="s">
        <v>0</v>
      </c>
      <c r="C13">
        <v>52995632</v>
      </c>
      <c r="D13">
        <v>52995633</v>
      </c>
      <c r="E13">
        <v>2</v>
      </c>
    </row>
    <row r="14" spans="1:5" x14ac:dyDescent="0.2">
      <c r="A14">
        <v>14</v>
      </c>
      <c r="B14" t="s">
        <v>0</v>
      </c>
      <c r="C14">
        <v>52995633</v>
      </c>
      <c r="D14">
        <v>52995634</v>
      </c>
      <c r="E14">
        <v>7</v>
      </c>
    </row>
    <row r="15" spans="1:5" x14ac:dyDescent="0.2">
      <c r="A15">
        <v>15</v>
      </c>
      <c r="B15" t="s">
        <v>0</v>
      </c>
      <c r="C15">
        <v>52995634</v>
      </c>
      <c r="D15">
        <v>52995635</v>
      </c>
      <c r="E15">
        <v>12</v>
      </c>
    </row>
    <row r="16" spans="1:5" x14ac:dyDescent="0.2">
      <c r="A16">
        <v>16</v>
      </c>
      <c r="B16" t="s">
        <v>0</v>
      </c>
      <c r="C16">
        <v>52995635</v>
      </c>
      <c r="D16">
        <v>52995636</v>
      </c>
      <c r="E16">
        <v>4</v>
      </c>
    </row>
    <row r="17" spans="1:5" x14ac:dyDescent="0.2">
      <c r="A17">
        <v>17</v>
      </c>
      <c r="B17" t="s">
        <v>0</v>
      </c>
      <c r="C17">
        <v>52995636</v>
      </c>
      <c r="D17">
        <v>52995637</v>
      </c>
      <c r="E17">
        <v>3</v>
      </c>
    </row>
    <row r="19" spans="1:5" x14ac:dyDescent="0.2">
      <c r="A19">
        <v>19</v>
      </c>
      <c r="B19" t="s">
        <v>0</v>
      </c>
      <c r="C19">
        <v>52995638</v>
      </c>
      <c r="D19">
        <v>52995639</v>
      </c>
      <c r="E19">
        <v>8</v>
      </c>
    </row>
    <row r="20" spans="1:5" x14ac:dyDescent="0.2">
      <c r="A20">
        <v>20</v>
      </c>
      <c r="B20" t="s">
        <v>0</v>
      </c>
      <c r="C20">
        <v>52995639</v>
      </c>
      <c r="D20">
        <v>52995640</v>
      </c>
      <c r="E20">
        <v>11</v>
      </c>
    </row>
    <row r="21" spans="1:5" x14ac:dyDescent="0.2">
      <c r="A21">
        <v>21</v>
      </c>
      <c r="B21" t="s">
        <v>0</v>
      </c>
      <c r="C21">
        <v>52995640</v>
      </c>
      <c r="D21">
        <v>52995642</v>
      </c>
      <c r="E21">
        <v>1</v>
      </c>
    </row>
    <row r="26" spans="1:5" x14ac:dyDescent="0.2">
      <c r="A26">
        <v>26</v>
      </c>
      <c r="B26" t="s">
        <v>0</v>
      </c>
      <c r="C26">
        <v>52995645</v>
      </c>
      <c r="D26">
        <v>52995646</v>
      </c>
      <c r="E26">
        <v>6</v>
      </c>
    </row>
    <row r="27" spans="1:5" x14ac:dyDescent="0.2">
      <c r="A27">
        <v>27</v>
      </c>
      <c r="B27" t="s">
        <v>0</v>
      </c>
      <c r="C27">
        <v>52995646</v>
      </c>
      <c r="D27">
        <v>52995647</v>
      </c>
      <c r="E27">
        <v>25</v>
      </c>
    </row>
    <row r="28" spans="1:5" x14ac:dyDescent="0.2">
      <c r="A28">
        <v>28</v>
      </c>
      <c r="B28" t="s">
        <v>0</v>
      </c>
      <c r="C28">
        <v>52995647</v>
      </c>
      <c r="D28">
        <v>52995648</v>
      </c>
      <c r="E28">
        <v>26</v>
      </c>
    </row>
    <row r="29" spans="1:5" x14ac:dyDescent="0.2">
      <c r="A29">
        <v>29</v>
      </c>
      <c r="B29" t="s">
        <v>0</v>
      </c>
      <c r="C29">
        <v>52995648</v>
      </c>
      <c r="D29">
        <v>52995649</v>
      </c>
      <c r="E29">
        <v>68</v>
      </c>
    </row>
    <row r="30" spans="1:5" x14ac:dyDescent="0.2">
      <c r="A30">
        <v>30</v>
      </c>
      <c r="B30" t="s">
        <v>0</v>
      </c>
      <c r="C30">
        <v>52995649</v>
      </c>
      <c r="D30">
        <v>52995650</v>
      </c>
      <c r="E30">
        <v>1</v>
      </c>
    </row>
    <row r="37" spans="1:5" x14ac:dyDescent="0.2">
      <c r="A37">
        <v>37</v>
      </c>
      <c r="B37" t="s">
        <v>0</v>
      </c>
      <c r="C37">
        <v>52995656</v>
      </c>
      <c r="D37">
        <v>52995657</v>
      </c>
      <c r="E37">
        <v>10</v>
      </c>
    </row>
    <row r="38" spans="1:5" x14ac:dyDescent="0.2">
      <c r="A38">
        <v>38</v>
      </c>
      <c r="B38" t="s">
        <v>0</v>
      </c>
      <c r="C38">
        <v>52995657</v>
      </c>
      <c r="D38">
        <v>52995658</v>
      </c>
      <c r="E38">
        <v>5</v>
      </c>
    </row>
    <row r="39" spans="1:5" x14ac:dyDescent="0.2">
      <c r="A39">
        <v>39</v>
      </c>
      <c r="B39" t="s">
        <v>0</v>
      </c>
      <c r="C39">
        <v>52995658</v>
      </c>
      <c r="D39">
        <v>52995659</v>
      </c>
      <c r="E39">
        <v>27</v>
      </c>
    </row>
    <row r="40" spans="1:5" x14ac:dyDescent="0.2">
      <c r="A40">
        <v>40</v>
      </c>
      <c r="B40" t="s">
        <v>0</v>
      </c>
      <c r="C40">
        <v>52995659</v>
      </c>
      <c r="D40">
        <v>52995660</v>
      </c>
      <c r="E40">
        <v>11</v>
      </c>
    </row>
    <row r="42" spans="1:5" x14ac:dyDescent="0.2">
      <c r="A42">
        <v>42</v>
      </c>
      <c r="B42" t="s">
        <v>0</v>
      </c>
      <c r="C42">
        <v>52995661</v>
      </c>
      <c r="D42">
        <v>52995662</v>
      </c>
      <c r="E42">
        <v>2</v>
      </c>
    </row>
    <row r="43" spans="1:5" x14ac:dyDescent="0.2">
      <c r="A43">
        <v>43</v>
      </c>
      <c r="B43" t="s">
        <v>0</v>
      </c>
      <c r="C43">
        <v>52995662</v>
      </c>
      <c r="D43">
        <v>52995664</v>
      </c>
      <c r="E43">
        <v>1</v>
      </c>
    </row>
    <row r="47" spans="1:5" x14ac:dyDescent="0.2">
      <c r="A47">
        <v>47</v>
      </c>
      <c r="B47" t="s">
        <v>0</v>
      </c>
      <c r="C47">
        <v>52995666</v>
      </c>
      <c r="D47">
        <v>52995667</v>
      </c>
      <c r="E47">
        <v>2</v>
      </c>
    </row>
    <row r="48" spans="1:5" x14ac:dyDescent="0.2">
      <c r="A48">
        <v>48</v>
      </c>
      <c r="B48" t="s">
        <v>0</v>
      </c>
      <c r="C48">
        <v>52995667</v>
      </c>
      <c r="D48">
        <v>52995668</v>
      </c>
      <c r="E48">
        <v>7</v>
      </c>
    </row>
    <row r="51" spans="1:5" x14ac:dyDescent="0.2">
      <c r="A51">
        <v>51</v>
      </c>
      <c r="B51" t="s">
        <v>0</v>
      </c>
      <c r="C51">
        <v>52995670</v>
      </c>
      <c r="D51">
        <v>52995671</v>
      </c>
      <c r="E51">
        <v>13</v>
      </c>
    </row>
    <row r="52" spans="1:5" x14ac:dyDescent="0.2">
      <c r="A52">
        <v>52</v>
      </c>
      <c r="B52" t="s">
        <v>0</v>
      </c>
      <c r="C52">
        <v>52995671</v>
      </c>
      <c r="D52">
        <v>52995672</v>
      </c>
      <c r="E52">
        <v>9</v>
      </c>
    </row>
    <row r="53" spans="1:5" x14ac:dyDescent="0.2">
      <c r="A53">
        <v>53</v>
      </c>
      <c r="B53" t="s">
        <v>0</v>
      </c>
      <c r="C53">
        <v>52995672</v>
      </c>
      <c r="D53">
        <v>52995673</v>
      </c>
      <c r="E53">
        <v>25</v>
      </c>
    </row>
    <row r="54" spans="1:5" x14ac:dyDescent="0.2">
      <c r="A54">
        <v>54</v>
      </c>
      <c r="B54" t="s">
        <v>0</v>
      </c>
      <c r="C54">
        <v>52995673</v>
      </c>
      <c r="D54">
        <v>52995674</v>
      </c>
      <c r="E54">
        <v>18</v>
      </c>
    </row>
    <row r="55" spans="1:5" x14ac:dyDescent="0.2">
      <c r="A55">
        <v>55</v>
      </c>
      <c r="B55" t="s">
        <v>0</v>
      </c>
      <c r="C55">
        <v>52995674</v>
      </c>
      <c r="D55">
        <v>52995675</v>
      </c>
      <c r="E55">
        <v>29</v>
      </c>
    </row>
    <row r="56" spans="1:5" x14ac:dyDescent="0.2">
      <c r="A56">
        <v>56</v>
      </c>
      <c r="B56" t="s">
        <v>0</v>
      </c>
      <c r="C56">
        <v>52995675</v>
      </c>
      <c r="D56">
        <v>52995676</v>
      </c>
      <c r="E56">
        <v>51</v>
      </c>
    </row>
    <row r="57" spans="1:5" x14ac:dyDescent="0.2">
      <c r="A57">
        <v>57</v>
      </c>
      <c r="B57" t="s">
        <v>0</v>
      </c>
      <c r="C57">
        <v>52995676</v>
      </c>
      <c r="D57">
        <v>52995677</v>
      </c>
      <c r="E57">
        <v>8</v>
      </c>
    </row>
    <row r="58" spans="1:5" x14ac:dyDescent="0.2">
      <c r="A58">
        <v>58</v>
      </c>
      <c r="B58" t="s">
        <v>0</v>
      </c>
      <c r="C58">
        <v>52995677</v>
      </c>
      <c r="D58">
        <v>52995678</v>
      </c>
      <c r="E58">
        <v>9</v>
      </c>
    </row>
    <row r="59" spans="1:5" x14ac:dyDescent="0.2">
      <c r="A59">
        <v>59</v>
      </c>
      <c r="B59" t="s">
        <v>0</v>
      </c>
      <c r="C59">
        <v>52995678</v>
      </c>
      <c r="D59">
        <v>52995679</v>
      </c>
      <c r="E59">
        <v>6</v>
      </c>
    </row>
    <row r="60" spans="1:5" x14ac:dyDescent="0.2">
      <c r="A60">
        <v>60</v>
      </c>
      <c r="B60" t="s">
        <v>0</v>
      </c>
      <c r="C60">
        <v>52995679</v>
      </c>
      <c r="D60">
        <v>52995680</v>
      </c>
      <c r="E60">
        <v>2</v>
      </c>
    </row>
    <row r="61" spans="1:5" x14ac:dyDescent="0.2">
      <c r="A61">
        <v>61</v>
      </c>
      <c r="B61" t="s">
        <v>0</v>
      </c>
      <c r="C61">
        <v>52995680</v>
      </c>
      <c r="D61">
        <v>52995681</v>
      </c>
      <c r="E61">
        <v>8</v>
      </c>
    </row>
    <row r="62" spans="1:5" x14ac:dyDescent="0.2">
      <c r="A62">
        <v>62</v>
      </c>
      <c r="B62" t="s">
        <v>0</v>
      </c>
      <c r="C62">
        <v>52995681</v>
      </c>
      <c r="D62">
        <v>52995682</v>
      </c>
      <c r="E62">
        <v>13</v>
      </c>
    </row>
    <row r="63" spans="1:5" x14ac:dyDescent="0.2">
      <c r="A63">
        <v>63</v>
      </c>
      <c r="B63" t="s">
        <v>0</v>
      </c>
      <c r="C63">
        <v>52995682</v>
      </c>
      <c r="D63">
        <v>52995683</v>
      </c>
      <c r="E63">
        <v>2</v>
      </c>
    </row>
    <row r="64" spans="1:5" x14ac:dyDescent="0.2">
      <c r="A64">
        <v>64</v>
      </c>
      <c r="B64" t="s">
        <v>0</v>
      </c>
      <c r="C64">
        <v>52995683</v>
      </c>
      <c r="D64">
        <v>52995684</v>
      </c>
      <c r="E64">
        <v>11</v>
      </c>
    </row>
    <row r="65" spans="1:5" x14ac:dyDescent="0.2">
      <c r="A65">
        <v>65</v>
      </c>
      <c r="B65" t="s">
        <v>0</v>
      </c>
      <c r="C65">
        <v>52995684</v>
      </c>
      <c r="D65">
        <v>52995685</v>
      </c>
      <c r="E65">
        <v>5</v>
      </c>
    </row>
    <row r="66" spans="1:5" x14ac:dyDescent="0.2">
      <c r="A66">
        <v>66</v>
      </c>
      <c r="B66" t="s">
        <v>0</v>
      </c>
      <c r="C66">
        <v>52995685</v>
      </c>
      <c r="D66">
        <v>52995686</v>
      </c>
      <c r="E66">
        <v>27</v>
      </c>
    </row>
    <row r="67" spans="1:5" x14ac:dyDescent="0.2">
      <c r="A67">
        <v>67</v>
      </c>
      <c r="B67" t="s">
        <v>0</v>
      </c>
      <c r="C67">
        <v>52995686</v>
      </c>
      <c r="D67">
        <v>52995687</v>
      </c>
      <c r="E67">
        <v>16</v>
      </c>
    </row>
    <row r="69" spans="1:5" x14ac:dyDescent="0.2">
      <c r="A69">
        <v>69</v>
      </c>
      <c r="B69" t="s">
        <v>0</v>
      </c>
      <c r="C69">
        <v>52995688</v>
      </c>
      <c r="D69">
        <v>52995689</v>
      </c>
      <c r="E69">
        <v>5</v>
      </c>
    </row>
    <row r="70" spans="1:5" x14ac:dyDescent="0.2">
      <c r="A70">
        <v>70</v>
      </c>
      <c r="B70" t="s">
        <v>0</v>
      </c>
      <c r="C70">
        <v>52995689</v>
      </c>
      <c r="D70">
        <v>52995690</v>
      </c>
      <c r="E70">
        <v>9</v>
      </c>
    </row>
    <row r="71" spans="1:5" x14ac:dyDescent="0.2">
      <c r="A71">
        <v>71</v>
      </c>
      <c r="B71" t="s">
        <v>0</v>
      </c>
      <c r="C71">
        <v>52995690</v>
      </c>
      <c r="D71">
        <v>52995691</v>
      </c>
      <c r="E71">
        <v>17</v>
      </c>
    </row>
    <row r="72" spans="1:5" x14ac:dyDescent="0.2">
      <c r="A72">
        <v>72</v>
      </c>
      <c r="B72" t="s">
        <v>0</v>
      </c>
      <c r="C72">
        <v>52995691</v>
      </c>
      <c r="D72">
        <v>52995692</v>
      </c>
      <c r="E72">
        <v>6</v>
      </c>
    </row>
    <row r="73" spans="1:5" x14ac:dyDescent="0.2">
      <c r="A73">
        <v>73</v>
      </c>
      <c r="B73" t="s">
        <v>0</v>
      </c>
      <c r="C73">
        <v>52995692</v>
      </c>
      <c r="D73">
        <v>52995693</v>
      </c>
      <c r="E73">
        <v>3</v>
      </c>
    </row>
    <row r="74" spans="1:5" x14ac:dyDescent="0.2">
      <c r="A74">
        <v>74</v>
      </c>
      <c r="B74" t="s">
        <v>0</v>
      </c>
      <c r="C74">
        <v>52995693</v>
      </c>
      <c r="D74">
        <v>52995694</v>
      </c>
      <c r="E74">
        <v>18</v>
      </c>
    </row>
    <row r="75" spans="1:5" x14ac:dyDescent="0.2">
      <c r="A75">
        <v>75</v>
      </c>
      <c r="B75" t="s">
        <v>0</v>
      </c>
      <c r="C75">
        <v>52995694</v>
      </c>
      <c r="D75">
        <v>52995695</v>
      </c>
      <c r="E75">
        <v>11</v>
      </c>
    </row>
    <row r="79" spans="1:5" x14ac:dyDescent="0.2">
      <c r="A79">
        <v>79</v>
      </c>
      <c r="B79" t="s">
        <v>0</v>
      </c>
      <c r="C79">
        <v>52995698</v>
      </c>
      <c r="D79">
        <v>52995699</v>
      </c>
      <c r="E79">
        <v>1</v>
      </c>
    </row>
    <row r="81" spans="1:5" x14ac:dyDescent="0.2">
      <c r="A81">
        <v>81</v>
      </c>
      <c r="B81" t="s">
        <v>0</v>
      </c>
      <c r="C81">
        <v>52995700</v>
      </c>
      <c r="D81">
        <v>52995703</v>
      </c>
      <c r="E81">
        <v>4</v>
      </c>
    </row>
    <row r="85" spans="1:5" x14ac:dyDescent="0.2">
      <c r="A85">
        <v>85</v>
      </c>
      <c r="B85" t="s">
        <v>0</v>
      </c>
      <c r="C85">
        <v>52995704</v>
      </c>
      <c r="D85">
        <v>52995705</v>
      </c>
      <c r="E85">
        <v>5</v>
      </c>
    </row>
    <row r="86" spans="1:5" x14ac:dyDescent="0.2">
      <c r="A86">
        <v>86</v>
      </c>
      <c r="B86" t="s">
        <v>0</v>
      </c>
      <c r="C86">
        <v>52995705</v>
      </c>
      <c r="D86">
        <v>52995706</v>
      </c>
      <c r="E86">
        <v>1</v>
      </c>
    </row>
    <row r="88" spans="1:5" x14ac:dyDescent="0.2">
      <c r="A88">
        <v>88</v>
      </c>
      <c r="B88" t="s">
        <v>0</v>
      </c>
      <c r="C88">
        <v>52995707</v>
      </c>
      <c r="D88">
        <v>52995708</v>
      </c>
      <c r="E88">
        <v>6</v>
      </c>
    </row>
    <row r="89" spans="1:5" x14ac:dyDescent="0.2">
      <c r="A89">
        <v>89</v>
      </c>
      <c r="B89" t="s">
        <v>0</v>
      </c>
      <c r="C89">
        <v>52995708</v>
      </c>
      <c r="D89">
        <v>52995709</v>
      </c>
      <c r="E89">
        <v>18</v>
      </c>
    </row>
    <row r="90" spans="1:5" x14ac:dyDescent="0.2">
      <c r="A90">
        <v>90</v>
      </c>
      <c r="B90" t="s">
        <v>0</v>
      </c>
      <c r="C90">
        <v>52995709</v>
      </c>
      <c r="D90">
        <v>52995710</v>
      </c>
      <c r="E90">
        <v>123</v>
      </c>
    </row>
    <row r="91" spans="1:5" x14ac:dyDescent="0.2">
      <c r="A91">
        <v>91</v>
      </c>
      <c r="B91" t="s">
        <v>0</v>
      </c>
      <c r="C91">
        <v>52995710</v>
      </c>
      <c r="D91">
        <v>52995711</v>
      </c>
      <c r="E91">
        <v>28</v>
      </c>
    </row>
    <row r="92" spans="1:5" x14ac:dyDescent="0.2">
      <c r="A92">
        <v>92</v>
      </c>
      <c r="B92" t="s">
        <v>0</v>
      </c>
      <c r="C92">
        <v>52995711</v>
      </c>
      <c r="D92">
        <v>52995712</v>
      </c>
      <c r="E92">
        <v>8</v>
      </c>
    </row>
    <row r="93" spans="1:5" x14ac:dyDescent="0.2">
      <c r="A93">
        <v>93</v>
      </c>
      <c r="B93" t="s">
        <v>0</v>
      </c>
      <c r="C93">
        <v>52995712</v>
      </c>
      <c r="D93">
        <v>52995713</v>
      </c>
      <c r="E93">
        <v>32</v>
      </c>
    </row>
    <row r="94" spans="1:5" x14ac:dyDescent="0.2">
      <c r="A94">
        <v>94</v>
      </c>
      <c r="B94" t="s">
        <v>0</v>
      </c>
      <c r="C94">
        <v>52995713</v>
      </c>
      <c r="D94">
        <v>52995714</v>
      </c>
      <c r="E94">
        <v>23</v>
      </c>
    </row>
    <row r="95" spans="1:5" x14ac:dyDescent="0.2">
      <c r="A95">
        <v>95</v>
      </c>
      <c r="B95" t="s">
        <v>0</v>
      </c>
      <c r="C95">
        <v>52995714</v>
      </c>
      <c r="D95">
        <v>52995715</v>
      </c>
      <c r="E95">
        <v>8</v>
      </c>
    </row>
    <row r="96" spans="1:5" x14ac:dyDescent="0.2">
      <c r="A96">
        <v>96</v>
      </c>
      <c r="B96" t="s">
        <v>0</v>
      </c>
      <c r="C96">
        <v>52995715</v>
      </c>
      <c r="D96">
        <v>52995716</v>
      </c>
      <c r="E96">
        <v>5</v>
      </c>
    </row>
    <row r="97" spans="1:5" x14ac:dyDescent="0.2">
      <c r="A97">
        <v>97</v>
      </c>
      <c r="B97" t="s">
        <v>0</v>
      </c>
      <c r="C97">
        <v>52995716</v>
      </c>
      <c r="D97">
        <v>52995717</v>
      </c>
      <c r="E97">
        <v>32</v>
      </c>
    </row>
    <row r="98" spans="1:5" x14ac:dyDescent="0.2">
      <c r="A98">
        <v>98</v>
      </c>
      <c r="B98" t="s">
        <v>0</v>
      </c>
      <c r="C98">
        <v>52995717</v>
      </c>
      <c r="D98">
        <v>52995718</v>
      </c>
      <c r="E98">
        <v>1</v>
      </c>
    </row>
    <row r="99" spans="1:5" x14ac:dyDescent="0.2">
      <c r="A99">
        <v>99</v>
      </c>
      <c r="B99" t="s">
        <v>0</v>
      </c>
      <c r="C99">
        <v>52995718</v>
      </c>
      <c r="D99">
        <v>52995719</v>
      </c>
      <c r="E99">
        <v>16</v>
      </c>
    </row>
    <row r="101" spans="1:5" x14ac:dyDescent="0.2">
      <c r="A101">
        <v>101</v>
      </c>
      <c r="B101" t="s">
        <v>0</v>
      </c>
      <c r="C101">
        <v>52995720</v>
      </c>
      <c r="D101">
        <v>52995721</v>
      </c>
      <c r="E101">
        <v>2</v>
      </c>
    </row>
    <row r="102" spans="1:5" x14ac:dyDescent="0.2">
      <c r="A102">
        <v>102</v>
      </c>
      <c r="B102" t="s">
        <v>0</v>
      </c>
      <c r="C102">
        <v>52995721</v>
      </c>
      <c r="D102">
        <v>52995722</v>
      </c>
      <c r="E102">
        <v>1</v>
      </c>
    </row>
    <row r="103" spans="1:5" x14ac:dyDescent="0.2">
      <c r="A103">
        <v>103</v>
      </c>
      <c r="B103" t="s">
        <v>0</v>
      </c>
      <c r="C103">
        <v>52995722</v>
      </c>
      <c r="D103">
        <v>52995723</v>
      </c>
      <c r="E103">
        <v>12</v>
      </c>
    </row>
    <row r="104" spans="1:5" x14ac:dyDescent="0.2">
      <c r="A104">
        <v>104</v>
      </c>
      <c r="B104" t="s">
        <v>0</v>
      </c>
      <c r="C104">
        <v>52995723</v>
      </c>
      <c r="D104">
        <v>52995724</v>
      </c>
      <c r="E104">
        <v>57</v>
      </c>
    </row>
    <row r="105" spans="1:5" x14ac:dyDescent="0.2">
      <c r="A105">
        <v>105</v>
      </c>
      <c r="B105" t="s">
        <v>0</v>
      </c>
      <c r="C105">
        <v>52995724</v>
      </c>
      <c r="D105">
        <v>52995725</v>
      </c>
      <c r="E105">
        <v>18</v>
      </c>
    </row>
    <row r="106" spans="1:5" x14ac:dyDescent="0.2">
      <c r="A106">
        <v>106</v>
      </c>
      <c r="B106" t="s">
        <v>0</v>
      </c>
      <c r="C106">
        <v>52995725</v>
      </c>
      <c r="D106">
        <v>52995726</v>
      </c>
      <c r="E106">
        <v>12</v>
      </c>
    </row>
    <row r="107" spans="1:5" x14ac:dyDescent="0.2">
      <c r="A107">
        <v>107</v>
      </c>
      <c r="B107" t="s">
        <v>0</v>
      </c>
      <c r="C107">
        <v>52995726</v>
      </c>
      <c r="D107">
        <v>52995727</v>
      </c>
      <c r="E107">
        <v>44</v>
      </c>
    </row>
    <row r="108" spans="1:5" x14ac:dyDescent="0.2">
      <c r="A108">
        <v>108</v>
      </c>
      <c r="B108" t="s">
        <v>0</v>
      </c>
      <c r="C108">
        <v>52995727</v>
      </c>
      <c r="D108">
        <v>52995728</v>
      </c>
      <c r="E108">
        <v>10</v>
      </c>
    </row>
    <row r="109" spans="1:5" x14ac:dyDescent="0.2">
      <c r="A109">
        <v>109</v>
      </c>
      <c r="B109" t="s">
        <v>0</v>
      </c>
      <c r="C109">
        <v>52995728</v>
      </c>
      <c r="D109">
        <v>52995729</v>
      </c>
      <c r="E109">
        <v>25</v>
      </c>
    </row>
    <row r="110" spans="1:5" x14ac:dyDescent="0.2">
      <c r="A110">
        <v>110</v>
      </c>
      <c r="B110" t="s">
        <v>0</v>
      </c>
      <c r="C110">
        <v>52995729</v>
      </c>
      <c r="D110">
        <v>52995730</v>
      </c>
      <c r="E110">
        <v>15</v>
      </c>
    </row>
    <row r="111" spans="1:5" x14ac:dyDescent="0.2">
      <c r="A111">
        <v>111</v>
      </c>
      <c r="B111" t="s">
        <v>0</v>
      </c>
      <c r="C111">
        <v>52995730</v>
      </c>
      <c r="D111">
        <v>52995731</v>
      </c>
      <c r="E111">
        <v>50</v>
      </c>
    </row>
    <row r="112" spans="1:5" x14ac:dyDescent="0.2">
      <c r="A112">
        <v>112</v>
      </c>
      <c r="B112" t="s">
        <v>0</v>
      </c>
      <c r="C112">
        <v>52995731</v>
      </c>
      <c r="D112">
        <v>52995732</v>
      </c>
      <c r="E112">
        <v>2</v>
      </c>
    </row>
    <row r="114" spans="1:5" x14ac:dyDescent="0.2">
      <c r="A114">
        <v>114</v>
      </c>
      <c r="B114" t="s">
        <v>0</v>
      </c>
      <c r="C114">
        <v>52995733</v>
      </c>
      <c r="D114">
        <v>52995734</v>
      </c>
      <c r="E114">
        <v>3</v>
      </c>
    </row>
    <row r="115" spans="1:5" x14ac:dyDescent="0.2">
      <c r="A115">
        <v>115</v>
      </c>
      <c r="B115" t="s">
        <v>0</v>
      </c>
      <c r="C115">
        <v>52995734</v>
      </c>
      <c r="D115">
        <v>52995735</v>
      </c>
      <c r="E115">
        <v>12</v>
      </c>
    </row>
    <row r="116" spans="1:5" x14ac:dyDescent="0.2">
      <c r="A116">
        <v>116</v>
      </c>
      <c r="B116" t="s">
        <v>0</v>
      </c>
      <c r="C116">
        <v>52995735</v>
      </c>
      <c r="D116">
        <v>52995736</v>
      </c>
      <c r="E116">
        <v>2</v>
      </c>
    </row>
    <row r="117" spans="1:5" x14ac:dyDescent="0.2">
      <c r="A117">
        <v>117</v>
      </c>
      <c r="B117" t="s">
        <v>0</v>
      </c>
      <c r="C117">
        <v>52995736</v>
      </c>
      <c r="D117">
        <v>52995737</v>
      </c>
      <c r="E117">
        <v>4</v>
      </c>
    </row>
    <row r="118" spans="1:5" x14ac:dyDescent="0.2">
      <c r="A118">
        <v>118</v>
      </c>
      <c r="B118" t="s">
        <v>0</v>
      </c>
      <c r="C118">
        <v>52995737</v>
      </c>
      <c r="D118">
        <v>52995738</v>
      </c>
      <c r="E118">
        <v>5</v>
      </c>
    </row>
    <row r="119" spans="1:5" x14ac:dyDescent="0.2">
      <c r="A119">
        <v>119</v>
      </c>
      <c r="B119" t="s">
        <v>0</v>
      </c>
      <c r="C119">
        <v>52995738</v>
      </c>
      <c r="D119">
        <v>52995739</v>
      </c>
      <c r="E119">
        <v>7</v>
      </c>
    </row>
    <row r="120" spans="1:5" x14ac:dyDescent="0.2">
      <c r="A120">
        <v>120</v>
      </c>
      <c r="B120" t="s">
        <v>0</v>
      </c>
      <c r="C120">
        <v>52995739</v>
      </c>
      <c r="D120">
        <v>52995740</v>
      </c>
      <c r="E120">
        <v>6</v>
      </c>
    </row>
    <row r="121" spans="1:5" x14ac:dyDescent="0.2">
      <c r="A121">
        <v>121</v>
      </c>
      <c r="B121" t="s">
        <v>0</v>
      </c>
      <c r="C121">
        <v>52995740</v>
      </c>
      <c r="D121">
        <v>52995741</v>
      </c>
      <c r="E121">
        <v>7</v>
      </c>
    </row>
    <row r="122" spans="1:5" x14ac:dyDescent="0.2">
      <c r="A122">
        <v>122</v>
      </c>
      <c r="B122" t="s">
        <v>0</v>
      </c>
      <c r="C122">
        <v>52995741</v>
      </c>
      <c r="D122">
        <v>52995742</v>
      </c>
      <c r="E122">
        <v>2</v>
      </c>
    </row>
    <row r="124" spans="1:5" x14ac:dyDescent="0.2">
      <c r="A124">
        <v>124</v>
      </c>
      <c r="B124" t="s">
        <v>0</v>
      </c>
      <c r="C124">
        <v>52995743</v>
      </c>
      <c r="D124">
        <v>52995744</v>
      </c>
      <c r="E124">
        <v>2</v>
      </c>
    </row>
    <row r="126" spans="1:5" x14ac:dyDescent="0.2">
      <c r="A126">
        <v>126</v>
      </c>
      <c r="B126" t="s">
        <v>0</v>
      </c>
      <c r="C126">
        <v>52995745</v>
      </c>
      <c r="D126">
        <v>52995746</v>
      </c>
      <c r="E126">
        <v>3</v>
      </c>
    </row>
    <row r="127" spans="1:5" x14ac:dyDescent="0.2">
      <c r="A127">
        <v>127</v>
      </c>
      <c r="B127" t="s">
        <v>0</v>
      </c>
      <c r="C127">
        <v>52995746</v>
      </c>
      <c r="D127">
        <v>52995747</v>
      </c>
      <c r="E127">
        <v>5</v>
      </c>
    </row>
    <row r="128" spans="1:5" x14ac:dyDescent="0.2">
      <c r="A128">
        <v>128</v>
      </c>
      <c r="B128" t="s">
        <v>0</v>
      </c>
      <c r="C128">
        <v>52995747</v>
      </c>
      <c r="D128">
        <v>52995748</v>
      </c>
      <c r="E128">
        <v>3</v>
      </c>
    </row>
    <row r="129" spans="1:5" x14ac:dyDescent="0.2">
      <c r="A129">
        <v>129</v>
      </c>
      <c r="B129" t="s">
        <v>0</v>
      </c>
      <c r="C129">
        <v>52995748</v>
      </c>
      <c r="D129">
        <v>52995750</v>
      </c>
      <c r="E129">
        <v>6</v>
      </c>
    </row>
    <row r="131" spans="1:5" x14ac:dyDescent="0.2">
      <c r="A131">
        <v>131</v>
      </c>
      <c r="B131" t="s">
        <v>0</v>
      </c>
      <c r="C131">
        <v>52995750</v>
      </c>
      <c r="D131">
        <v>52995752</v>
      </c>
      <c r="E131">
        <v>3</v>
      </c>
    </row>
    <row r="134" spans="1:5" x14ac:dyDescent="0.2">
      <c r="A134">
        <v>134</v>
      </c>
      <c r="B134" t="s">
        <v>0</v>
      </c>
      <c r="C134">
        <v>52995753</v>
      </c>
      <c r="D134">
        <v>52995754</v>
      </c>
      <c r="E134">
        <v>10</v>
      </c>
    </row>
    <row r="135" spans="1:5" x14ac:dyDescent="0.2">
      <c r="A135">
        <v>135</v>
      </c>
      <c r="B135" t="s">
        <v>0</v>
      </c>
      <c r="C135">
        <v>52995754</v>
      </c>
      <c r="D135">
        <v>52995755</v>
      </c>
      <c r="E135">
        <v>16</v>
      </c>
    </row>
    <row r="138" spans="1:5" x14ac:dyDescent="0.2">
      <c r="A138">
        <v>138</v>
      </c>
      <c r="B138" t="s">
        <v>0</v>
      </c>
      <c r="C138">
        <v>52995757</v>
      </c>
      <c r="D138">
        <v>52995758</v>
      </c>
      <c r="E138">
        <v>4</v>
      </c>
    </row>
    <row r="139" spans="1:5" x14ac:dyDescent="0.2">
      <c r="A139">
        <v>139</v>
      </c>
      <c r="B139" t="s">
        <v>0</v>
      </c>
      <c r="C139">
        <v>52995758</v>
      </c>
      <c r="D139">
        <v>52995759</v>
      </c>
      <c r="E139">
        <v>17</v>
      </c>
    </row>
    <row r="140" spans="1:5" x14ac:dyDescent="0.2">
      <c r="A140">
        <v>140</v>
      </c>
      <c r="B140" t="s">
        <v>0</v>
      </c>
      <c r="C140">
        <v>52995759</v>
      </c>
      <c r="D140">
        <v>52995760</v>
      </c>
      <c r="E140">
        <v>4</v>
      </c>
    </row>
    <row r="141" spans="1:5" x14ac:dyDescent="0.2">
      <c r="A141">
        <v>141</v>
      </c>
      <c r="B141" t="s">
        <v>0</v>
      </c>
      <c r="C141">
        <v>52995760</v>
      </c>
      <c r="D141">
        <v>52995762</v>
      </c>
      <c r="E141">
        <v>3</v>
      </c>
    </row>
    <row r="144" spans="1:5" x14ac:dyDescent="0.2">
      <c r="A144">
        <v>144</v>
      </c>
      <c r="B144" t="s">
        <v>0</v>
      </c>
      <c r="C144">
        <v>52995763</v>
      </c>
      <c r="D144">
        <v>52995765</v>
      </c>
      <c r="E144">
        <v>2</v>
      </c>
    </row>
    <row r="146" spans="1:5" x14ac:dyDescent="0.2">
      <c r="A146">
        <v>146</v>
      </c>
      <c r="B146" t="s">
        <v>0</v>
      </c>
      <c r="C146">
        <v>52995765</v>
      </c>
      <c r="D146">
        <v>52995766</v>
      </c>
      <c r="E146">
        <v>5</v>
      </c>
    </row>
    <row r="147" spans="1:5" x14ac:dyDescent="0.2">
      <c r="A147">
        <v>147</v>
      </c>
      <c r="B147" t="s">
        <v>0</v>
      </c>
      <c r="C147">
        <v>52995766</v>
      </c>
      <c r="D147">
        <v>52995767</v>
      </c>
      <c r="E147">
        <v>4</v>
      </c>
    </row>
    <row r="148" spans="1:5" x14ac:dyDescent="0.2">
      <c r="A148">
        <v>148</v>
      </c>
      <c r="B148" t="s">
        <v>0</v>
      </c>
      <c r="C148">
        <v>52995767</v>
      </c>
      <c r="D148">
        <v>52995768</v>
      </c>
      <c r="E148">
        <v>2</v>
      </c>
    </row>
    <row r="150" spans="1:5" x14ac:dyDescent="0.2">
      <c r="A150">
        <v>150</v>
      </c>
      <c r="B150" t="s">
        <v>0</v>
      </c>
      <c r="C150">
        <v>52995769</v>
      </c>
      <c r="D150">
        <v>52995770</v>
      </c>
      <c r="E150">
        <v>2</v>
      </c>
    </row>
    <row r="151" spans="1:5" x14ac:dyDescent="0.2">
      <c r="A151">
        <v>151</v>
      </c>
      <c r="B151" t="s">
        <v>0</v>
      </c>
      <c r="C151">
        <v>52995770</v>
      </c>
      <c r="D151">
        <v>52995771</v>
      </c>
      <c r="E151">
        <v>1</v>
      </c>
    </row>
    <row r="152" spans="1:5" x14ac:dyDescent="0.2">
      <c r="A152">
        <v>152</v>
      </c>
      <c r="B152" t="s">
        <v>0</v>
      </c>
      <c r="C152">
        <v>52995771</v>
      </c>
      <c r="D152">
        <v>52995772</v>
      </c>
      <c r="E152">
        <v>4</v>
      </c>
    </row>
    <row r="153" spans="1:5" x14ac:dyDescent="0.2">
      <c r="A153">
        <v>153</v>
      </c>
      <c r="B153" t="s">
        <v>0</v>
      </c>
      <c r="C153">
        <v>52995772</v>
      </c>
      <c r="D153">
        <v>52995773</v>
      </c>
      <c r="E153">
        <v>12</v>
      </c>
    </row>
    <row r="154" spans="1:5" x14ac:dyDescent="0.2">
      <c r="A154">
        <v>154</v>
      </c>
      <c r="B154" t="s">
        <v>0</v>
      </c>
      <c r="C154">
        <v>52995773</v>
      </c>
      <c r="D154">
        <v>52995774</v>
      </c>
      <c r="E154">
        <v>8</v>
      </c>
    </row>
    <row r="155" spans="1:5" x14ac:dyDescent="0.2">
      <c r="A155">
        <v>155</v>
      </c>
      <c r="B155" t="s">
        <v>0</v>
      </c>
      <c r="C155">
        <v>52995774</v>
      </c>
      <c r="D155">
        <v>52995775</v>
      </c>
      <c r="E155">
        <v>12</v>
      </c>
    </row>
    <row r="156" spans="1:5" x14ac:dyDescent="0.2">
      <c r="A156">
        <v>156</v>
      </c>
      <c r="B156" t="s">
        <v>0</v>
      </c>
      <c r="C156">
        <v>52995775</v>
      </c>
      <c r="D156">
        <v>52995776</v>
      </c>
      <c r="E156">
        <v>4</v>
      </c>
    </row>
    <row r="157" spans="1:5" x14ac:dyDescent="0.2">
      <c r="A157">
        <v>157</v>
      </c>
      <c r="B157" t="s">
        <v>0</v>
      </c>
      <c r="C157">
        <v>52995776</v>
      </c>
      <c r="D157">
        <v>52995777</v>
      </c>
      <c r="E157">
        <v>8</v>
      </c>
    </row>
    <row r="158" spans="1:5" x14ac:dyDescent="0.2">
      <c r="A158">
        <v>158</v>
      </c>
      <c r="B158" t="s">
        <v>0</v>
      </c>
      <c r="C158">
        <v>52995777</v>
      </c>
      <c r="D158">
        <v>52995778</v>
      </c>
      <c r="E158">
        <v>5</v>
      </c>
    </row>
    <row r="159" spans="1:5" x14ac:dyDescent="0.2">
      <c r="A159">
        <v>159</v>
      </c>
      <c r="B159" t="s">
        <v>0</v>
      </c>
      <c r="C159">
        <v>52995778</v>
      </c>
      <c r="D159">
        <v>52995779</v>
      </c>
      <c r="E159">
        <v>4</v>
      </c>
    </row>
    <row r="160" spans="1:5" x14ac:dyDescent="0.2">
      <c r="A160">
        <v>160</v>
      </c>
      <c r="B160" t="s">
        <v>0</v>
      </c>
      <c r="C160">
        <v>52995779</v>
      </c>
      <c r="D160">
        <v>52995780</v>
      </c>
      <c r="E160">
        <v>8</v>
      </c>
    </row>
    <row r="161" spans="1:5" x14ac:dyDescent="0.2">
      <c r="A161">
        <v>161</v>
      </c>
      <c r="B161" t="s">
        <v>0</v>
      </c>
      <c r="C161">
        <v>52995780</v>
      </c>
      <c r="D161">
        <v>52995781</v>
      </c>
      <c r="E161">
        <v>16</v>
      </c>
    </row>
    <row r="162" spans="1:5" x14ac:dyDescent="0.2">
      <c r="A162">
        <v>162</v>
      </c>
      <c r="B162" t="s">
        <v>0</v>
      </c>
      <c r="C162">
        <v>52995781</v>
      </c>
      <c r="D162">
        <v>52995782</v>
      </c>
      <c r="E162">
        <v>10</v>
      </c>
    </row>
    <row r="163" spans="1:5" x14ac:dyDescent="0.2">
      <c r="A163">
        <v>163</v>
      </c>
      <c r="B163" t="s">
        <v>0</v>
      </c>
      <c r="C163">
        <v>52995782</v>
      </c>
      <c r="D163">
        <v>52995783</v>
      </c>
      <c r="E163">
        <v>1</v>
      </c>
    </row>
    <row r="164" spans="1:5" x14ac:dyDescent="0.2">
      <c r="A164">
        <v>164</v>
      </c>
      <c r="B164" t="s">
        <v>0</v>
      </c>
      <c r="C164">
        <v>52995783</v>
      </c>
      <c r="D164">
        <v>52995784</v>
      </c>
      <c r="E164">
        <v>9</v>
      </c>
    </row>
    <row r="165" spans="1:5" x14ac:dyDescent="0.2">
      <c r="A165">
        <v>165</v>
      </c>
      <c r="B165" t="s">
        <v>0</v>
      </c>
      <c r="C165">
        <v>52995784</v>
      </c>
      <c r="D165">
        <v>52995785</v>
      </c>
      <c r="E165">
        <v>3</v>
      </c>
    </row>
    <row r="166" spans="1:5" x14ac:dyDescent="0.2">
      <c r="A166">
        <v>166</v>
      </c>
      <c r="B166" t="s">
        <v>0</v>
      </c>
      <c r="C166">
        <v>52995785</v>
      </c>
      <c r="D166">
        <v>52995786</v>
      </c>
      <c r="E166">
        <v>1</v>
      </c>
    </row>
    <row r="167" spans="1:5" x14ac:dyDescent="0.2">
      <c r="A167">
        <v>167</v>
      </c>
      <c r="B167" t="s">
        <v>0</v>
      </c>
      <c r="C167">
        <v>52995786</v>
      </c>
      <c r="D167">
        <v>52995787</v>
      </c>
      <c r="E167">
        <v>5</v>
      </c>
    </row>
    <row r="168" spans="1:5" x14ac:dyDescent="0.2">
      <c r="A168">
        <v>168</v>
      </c>
      <c r="B168" t="s">
        <v>0</v>
      </c>
      <c r="C168">
        <v>52995787</v>
      </c>
      <c r="D168">
        <v>52995788</v>
      </c>
      <c r="E168">
        <v>2</v>
      </c>
    </row>
    <row r="170" spans="1:5" x14ac:dyDescent="0.2">
      <c r="A170">
        <v>170</v>
      </c>
      <c r="B170" t="s">
        <v>0</v>
      </c>
      <c r="C170">
        <v>52995789</v>
      </c>
      <c r="D170">
        <v>52995790</v>
      </c>
      <c r="E170">
        <v>1</v>
      </c>
    </row>
    <row r="173" spans="1:5" x14ac:dyDescent="0.2">
      <c r="A173">
        <v>173</v>
      </c>
      <c r="B173" t="s">
        <v>0</v>
      </c>
      <c r="C173">
        <v>52995792</v>
      </c>
      <c r="D173">
        <v>52995794</v>
      </c>
      <c r="E173">
        <v>3</v>
      </c>
    </row>
    <row r="174" spans="1:5" x14ac:dyDescent="0.2">
      <c r="A174">
        <v>175</v>
      </c>
      <c r="B174" t="s">
        <v>0</v>
      </c>
      <c r="C174">
        <v>52995794</v>
      </c>
      <c r="D174">
        <v>52995795</v>
      </c>
      <c r="E174">
        <v>35</v>
      </c>
    </row>
    <row r="175" spans="1:5" x14ac:dyDescent="0.2">
      <c r="A175">
        <v>176</v>
      </c>
      <c r="B175" t="s">
        <v>0</v>
      </c>
      <c r="C175">
        <v>52995795</v>
      </c>
      <c r="D175">
        <v>52995796</v>
      </c>
      <c r="E175">
        <v>7</v>
      </c>
    </row>
    <row r="176" spans="1:5" x14ac:dyDescent="0.2">
      <c r="A176">
        <v>177</v>
      </c>
      <c r="B176" t="s">
        <v>0</v>
      </c>
      <c r="C176">
        <v>52995796</v>
      </c>
      <c r="D176">
        <v>52995797</v>
      </c>
      <c r="E176">
        <v>81</v>
      </c>
    </row>
    <row r="177" spans="1:5" x14ac:dyDescent="0.2">
      <c r="A177">
        <v>178</v>
      </c>
      <c r="B177" t="s">
        <v>0</v>
      </c>
      <c r="C177">
        <v>52995797</v>
      </c>
      <c r="D177">
        <v>52995798</v>
      </c>
      <c r="E177">
        <v>48</v>
      </c>
    </row>
    <row r="178" spans="1:5" x14ac:dyDescent="0.2">
      <c r="A178">
        <v>179</v>
      </c>
      <c r="B178" t="s">
        <v>0</v>
      </c>
      <c r="C178">
        <v>52995798</v>
      </c>
      <c r="D178">
        <v>52995799</v>
      </c>
      <c r="E178">
        <v>43</v>
      </c>
    </row>
    <row r="180" spans="1:5" x14ac:dyDescent="0.2">
      <c r="A180">
        <v>180</v>
      </c>
      <c r="B180" t="s">
        <v>0</v>
      </c>
      <c r="C180">
        <v>52995799</v>
      </c>
      <c r="D180">
        <v>52995800</v>
      </c>
      <c r="E180">
        <v>4</v>
      </c>
    </row>
    <row r="181" spans="1:5" x14ac:dyDescent="0.2">
      <c r="A181">
        <v>181</v>
      </c>
      <c r="B181" t="s">
        <v>0</v>
      </c>
      <c r="C181">
        <v>52995800</v>
      </c>
      <c r="D181">
        <v>52995801</v>
      </c>
      <c r="E181">
        <v>7</v>
      </c>
    </row>
    <row r="182" spans="1:5" x14ac:dyDescent="0.2">
      <c r="A182">
        <v>182</v>
      </c>
      <c r="B182" t="s">
        <v>0</v>
      </c>
      <c r="C182">
        <v>52995801</v>
      </c>
      <c r="D182">
        <v>52995802</v>
      </c>
      <c r="E182">
        <v>10</v>
      </c>
    </row>
    <row r="183" spans="1:5" x14ac:dyDescent="0.2">
      <c r="A183">
        <v>183</v>
      </c>
      <c r="B183" t="s">
        <v>0</v>
      </c>
      <c r="C183">
        <v>52995802</v>
      </c>
      <c r="D183">
        <v>52995803</v>
      </c>
      <c r="E183">
        <v>4</v>
      </c>
    </row>
    <row r="184" spans="1:5" x14ac:dyDescent="0.2">
      <c r="A184">
        <v>184</v>
      </c>
      <c r="B184" t="s">
        <v>0</v>
      </c>
      <c r="C184">
        <v>52995803</v>
      </c>
      <c r="D184">
        <v>52995804</v>
      </c>
      <c r="E184">
        <v>17</v>
      </c>
    </row>
    <row r="185" spans="1:5" x14ac:dyDescent="0.2">
      <c r="A185">
        <v>185</v>
      </c>
      <c r="B185" t="s">
        <v>0</v>
      </c>
      <c r="C185">
        <v>52995804</v>
      </c>
      <c r="D185">
        <v>52995805</v>
      </c>
      <c r="E185">
        <v>5</v>
      </c>
    </row>
    <row r="187" spans="1:5" x14ac:dyDescent="0.2">
      <c r="A187">
        <v>187</v>
      </c>
      <c r="B187" t="s">
        <v>0</v>
      </c>
      <c r="C187">
        <v>52995806</v>
      </c>
      <c r="D187">
        <v>52995807</v>
      </c>
      <c r="E187">
        <v>7</v>
      </c>
    </row>
    <row r="188" spans="1:5" x14ac:dyDescent="0.2">
      <c r="A188">
        <v>188</v>
      </c>
      <c r="B188" t="s">
        <v>0</v>
      </c>
      <c r="C188">
        <v>52995807</v>
      </c>
      <c r="D188">
        <v>52995808</v>
      </c>
      <c r="E188">
        <v>6</v>
      </c>
    </row>
    <row r="189" spans="1:5" x14ac:dyDescent="0.2">
      <c r="A189">
        <v>189</v>
      </c>
      <c r="B189" t="s">
        <v>0</v>
      </c>
      <c r="C189">
        <v>52995808</v>
      </c>
      <c r="D189">
        <v>52995809</v>
      </c>
      <c r="E189">
        <v>93</v>
      </c>
    </row>
    <row r="190" spans="1:5" x14ac:dyDescent="0.2">
      <c r="A190">
        <v>190</v>
      </c>
      <c r="B190" t="s">
        <v>0</v>
      </c>
      <c r="C190">
        <v>52995809</v>
      </c>
      <c r="D190">
        <v>52995810</v>
      </c>
      <c r="E190">
        <v>49</v>
      </c>
    </row>
    <row r="191" spans="1:5" x14ac:dyDescent="0.2">
      <c r="A191">
        <v>191</v>
      </c>
      <c r="B191" t="s">
        <v>0</v>
      </c>
      <c r="C191">
        <v>52995810</v>
      </c>
      <c r="D191">
        <v>52995811</v>
      </c>
      <c r="E191">
        <v>61</v>
      </c>
    </row>
    <row r="192" spans="1:5" x14ac:dyDescent="0.2">
      <c r="A192">
        <v>192</v>
      </c>
      <c r="B192" t="s">
        <v>0</v>
      </c>
      <c r="C192">
        <v>52995811</v>
      </c>
      <c r="D192">
        <v>52995812</v>
      </c>
      <c r="E192">
        <v>132</v>
      </c>
    </row>
    <row r="193" spans="1:5" x14ac:dyDescent="0.2">
      <c r="A193">
        <v>193</v>
      </c>
      <c r="B193" t="s">
        <v>0</v>
      </c>
      <c r="C193">
        <v>52995812</v>
      </c>
      <c r="D193">
        <v>52995813</v>
      </c>
      <c r="E193">
        <v>15</v>
      </c>
    </row>
    <row r="194" spans="1:5" x14ac:dyDescent="0.2">
      <c r="A194">
        <v>194</v>
      </c>
      <c r="B194" t="s">
        <v>0</v>
      </c>
      <c r="C194">
        <v>52995813</v>
      </c>
      <c r="D194">
        <v>52995814</v>
      </c>
      <c r="E194">
        <v>11</v>
      </c>
    </row>
    <row r="195" spans="1:5" x14ac:dyDescent="0.2">
      <c r="A195">
        <v>195</v>
      </c>
      <c r="B195" t="s">
        <v>0</v>
      </c>
      <c r="C195">
        <v>52995814</v>
      </c>
      <c r="D195">
        <v>52995815</v>
      </c>
      <c r="E195">
        <v>8</v>
      </c>
    </row>
    <row r="196" spans="1:5" x14ac:dyDescent="0.2">
      <c r="A196">
        <v>196</v>
      </c>
      <c r="B196" t="s">
        <v>0</v>
      </c>
      <c r="C196">
        <v>52995815</v>
      </c>
      <c r="D196">
        <v>52995816</v>
      </c>
      <c r="E196">
        <v>7</v>
      </c>
    </row>
    <row r="197" spans="1:5" x14ac:dyDescent="0.2">
      <c r="A197">
        <v>197</v>
      </c>
      <c r="B197" t="s">
        <v>0</v>
      </c>
      <c r="C197">
        <v>52995816</v>
      </c>
      <c r="D197">
        <v>52995817</v>
      </c>
      <c r="E197">
        <v>18</v>
      </c>
    </row>
    <row r="198" spans="1:5" x14ac:dyDescent="0.2">
      <c r="A198">
        <v>198</v>
      </c>
      <c r="B198" t="s">
        <v>0</v>
      </c>
      <c r="C198">
        <v>52995817</v>
      </c>
      <c r="D198">
        <v>52995818</v>
      </c>
      <c r="E198">
        <v>9</v>
      </c>
    </row>
    <row r="199" spans="1:5" x14ac:dyDescent="0.2">
      <c r="A199">
        <v>199</v>
      </c>
      <c r="B199" t="s">
        <v>0</v>
      </c>
      <c r="C199">
        <v>52995818</v>
      </c>
      <c r="D199">
        <v>52995819</v>
      </c>
      <c r="E199">
        <v>5</v>
      </c>
    </row>
    <row r="200" spans="1:5" x14ac:dyDescent="0.2">
      <c r="A200">
        <v>200</v>
      </c>
      <c r="B200" t="s">
        <v>0</v>
      </c>
      <c r="C200">
        <v>52995819</v>
      </c>
      <c r="D200">
        <v>52995820</v>
      </c>
      <c r="E200">
        <v>1</v>
      </c>
    </row>
    <row r="201" spans="1:5" x14ac:dyDescent="0.2">
      <c r="A201">
        <v>201</v>
      </c>
      <c r="B201" t="s">
        <v>0</v>
      </c>
      <c r="C201">
        <v>52995820</v>
      </c>
      <c r="D201">
        <v>52995821</v>
      </c>
      <c r="E201">
        <v>13</v>
      </c>
    </row>
    <row r="202" spans="1:5" x14ac:dyDescent="0.2">
      <c r="A202">
        <v>202</v>
      </c>
      <c r="B202" t="s">
        <v>0</v>
      </c>
      <c r="C202">
        <v>52995821</v>
      </c>
      <c r="D202">
        <v>52995822</v>
      </c>
      <c r="E202">
        <v>11</v>
      </c>
    </row>
    <row r="203" spans="1:5" x14ac:dyDescent="0.2">
      <c r="A203">
        <v>203</v>
      </c>
      <c r="B203" t="s">
        <v>0</v>
      </c>
      <c r="C203">
        <v>52995822</v>
      </c>
      <c r="D203">
        <v>52995823</v>
      </c>
      <c r="E203">
        <v>3</v>
      </c>
    </row>
    <row r="205" spans="1:5" x14ac:dyDescent="0.2">
      <c r="A205">
        <v>205</v>
      </c>
      <c r="B205" t="s">
        <v>0</v>
      </c>
      <c r="C205">
        <v>52995824</v>
      </c>
      <c r="D205">
        <v>52995825</v>
      </c>
      <c r="E205">
        <v>4</v>
      </c>
    </row>
    <row r="206" spans="1:5" x14ac:dyDescent="0.2">
      <c r="A206">
        <v>206</v>
      </c>
      <c r="B206" t="s">
        <v>0</v>
      </c>
      <c r="C206">
        <v>52995825</v>
      </c>
      <c r="D206">
        <v>52995826</v>
      </c>
      <c r="E206">
        <v>5</v>
      </c>
    </row>
    <row r="207" spans="1:5" x14ac:dyDescent="0.2">
      <c r="A207">
        <v>207</v>
      </c>
      <c r="B207" t="s">
        <v>0</v>
      </c>
      <c r="C207">
        <v>52995826</v>
      </c>
      <c r="D207">
        <v>52995827</v>
      </c>
      <c r="E207">
        <v>3</v>
      </c>
    </row>
    <row r="209" spans="1:5" x14ac:dyDescent="0.2">
      <c r="A209">
        <v>209</v>
      </c>
      <c r="B209" t="s">
        <v>0</v>
      </c>
      <c r="C209">
        <v>52995828</v>
      </c>
      <c r="D209">
        <v>52995830</v>
      </c>
      <c r="E209">
        <v>1</v>
      </c>
    </row>
    <row r="211" spans="1:5" x14ac:dyDescent="0.2">
      <c r="A211">
        <v>211</v>
      </c>
      <c r="B211" t="s">
        <v>0</v>
      </c>
      <c r="C211">
        <v>52995830</v>
      </c>
      <c r="D211">
        <v>52995832</v>
      </c>
      <c r="E211">
        <v>18</v>
      </c>
    </row>
    <row r="214" spans="1:5" x14ac:dyDescent="0.2">
      <c r="A214">
        <v>214</v>
      </c>
      <c r="B214" t="s">
        <v>0</v>
      </c>
      <c r="C214">
        <v>52995833</v>
      </c>
      <c r="D214">
        <v>52995834</v>
      </c>
      <c r="E214">
        <v>3</v>
      </c>
    </row>
    <row r="215" spans="1:5" x14ac:dyDescent="0.2">
      <c r="A215">
        <v>215</v>
      </c>
      <c r="B215" t="s">
        <v>0</v>
      </c>
      <c r="C215">
        <v>52995834</v>
      </c>
      <c r="D215">
        <v>52995835</v>
      </c>
      <c r="E215">
        <v>16</v>
      </c>
    </row>
    <row r="217" spans="1:5" x14ac:dyDescent="0.2">
      <c r="A217">
        <v>217</v>
      </c>
      <c r="B217" t="s">
        <v>0</v>
      </c>
      <c r="C217">
        <v>52995836</v>
      </c>
      <c r="D217">
        <v>52995837</v>
      </c>
      <c r="E217">
        <v>3</v>
      </c>
    </row>
    <row r="218" spans="1:5" x14ac:dyDescent="0.2">
      <c r="A218">
        <v>218</v>
      </c>
      <c r="B218" t="s">
        <v>0</v>
      </c>
      <c r="C218">
        <v>52995837</v>
      </c>
      <c r="D218">
        <v>52995838</v>
      </c>
      <c r="E218">
        <v>6</v>
      </c>
    </row>
    <row r="220" spans="1:5" x14ac:dyDescent="0.2">
      <c r="A220">
        <v>220</v>
      </c>
      <c r="B220" t="s">
        <v>0</v>
      </c>
      <c r="C220">
        <v>52995839</v>
      </c>
      <c r="D220">
        <v>52995840</v>
      </c>
      <c r="E220">
        <v>2</v>
      </c>
    </row>
    <row r="221" spans="1:5" x14ac:dyDescent="0.2">
      <c r="A221">
        <v>221</v>
      </c>
      <c r="B221" t="s">
        <v>0</v>
      </c>
      <c r="C221">
        <v>52995840</v>
      </c>
      <c r="D221">
        <v>52995841</v>
      </c>
      <c r="E221">
        <v>8</v>
      </c>
    </row>
    <row r="223" spans="1:5" x14ac:dyDescent="0.2">
      <c r="A223">
        <v>223</v>
      </c>
      <c r="B223" t="s">
        <v>0</v>
      </c>
      <c r="C223">
        <v>52995842</v>
      </c>
      <c r="D223">
        <v>52995843</v>
      </c>
      <c r="E223">
        <v>4</v>
      </c>
    </row>
    <row r="224" spans="1:5" x14ac:dyDescent="0.2">
      <c r="A224">
        <v>224</v>
      </c>
      <c r="B224" t="s">
        <v>0</v>
      </c>
      <c r="C224">
        <v>52995843</v>
      </c>
      <c r="D224">
        <v>52995844</v>
      </c>
      <c r="E224">
        <v>3</v>
      </c>
    </row>
    <row r="225" spans="1:5" x14ac:dyDescent="0.2">
      <c r="A225">
        <v>225</v>
      </c>
      <c r="B225" t="s">
        <v>0</v>
      </c>
      <c r="C225">
        <v>52995844</v>
      </c>
      <c r="D225">
        <v>52995845</v>
      </c>
      <c r="E225">
        <v>1</v>
      </c>
    </row>
    <row r="227" spans="1:5" x14ac:dyDescent="0.2">
      <c r="A227">
        <v>227</v>
      </c>
      <c r="B227" t="s">
        <v>0</v>
      </c>
      <c r="C227">
        <v>52995846</v>
      </c>
      <c r="D227">
        <v>52995847</v>
      </c>
      <c r="E227">
        <v>13</v>
      </c>
    </row>
    <row r="228" spans="1:5" x14ac:dyDescent="0.2">
      <c r="A228">
        <v>228</v>
      </c>
      <c r="B228" t="s">
        <v>0</v>
      </c>
      <c r="C228">
        <v>52995847</v>
      </c>
      <c r="D228">
        <v>52995848</v>
      </c>
      <c r="E228">
        <v>74</v>
      </c>
    </row>
    <row r="229" spans="1:5" x14ac:dyDescent="0.2">
      <c r="A229">
        <v>229</v>
      </c>
      <c r="B229" t="s">
        <v>0</v>
      </c>
      <c r="C229">
        <v>52995848</v>
      </c>
      <c r="D229">
        <v>52995849</v>
      </c>
      <c r="E229">
        <v>16</v>
      </c>
    </row>
    <row r="231" spans="1:5" x14ac:dyDescent="0.2">
      <c r="A231">
        <v>231</v>
      </c>
      <c r="B231" t="s">
        <v>0</v>
      </c>
      <c r="C231">
        <v>52995850</v>
      </c>
      <c r="D231">
        <v>52995851</v>
      </c>
      <c r="E231">
        <v>19</v>
      </c>
    </row>
    <row r="232" spans="1:5" x14ac:dyDescent="0.2">
      <c r="A232">
        <v>232</v>
      </c>
      <c r="B232" t="s">
        <v>0</v>
      </c>
      <c r="C232">
        <v>52995851</v>
      </c>
      <c r="D232">
        <v>52995852</v>
      </c>
      <c r="E232">
        <v>46</v>
      </c>
    </row>
    <row r="233" spans="1:5" x14ac:dyDescent="0.2">
      <c r="A233">
        <v>233</v>
      </c>
      <c r="B233" t="s">
        <v>0</v>
      </c>
      <c r="C233">
        <v>52995852</v>
      </c>
      <c r="D233">
        <v>52995853</v>
      </c>
      <c r="E233">
        <v>60</v>
      </c>
    </row>
    <row r="234" spans="1:5" x14ac:dyDescent="0.2">
      <c r="A234">
        <v>234</v>
      </c>
      <c r="B234" t="s">
        <v>0</v>
      </c>
      <c r="C234">
        <v>52995853</v>
      </c>
      <c r="D234">
        <v>52995854</v>
      </c>
      <c r="E234">
        <v>51</v>
      </c>
    </row>
    <row r="235" spans="1:5" x14ac:dyDescent="0.2">
      <c r="A235">
        <v>235</v>
      </c>
      <c r="B235" t="s">
        <v>0</v>
      </c>
      <c r="C235">
        <v>52995854</v>
      </c>
      <c r="D235">
        <v>52995855</v>
      </c>
      <c r="E235">
        <v>180</v>
      </c>
    </row>
    <row r="236" spans="1:5" x14ac:dyDescent="0.2">
      <c r="A236">
        <v>236</v>
      </c>
      <c r="B236" t="s">
        <v>0</v>
      </c>
      <c r="C236">
        <v>52995855</v>
      </c>
      <c r="D236">
        <v>52995856</v>
      </c>
      <c r="E236">
        <v>105</v>
      </c>
    </row>
    <row r="237" spans="1:5" x14ac:dyDescent="0.2">
      <c r="A237">
        <v>237</v>
      </c>
      <c r="B237" t="s">
        <v>0</v>
      </c>
      <c r="C237">
        <v>52995856</v>
      </c>
      <c r="D237">
        <v>52995857</v>
      </c>
      <c r="E237">
        <v>19</v>
      </c>
    </row>
    <row r="238" spans="1:5" x14ac:dyDescent="0.2">
      <c r="A238">
        <v>238</v>
      </c>
      <c r="B238" t="s">
        <v>0</v>
      </c>
      <c r="C238">
        <v>52995857</v>
      </c>
      <c r="D238">
        <v>52995858</v>
      </c>
      <c r="E238">
        <v>8</v>
      </c>
    </row>
    <row r="239" spans="1:5" x14ac:dyDescent="0.2">
      <c r="A239">
        <v>239</v>
      </c>
      <c r="B239" t="s">
        <v>0</v>
      </c>
      <c r="C239">
        <v>52995858</v>
      </c>
      <c r="D239">
        <v>52995859</v>
      </c>
      <c r="E239">
        <v>5</v>
      </c>
    </row>
    <row r="240" spans="1:5" x14ac:dyDescent="0.2">
      <c r="A240">
        <v>240</v>
      </c>
      <c r="B240" t="s">
        <v>0</v>
      </c>
      <c r="C240">
        <v>52995859</v>
      </c>
      <c r="D240">
        <v>52995861</v>
      </c>
      <c r="E240">
        <v>19</v>
      </c>
    </row>
    <row r="242" spans="1:5" x14ac:dyDescent="0.2">
      <c r="A242">
        <v>242</v>
      </c>
      <c r="B242" t="s">
        <v>0</v>
      </c>
      <c r="C242">
        <v>52995861</v>
      </c>
      <c r="D242">
        <v>52995862</v>
      </c>
      <c r="E242">
        <v>51</v>
      </c>
    </row>
    <row r="243" spans="1:5" x14ac:dyDescent="0.2">
      <c r="A243">
        <v>243</v>
      </c>
      <c r="B243" t="s">
        <v>0</v>
      </c>
      <c r="C243">
        <v>52995862</v>
      </c>
      <c r="D243">
        <v>52995863</v>
      </c>
      <c r="E243">
        <v>133</v>
      </c>
    </row>
    <row r="244" spans="1:5" x14ac:dyDescent="0.2">
      <c r="A244">
        <v>244</v>
      </c>
      <c r="B244" t="s">
        <v>0</v>
      </c>
      <c r="C244">
        <v>52995863</v>
      </c>
      <c r="D244">
        <v>52995864</v>
      </c>
      <c r="E244">
        <v>148</v>
      </c>
    </row>
    <row r="245" spans="1:5" x14ac:dyDescent="0.2">
      <c r="A245">
        <v>245</v>
      </c>
      <c r="B245" t="s">
        <v>0</v>
      </c>
      <c r="C245">
        <v>52995864</v>
      </c>
      <c r="D245">
        <v>52995865</v>
      </c>
      <c r="E245">
        <v>1125</v>
      </c>
    </row>
    <row r="246" spans="1:5" x14ac:dyDescent="0.2">
      <c r="A246">
        <v>246</v>
      </c>
      <c r="B246" t="s">
        <v>0</v>
      </c>
      <c r="C246">
        <v>52995865</v>
      </c>
      <c r="D246">
        <v>52995866</v>
      </c>
      <c r="E246">
        <v>2543</v>
      </c>
    </row>
    <row r="247" spans="1:5" x14ac:dyDescent="0.2">
      <c r="A247">
        <v>247</v>
      </c>
      <c r="B247" t="s">
        <v>0</v>
      </c>
      <c r="C247">
        <v>52995866</v>
      </c>
      <c r="D247">
        <v>52995867</v>
      </c>
      <c r="E247">
        <v>152</v>
      </c>
    </row>
    <row r="248" spans="1:5" x14ac:dyDescent="0.2">
      <c r="A248">
        <v>248</v>
      </c>
      <c r="B248" t="s">
        <v>0</v>
      </c>
      <c r="C248">
        <v>52995867</v>
      </c>
      <c r="D248">
        <v>52995868</v>
      </c>
      <c r="E248">
        <v>95</v>
      </c>
    </row>
    <row r="249" spans="1:5" x14ac:dyDescent="0.2">
      <c r="A249">
        <v>249</v>
      </c>
      <c r="B249" t="s">
        <v>0</v>
      </c>
      <c r="C249">
        <v>52995868</v>
      </c>
      <c r="D249">
        <v>52995869</v>
      </c>
      <c r="E249">
        <v>98</v>
      </c>
    </row>
    <row r="250" spans="1:5" x14ac:dyDescent="0.2">
      <c r="A250">
        <v>250</v>
      </c>
      <c r="B250" t="s">
        <v>0</v>
      </c>
      <c r="C250">
        <v>52995869</v>
      </c>
      <c r="D250">
        <v>52995870</v>
      </c>
      <c r="E250">
        <v>4</v>
      </c>
    </row>
    <row r="251" spans="1:5" x14ac:dyDescent="0.2">
      <c r="A251">
        <v>251</v>
      </c>
      <c r="B251" t="s">
        <v>0</v>
      </c>
      <c r="C251">
        <v>52995870</v>
      </c>
      <c r="D251">
        <v>52995871</v>
      </c>
      <c r="E251">
        <v>8</v>
      </c>
    </row>
    <row r="252" spans="1:5" x14ac:dyDescent="0.2">
      <c r="A252">
        <v>252</v>
      </c>
      <c r="B252" t="s">
        <v>0</v>
      </c>
      <c r="C252">
        <v>52995871</v>
      </c>
      <c r="D252">
        <v>52995872</v>
      </c>
      <c r="E252">
        <v>18</v>
      </c>
    </row>
    <row r="253" spans="1:5" x14ac:dyDescent="0.2">
      <c r="A253">
        <v>253</v>
      </c>
      <c r="B253" t="s">
        <v>0</v>
      </c>
      <c r="C253">
        <v>52995872</v>
      </c>
      <c r="D253">
        <v>52995873</v>
      </c>
      <c r="E253">
        <v>1</v>
      </c>
    </row>
    <row r="254" spans="1:5" x14ac:dyDescent="0.2">
      <c r="A254">
        <v>254</v>
      </c>
      <c r="B254" t="s">
        <v>0</v>
      </c>
      <c r="C254">
        <v>52995873</v>
      </c>
      <c r="D254">
        <v>52995874</v>
      </c>
      <c r="E254">
        <v>15</v>
      </c>
    </row>
    <row r="255" spans="1:5" x14ac:dyDescent="0.2">
      <c r="A255">
        <v>255</v>
      </c>
      <c r="B255" t="s">
        <v>0</v>
      </c>
      <c r="C255">
        <v>52995874</v>
      </c>
      <c r="D255">
        <v>52995875</v>
      </c>
      <c r="E255">
        <v>12</v>
      </c>
    </row>
    <row r="256" spans="1:5" x14ac:dyDescent="0.2">
      <c r="A256">
        <v>256</v>
      </c>
      <c r="B256" t="s">
        <v>0</v>
      </c>
      <c r="C256">
        <v>52995875</v>
      </c>
      <c r="D256">
        <v>52995876</v>
      </c>
      <c r="E256">
        <v>17</v>
      </c>
    </row>
    <row r="257" spans="1:5" x14ac:dyDescent="0.2">
      <c r="A257">
        <v>257</v>
      </c>
      <c r="B257" t="s">
        <v>0</v>
      </c>
      <c r="C257">
        <v>52995876</v>
      </c>
      <c r="D257">
        <v>52995877</v>
      </c>
      <c r="E257">
        <v>28</v>
      </c>
    </row>
    <row r="258" spans="1:5" x14ac:dyDescent="0.2">
      <c r="A258">
        <v>258</v>
      </c>
      <c r="B258" t="s">
        <v>0</v>
      </c>
      <c r="C258">
        <v>52995877</v>
      </c>
      <c r="D258">
        <v>52995878</v>
      </c>
      <c r="E258">
        <v>31</v>
      </c>
    </row>
    <row r="259" spans="1:5" x14ac:dyDescent="0.2">
      <c r="A259">
        <v>259</v>
      </c>
      <c r="B259" t="s">
        <v>0</v>
      </c>
      <c r="C259">
        <v>52995878</v>
      </c>
      <c r="D259">
        <v>52995879</v>
      </c>
      <c r="E259">
        <v>18</v>
      </c>
    </row>
    <row r="260" spans="1:5" x14ac:dyDescent="0.2">
      <c r="A260">
        <v>260</v>
      </c>
      <c r="B260" t="s">
        <v>0</v>
      </c>
      <c r="C260">
        <v>52995879</v>
      </c>
      <c r="D260">
        <v>52995880</v>
      </c>
      <c r="E260">
        <v>3</v>
      </c>
    </row>
    <row r="261" spans="1:5" x14ac:dyDescent="0.2">
      <c r="A261">
        <v>261</v>
      </c>
      <c r="B261" t="s">
        <v>0</v>
      </c>
      <c r="C261">
        <v>52995880</v>
      </c>
      <c r="D261">
        <v>52995881</v>
      </c>
      <c r="E261">
        <v>5</v>
      </c>
    </row>
    <row r="262" spans="1:5" x14ac:dyDescent="0.2">
      <c r="A262">
        <v>262</v>
      </c>
      <c r="B262" t="s">
        <v>0</v>
      </c>
      <c r="C262">
        <v>52995881</v>
      </c>
      <c r="D262">
        <v>52995882</v>
      </c>
      <c r="E262">
        <v>9</v>
      </c>
    </row>
    <row r="263" spans="1:5" x14ac:dyDescent="0.2">
      <c r="A263">
        <v>263</v>
      </c>
      <c r="B263" t="s">
        <v>0</v>
      </c>
      <c r="C263">
        <v>52995882</v>
      </c>
      <c r="D263">
        <v>52995883</v>
      </c>
      <c r="E263">
        <v>8</v>
      </c>
    </row>
    <row r="264" spans="1:5" x14ac:dyDescent="0.2">
      <c r="A264">
        <v>264</v>
      </c>
      <c r="B264" t="s">
        <v>0</v>
      </c>
      <c r="C264">
        <v>52995883</v>
      </c>
      <c r="D264">
        <v>52995884</v>
      </c>
      <c r="E264">
        <v>1</v>
      </c>
    </row>
    <row r="266" spans="1:5" x14ac:dyDescent="0.2">
      <c r="A266">
        <v>266</v>
      </c>
      <c r="B266" t="s">
        <v>0</v>
      </c>
      <c r="C266">
        <v>52995885</v>
      </c>
      <c r="D266">
        <v>52995886</v>
      </c>
      <c r="E266">
        <v>12</v>
      </c>
    </row>
    <row r="267" spans="1:5" x14ac:dyDescent="0.2">
      <c r="A267">
        <v>267</v>
      </c>
      <c r="B267" t="s">
        <v>0</v>
      </c>
      <c r="C267">
        <v>52995886</v>
      </c>
      <c r="D267">
        <v>52995887</v>
      </c>
      <c r="E267">
        <v>32</v>
      </c>
    </row>
    <row r="268" spans="1:5" x14ac:dyDescent="0.2">
      <c r="A268">
        <v>268</v>
      </c>
      <c r="B268" t="s">
        <v>0</v>
      </c>
      <c r="C268">
        <v>52995887</v>
      </c>
      <c r="D268">
        <v>52995888</v>
      </c>
      <c r="E268">
        <v>13</v>
      </c>
    </row>
    <row r="269" spans="1:5" x14ac:dyDescent="0.2">
      <c r="A269">
        <v>269</v>
      </c>
      <c r="B269" t="s">
        <v>0</v>
      </c>
      <c r="C269">
        <v>52995888</v>
      </c>
      <c r="D269">
        <v>52995889</v>
      </c>
      <c r="E269">
        <v>2</v>
      </c>
    </row>
    <row r="270" spans="1:5" x14ac:dyDescent="0.2">
      <c r="A270">
        <v>270</v>
      </c>
      <c r="B270" t="s">
        <v>0</v>
      </c>
      <c r="C270">
        <v>52995889</v>
      </c>
      <c r="D270">
        <v>52995890</v>
      </c>
      <c r="E270">
        <v>6</v>
      </c>
    </row>
    <row r="271" spans="1:5" x14ac:dyDescent="0.2">
      <c r="A271">
        <v>271</v>
      </c>
      <c r="B271" t="s">
        <v>0</v>
      </c>
      <c r="C271">
        <v>52995890</v>
      </c>
      <c r="D271">
        <v>52995891</v>
      </c>
      <c r="E271">
        <v>13</v>
      </c>
    </row>
    <row r="272" spans="1:5" x14ac:dyDescent="0.2">
      <c r="A272">
        <v>272</v>
      </c>
      <c r="B272" t="s">
        <v>0</v>
      </c>
      <c r="C272">
        <v>52995891</v>
      </c>
      <c r="D272">
        <v>52995892</v>
      </c>
      <c r="E272">
        <v>25</v>
      </c>
    </row>
    <row r="273" spans="1:5" x14ac:dyDescent="0.2">
      <c r="A273">
        <v>273</v>
      </c>
      <c r="B273" t="s">
        <v>0</v>
      </c>
      <c r="C273">
        <v>52995892</v>
      </c>
      <c r="D273">
        <v>52995893</v>
      </c>
      <c r="E273">
        <v>63</v>
      </c>
    </row>
    <row r="274" spans="1:5" x14ac:dyDescent="0.2">
      <c r="A274">
        <v>274</v>
      </c>
      <c r="B274" t="s">
        <v>0</v>
      </c>
      <c r="C274">
        <v>52995893</v>
      </c>
      <c r="D274">
        <v>52995894</v>
      </c>
      <c r="E274">
        <v>57</v>
      </c>
    </row>
    <row r="275" spans="1:5" x14ac:dyDescent="0.2">
      <c r="A275">
        <v>275</v>
      </c>
      <c r="B275" t="s">
        <v>0</v>
      </c>
      <c r="C275">
        <v>52995894</v>
      </c>
      <c r="D275">
        <v>52995895</v>
      </c>
      <c r="E275">
        <v>30</v>
      </c>
    </row>
    <row r="276" spans="1:5" x14ac:dyDescent="0.2">
      <c r="A276">
        <v>276</v>
      </c>
      <c r="B276" t="s">
        <v>0</v>
      </c>
      <c r="C276">
        <v>52995895</v>
      </c>
      <c r="D276">
        <v>52995896</v>
      </c>
      <c r="E276">
        <v>27</v>
      </c>
    </row>
    <row r="277" spans="1:5" x14ac:dyDescent="0.2">
      <c r="A277">
        <v>277</v>
      </c>
      <c r="B277" t="s">
        <v>0</v>
      </c>
      <c r="C277">
        <v>52995896</v>
      </c>
      <c r="D277">
        <v>52995897</v>
      </c>
      <c r="E277">
        <v>8</v>
      </c>
    </row>
    <row r="278" spans="1:5" x14ac:dyDescent="0.2">
      <c r="A278">
        <v>278</v>
      </c>
      <c r="B278" t="s">
        <v>0</v>
      </c>
      <c r="C278">
        <v>52995897</v>
      </c>
      <c r="D278">
        <v>52995898</v>
      </c>
      <c r="E278">
        <v>2</v>
      </c>
    </row>
    <row r="279" spans="1:5" x14ac:dyDescent="0.2">
      <c r="A279">
        <v>279</v>
      </c>
      <c r="B279" t="s">
        <v>0</v>
      </c>
      <c r="C279">
        <v>52995898</v>
      </c>
      <c r="D279">
        <v>52995899</v>
      </c>
      <c r="E279">
        <v>3</v>
      </c>
    </row>
    <row r="280" spans="1:5" x14ac:dyDescent="0.2">
      <c r="A280">
        <v>280</v>
      </c>
      <c r="B280" t="s">
        <v>0</v>
      </c>
      <c r="C280">
        <v>52995899</v>
      </c>
      <c r="D280">
        <v>52995900</v>
      </c>
      <c r="E280">
        <v>5</v>
      </c>
    </row>
    <row r="281" spans="1:5" x14ac:dyDescent="0.2">
      <c r="A281">
        <v>281</v>
      </c>
      <c r="B281" t="s">
        <v>0</v>
      </c>
      <c r="C281">
        <v>52995900</v>
      </c>
      <c r="D281">
        <v>52995901</v>
      </c>
      <c r="E281">
        <v>36</v>
      </c>
    </row>
    <row r="282" spans="1:5" x14ac:dyDescent="0.2">
      <c r="A282">
        <v>282</v>
      </c>
      <c r="B282" t="s">
        <v>0</v>
      </c>
      <c r="C282">
        <v>52995901</v>
      </c>
      <c r="D282">
        <v>52995902</v>
      </c>
      <c r="E282">
        <v>13</v>
      </c>
    </row>
    <row r="283" spans="1:5" x14ac:dyDescent="0.2">
      <c r="A283">
        <v>283</v>
      </c>
      <c r="B283" t="s">
        <v>0</v>
      </c>
      <c r="C283">
        <v>52995902</v>
      </c>
      <c r="D283">
        <v>52995903</v>
      </c>
      <c r="E283">
        <v>30</v>
      </c>
    </row>
    <row r="284" spans="1:5" x14ac:dyDescent="0.2">
      <c r="A284">
        <v>284</v>
      </c>
      <c r="B284" t="s">
        <v>0</v>
      </c>
      <c r="C284">
        <v>52995903</v>
      </c>
      <c r="D284">
        <v>52995904</v>
      </c>
      <c r="E284">
        <v>25</v>
      </c>
    </row>
    <row r="285" spans="1:5" x14ac:dyDescent="0.2">
      <c r="A285">
        <v>285</v>
      </c>
      <c r="B285" t="s">
        <v>0</v>
      </c>
      <c r="C285">
        <v>52995904</v>
      </c>
      <c r="D285">
        <v>52995905</v>
      </c>
      <c r="E285">
        <v>2</v>
      </c>
    </row>
    <row r="286" spans="1:5" x14ac:dyDescent="0.2">
      <c r="A286">
        <v>286</v>
      </c>
      <c r="B286" t="s">
        <v>0</v>
      </c>
      <c r="C286">
        <v>52995905</v>
      </c>
      <c r="D286">
        <v>52995906</v>
      </c>
      <c r="E286">
        <v>11</v>
      </c>
    </row>
    <row r="287" spans="1:5" x14ac:dyDescent="0.2">
      <c r="A287">
        <v>287</v>
      </c>
      <c r="B287" t="s">
        <v>0</v>
      </c>
      <c r="C287">
        <v>52995906</v>
      </c>
      <c r="D287">
        <v>52995907</v>
      </c>
      <c r="E287">
        <v>4</v>
      </c>
    </row>
    <row r="288" spans="1:5" x14ac:dyDescent="0.2">
      <c r="A288">
        <v>288</v>
      </c>
      <c r="B288" t="s">
        <v>0</v>
      </c>
      <c r="C288">
        <v>52995907</v>
      </c>
      <c r="D288">
        <v>52995908</v>
      </c>
      <c r="E288">
        <v>14</v>
      </c>
    </row>
    <row r="289" spans="1:5" x14ac:dyDescent="0.2">
      <c r="A289">
        <v>289</v>
      </c>
      <c r="B289" t="s">
        <v>0</v>
      </c>
      <c r="C289">
        <v>52995908</v>
      </c>
      <c r="D289">
        <v>52995909</v>
      </c>
      <c r="E289">
        <v>5</v>
      </c>
    </row>
    <row r="290" spans="1:5" x14ac:dyDescent="0.2">
      <c r="A290">
        <v>290</v>
      </c>
      <c r="B290" t="s">
        <v>0</v>
      </c>
      <c r="C290">
        <v>52995909</v>
      </c>
      <c r="D290">
        <v>52995910</v>
      </c>
      <c r="E290">
        <v>14</v>
      </c>
    </row>
    <row r="291" spans="1:5" x14ac:dyDescent="0.2">
      <c r="A291">
        <v>291</v>
      </c>
      <c r="B291" t="s">
        <v>0</v>
      </c>
      <c r="C291">
        <v>52995910</v>
      </c>
      <c r="D291">
        <v>52995911</v>
      </c>
      <c r="E291">
        <v>2</v>
      </c>
    </row>
    <row r="294" spans="1:5" x14ac:dyDescent="0.2">
      <c r="A294">
        <v>294</v>
      </c>
      <c r="B294" t="s">
        <v>0</v>
      </c>
      <c r="C294">
        <v>52995913</v>
      </c>
      <c r="D294">
        <v>52995914</v>
      </c>
      <c r="E294">
        <v>29</v>
      </c>
    </row>
    <row r="297" spans="1:5" x14ac:dyDescent="0.2">
      <c r="A297">
        <v>297</v>
      </c>
      <c r="B297" t="s">
        <v>0</v>
      </c>
      <c r="C297">
        <v>52995916</v>
      </c>
      <c r="D297">
        <v>52995917</v>
      </c>
      <c r="E297">
        <v>1</v>
      </c>
    </row>
    <row r="299" spans="1:5" x14ac:dyDescent="0.2">
      <c r="A299">
        <v>299</v>
      </c>
      <c r="B299" t="s">
        <v>0</v>
      </c>
      <c r="C299">
        <v>52995918</v>
      </c>
      <c r="D299">
        <v>52995919</v>
      </c>
      <c r="E299">
        <v>1</v>
      </c>
    </row>
    <row r="304" spans="1:5" x14ac:dyDescent="0.2">
      <c r="A304">
        <v>304</v>
      </c>
      <c r="B304" t="s">
        <v>0</v>
      </c>
      <c r="C304">
        <v>52995923</v>
      </c>
      <c r="D304">
        <v>52995924</v>
      </c>
      <c r="E304">
        <v>1</v>
      </c>
    </row>
    <row r="306" spans="1:5" x14ac:dyDescent="0.2">
      <c r="A306">
        <v>306</v>
      </c>
      <c r="B306" t="s">
        <v>0</v>
      </c>
      <c r="C306">
        <v>52995925</v>
      </c>
      <c r="D306">
        <v>52995926</v>
      </c>
      <c r="E306">
        <v>1</v>
      </c>
    </row>
    <row r="311" spans="1:5" x14ac:dyDescent="0.2">
      <c r="A311">
        <v>311</v>
      </c>
      <c r="B311" t="s">
        <v>0</v>
      </c>
      <c r="C311">
        <v>52995930</v>
      </c>
      <c r="D311">
        <v>52995931</v>
      </c>
      <c r="E31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D88F6-DF2B-3D48-9F50-CE34956F9CD5}">
  <dimension ref="A1:E310"/>
  <sheetViews>
    <sheetView workbookViewId="0">
      <selection activeCell="E1" sqref="E1:E310"/>
    </sheetView>
  </sheetViews>
  <sheetFormatPr baseColWidth="10" defaultRowHeight="16" x14ac:dyDescent="0.2"/>
  <sheetData>
    <row r="1" spans="1:5" x14ac:dyDescent="0.2">
      <c r="A1">
        <v>1</v>
      </c>
      <c r="B1" t="s">
        <v>0</v>
      </c>
      <c r="C1">
        <v>52995620</v>
      </c>
      <c r="D1">
        <v>52995621</v>
      </c>
      <c r="E1">
        <v>9</v>
      </c>
    </row>
    <row r="2" spans="1:5" x14ac:dyDescent="0.2">
      <c r="A2">
        <v>2</v>
      </c>
      <c r="B2" t="s">
        <v>0</v>
      </c>
      <c r="C2">
        <v>52995621</v>
      </c>
      <c r="D2">
        <v>52995622</v>
      </c>
      <c r="E2">
        <v>4</v>
      </c>
    </row>
    <row r="3" spans="1:5" x14ac:dyDescent="0.2">
      <c r="A3">
        <v>3</v>
      </c>
      <c r="B3" t="s">
        <v>0</v>
      </c>
      <c r="C3">
        <v>52995622</v>
      </c>
      <c r="D3">
        <v>52995623</v>
      </c>
      <c r="E3">
        <v>3</v>
      </c>
    </row>
    <row r="4" spans="1:5" x14ac:dyDescent="0.2">
      <c r="A4">
        <v>4</v>
      </c>
      <c r="B4" t="s">
        <v>0</v>
      </c>
      <c r="C4">
        <v>52995623</v>
      </c>
      <c r="D4">
        <v>52995624</v>
      </c>
      <c r="E4">
        <v>4</v>
      </c>
    </row>
    <row r="5" spans="1:5" x14ac:dyDescent="0.2">
      <c r="A5">
        <v>5</v>
      </c>
      <c r="B5" t="s">
        <v>0</v>
      </c>
      <c r="C5">
        <v>52995624</v>
      </c>
      <c r="D5">
        <v>52995625</v>
      </c>
      <c r="E5">
        <v>1</v>
      </c>
    </row>
    <row r="6" spans="1:5" x14ac:dyDescent="0.2">
      <c r="A6">
        <v>6</v>
      </c>
      <c r="B6" t="s">
        <v>0</v>
      </c>
      <c r="C6">
        <v>52995625</v>
      </c>
      <c r="D6">
        <v>52995626</v>
      </c>
      <c r="E6">
        <v>6</v>
      </c>
    </row>
    <row r="7" spans="1:5" x14ac:dyDescent="0.2">
      <c r="A7">
        <v>7</v>
      </c>
      <c r="B7" t="s">
        <v>0</v>
      </c>
      <c r="C7">
        <v>52995626</v>
      </c>
      <c r="D7">
        <v>52995627</v>
      </c>
      <c r="E7">
        <v>1</v>
      </c>
    </row>
    <row r="8" spans="1:5" x14ac:dyDescent="0.2">
      <c r="A8">
        <v>8</v>
      </c>
      <c r="B8" t="s">
        <v>0</v>
      </c>
      <c r="C8">
        <v>52995627</v>
      </c>
      <c r="D8">
        <v>52995628</v>
      </c>
      <c r="E8">
        <v>3</v>
      </c>
    </row>
    <row r="9" spans="1:5" x14ac:dyDescent="0.2">
      <c r="A9">
        <v>9</v>
      </c>
      <c r="B9" t="s">
        <v>0</v>
      </c>
      <c r="C9">
        <v>52995628</v>
      </c>
      <c r="D9">
        <v>52995630</v>
      </c>
      <c r="E9">
        <v>2</v>
      </c>
    </row>
    <row r="11" spans="1:5" x14ac:dyDescent="0.2">
      <c r="A11">
        <v>11</v>
      </c>
      <c r="B11" t="s">
        <v>0</v>
      </c>
      <c r="C11">
        <v>52995630</v>
      </c>
      <c r="D11">
        <v>52995632</v>
      </c>
      <c r="E11">
        <v>3</v>
      </c>
    </row>
    <row r="13" spans="1:5" x14ac:dyDescent="0.2">
      <c r="A13">
        <v>13</v>
      </c>
      <c r="B13" t="s">
        <v>0</v>
      </c>
      <c r="C13">
        <v>52995632</v>
      </c>
      <c r="D13">
        <v>52995633</v>
      </c>
      <c r="E13">
        <v>5</v>
      </c>
    </row>
    <row r="14" spans="1:5" x14ac:dyDescent="0.2">
      <c r="A14">
        <v>14</v>
      </c>
      <c r="B14" t="s">
        <v>0</v>
      </c>
      <c r="C14">
        <v>52995633</v>
      </c>
      <c r="D14">
        <v>52995634</v>
      </c>
      <c r="E14">
        <v>2</v>
      </c>
    </row>
    <row r="15" spans="1:5" x14ac:dyDescent="0.2">
      <c r="A15">
        <v>15</v>
      </c>
      <c r="B15" t="s">
        <v>0</v>
      </c>
      <c r="C15">
        <v>52995634</v>
      </c>
      <c r="D15">
        <v>52995635</v>
      </c>
      <c r="E15">
        <v>18</v>
      </c>
    </row>
    <row r="16" spans="1:5" x14ac:dyDescent="0.2">
      <c r="A16">
        <v>16</v>
      </c>
      <c r="B16" t="s">
        <v>0</v>
      </c>
      <c r="C16">
        <v>52995635</v>
      </c>
      <c r="D16">
        <v>52995636</v>
      </c>
      <c r="E16">
        <v>2</v>
      </c>
    </row>
    <row r="17" spans="1:5" x14ac:dyDescent="0.2">
      <c r="A17">
        <v>17</v>
      </c>
      <c r="B17" t="s">
        <v>0</v>
      </c>
      <c r="C17">
        <v>52995636</v>
      </c>
      <c r="D17">
        <v>52995637</v>
      </c>
      <c r="E17">
        <v>5</v>
      </c>
    </row>
    <row r="18" spans="1:5" x14ac:dyDescent="0.2">
      <c r="A18">
        <v>18</v>
      </c>
      <c r="B18" t="s">
        <v>0</v>
      </c>
      <c r="C18">
        <v>52995637</v>
      </c>
      <c r="D18">
        <v>52995638</v>
      </c>
      <c r="E18">
        <v>3</v>
      </c>
    </row>
    <row r="19" spans="1:5" x14ac:dyDescent="0.2">
      <c r="A19">
        <v>19</v>
      </c>
      <c r="B19" t="s">
        <v>0</v>
      </c>
      <c r="C19">
        <v>52995638</v>
      </c>
      <c r="D19">
        <v>52995639</v>
      </c>
      <c r="E19">
        <v>5</v>
      </c>
    </row>
    <row r="20" spans="1:5" x14ac:dyDescent="0.2">
      <c r="A20">
        <v>20</v>
      </c>
      <c r="B20" t="s">
        <v>0</v>
      </c>
      <c r="C20">
        <v>52995639</v>
      </c>
      <c r="D20">
        <v>52995640</v>
      </c>
      <c r="E20">
        <v>29</v>
      </c>
    </row>
    <row r="21" spans="1:5" x14ac:dyDescent="0.2">
      <c r="A21">
        <v>21</v>
      </c>
      <c r="B21" t="s">
        <v>0</v>
      </c>
      <c r="C21">
        <v>52995640</v>
      </c>
      <c r="D21">
        <v>52995641</v>
      </c>
      <c r="E21">
        <v>9</v>
      </c>
    </row>
    <row r="22" spans="1:5" x14ac:dyDescent="0.2">
      <c r="A22">
        <v>22</v>
      </c>
      <c r="B22" t="s">
        <v>0</v>
      </c>
      <c r="C22">
        <v>52995641</v>
      </c>
      <c r="D22">
        <v>52995642</v>
      </c>
      <c r="E22">
        <v>2</v>
      </c>
    </row>
    <row r="23" spans="1:5" x14ac:dyDescent="0.2">
      <c r="A23">
        <v>23</v>
      </c>
      <c r="B23" t="s">
        <v>0</v>
      </c>
      <c r="C23">
        <v>52995642</v>
      </c>
      <c r="D23">
        <v>52995644</v>
      </c>
      <c r="E23">
        <v>1</v>
      </c>
    </row>
    <row r="25" spans="1:5" x14ac:dyDescent="0.2">
      <c r="A25">
        <v>25</v>
      </c>
      <c r="B25" t="s">
        <v>0</v>
      </c>
      <c r="C25">
        <v>52995644</v>
      </c>
      <c r="D25">
        <v>52995645</v>
      </c>
      <c r="E25">
        <v>13</v>
      </c>
    </row>
    <row r="26" spans="1:5" x14ac:dyDescent="0.2">
      <c r="A26">
        <v>26</v>
      </c>
      <c r="B26" t="s">
        <v>0</v>
      </c>
      <c r="C26">
        <v>52995645</v>
      </c>
      <c r="D26">
        <v>52995646</v>
      </c>
      <c r="E26">
        <v>11</v>
      </c>
    </row>
    <row r="27" spans="1:5" x14ac:dyDescent="0.2">
      <c r="A27">
        <v>27</v>
      </c>
      <c r="B27" t="s">
        <v>0</v>
      </c>
      <c r="C27">
        <v>52995646</v>
      </c>
      <c r="D27">
        <v>52995647</v>
      </c>
      <c r="E27">
        <v>68</v>
      </c>
    </row>
    <row r="28" spans="1:5" x14ac:dyDescent="0.2">
      <c r="A28">
        <v>28</v>
      </c>
      <c r="B28" t="s">
        <v>0</v>
      </c>
      <c r="C28">
        <v>52995647</v>
      </c>
      <c r="D28">
        <v>52995648</v>
      </c>
      <c r="E28">
        <v>48</v>
      </c>
    </row>
    <row r="29" spans="1:5" x14ac:dyDescent="0.2">
      <c r="A29">
        <v>29</v>
      </c>
      <c r="B29" t="s">
        <v>0</v>
      </c>
      <c r="C29">
        <v>52995648</v>
      </c>
      <c r="D29">
        <v>52995649</v>
      </c>
      <c r="E29">
        <v>220</v>
      </c>
    </row>
    <row r="30" spans="1:5" x14ac:dyDescent="0.2">
      <c r="A30">
        <v>30</v>
      </c>
      <c r="B30" t="s">
        <v>0</v>
      </c>
      <c r="C30">
        <v>52995649</v>
      </c>
      <c r="D30">
        <v>52995650</v>
      </c>
      <c r="E30">
        <v>12</v>
      </c>
    </row>
    <row r="31" spans="1:5" x14ac:dyDescent="0.2">
      <c r="A31">
        <v>31</v>
      </c>
      <c r="B31" t="s">
        <v>0</v>
      </c>
      <c r="C31">
        <v>52995650</v>
      </c>
      <c r="D31">
        <v>52995652</v>
      </c>
      <c r="E31">
        <v>4</v>
      </c>
    </row>
    <row r="33" spans="1:5" x14ac:dyDescent="0.2">
      <c r="A33">
        <v>33</v>
      </c>
      <c r="B33" t="s">
        <v>0</v>
      </c>
      <c r="C33">
        <v>52995652</v>
      </c>
      <c r="D33">
        <v>52995653</v>
      </c>
      <c r="E33">
        <v>1</v>
      </c>
    </row>
    <row r="34" spans="1:5" x14ac:dyDescent="0.2">
      <c r="A34">
        <v>34</v>
      </c>
      <c r="B34" t="s">
        <v>0</v>
      </c>
      <c r="C34">
        <v>52995653</v>
      </c>
      <c r="D34">
        <v>52995656</v>
      </c>
      <c r="E34">
        <v>2</v>
      </c>
    </row>
    <row r="37" spans="1:5" x14ac:dyDescent="0.2">
      <c r="A37">
        <v>37</v>
      </c>
      <c r="B37" t="s">
        <v>0</v>
      </c>
      <c r="C37">
        <v>52995656</v>
      </c>
      <c r="D37">
        <v>52995657</v>
      </c>
      <c r="E37">
        <v>10</v>
      </c>
    </row>
    <row r="38" spans="1:5" x14ac:dyDescent="0.2">
      <c r="A38">
        <v>38</v>
      </c>
      <c r="B38" t="s">
        <v>0</v>
      </c>
      <c r="C38">
        <v>52995657</v>
      </c>
      <c r="D38">
        <v>52995658</v>
      </c>
      <c r="E38">
        <v>4</v>
      </c>
    </row>
    <row r="39" spans="1:5" x14ac:dyDescent="0.2">
      <c r="A39">
        <v>39</v>
      </c>
      <c r="B39" t="s">
        <v>0</v>
      </c>
      <c r="C39">
        <v>52995658</v>
      </c>
      <c r="D39">
        <v>52995659</v>
      </c>
      <c r="E39">
        <v>77</v>
      </c>
    </row>
    <row r="40" spans="1:5" x14ac:dyDescent="0.2">
      <c r="A40">
        <v>40</v>
      </c>
      <c r="B40" t="s">
        <v>0</v>
      </c>
      <c r="C40">
        <v>52995659</v>
      </c>
      <c r="D40">
        <v>52995660</v>
      </c>
      <c r="E40">
        <v>10</v>
      </c>
    </row>
    <row r="41" spans="1:5" x14ac:dyDescent="0.2">
      <c r="A41">
        <v>41</v>
      </c>
      <c r="B41" t="s">
        <v>0</v>
      </c>
      <c r="C41">
        <v>52995660</v>
      </c>
      <c r="D41">
        <v>52995661</v>
      </c>
      <c r="E41">
        <v>4</v>
      </c>
    </row>
    <row r="42" spans="1:5" x14ac:dyDescent="0.2">
      <c r="A42">
        <v>42</v>
      </c>
      <c r="B42" t="s">
        <v>0</v>
      </c>
      <c r="C42">
        <v>52995661</v>
      </c>
      <c r="D42">
        <v>52995662</v>
      </c>
      <c r="E42">
        <v>6</v>
      </c>
    </row>
    <row r="43" spans="1:5" x14ac:dyDescent="0.2">
      <c r="A43">
        <v>43</v>
      </c>
      <c r="B43" t="s">
        <v>0</v>
      </c>
      <c r="C43">
        <v>52995662</v>
      </c>
      <c r="D43">
        <v>52995663</v>
      </c>
      <c r="E43">
        <v>1</v>
      </c>
    </row>
    <row r="44" spans="1:5" x14ac:dyDescent="0.2">
      <c r="A44">
        <v>44</v>
      </c>
      <c r="B44" t="s">
        <v>0</v>
      </c>
      <c r="C44">
        <v>52995663</v>
      </c>
      <c r="D44">
        <v>52995664</v>
      </c>
      <c r="E44">
        <v>5</v>
      </c>
    </row>
    <row r="47" spans="1:5" x14ac:dyDescent="0.2">
      <c r="A47">
        <v>47</v>
      </c>
      <c r="B47" t="s">
        <v>0</v>
      </c>
      <c r="C47">
        <v>52995666</v>
      </c>
      <c r="D47">
        <v>52995667</v>
      </c>
      <c r="E47">
        <v>6</v>
      </c>
    </row>
    <row r="48" spans="1:5" x14ac:dyDescent="0.2">
      <c r="A48">
        <v>48</v>
      </c>
      <c r="B48" t="s">
        <v>0</v>
      </c>
      <c r="C48">
        <v>52995667</v>
      </c>
      <c r="D48">
        <v>52995668</v>
      </c>
      <c r="E48">
        <v>4</v>
      </c>
    </row>
    <row r="49" spans="1:5" x14ac:dyDescent="0.2">
      <c r="A49">
        <v>49</v>
      </c>
      <c r="B49" t="s">
        <v>0</v>
      </c>
      <c r="C49">
        <v>52995668</v>
      </c>
      <c r="D49">
        <v>52995669</v>
      </c>
      <c r="E49">
        <v>7</v>
      </c>
    </row>
    <row r="50" spans="1:5" x14ac:dyDescent="0.2">
      <c r="A50">
        <v>50</v>
      </c>
      <c r="B50" t="s">
        <v>0</v>
      </c>
      <c r="C50">
        <v>52995669</v>
      </c>
      <c r="D50">
        <v>52995670</v>
      </c>
      <c r="E50">
        <v>10</v>
      </c>
    </row>
    <row r="51" spans="1:5" x14ac:dyDescent="0.2">
      <c r="A51">
        <v>51</v>
      </c>
      <c r="B51" t="s">
        <v>0</v>
      </c>
      <c r="C51">
        <v>52995670</v>
      </c>
      <c r="D51">
        <v>52995671</v>
      </c>
      <c r="E51">
        <v>40</v>
      </c>
    </row>
    <row r="52" spans="1:5" x14ac:dyDescent="0.2">
      <c r="A52">
        <v>52</v>
      </c>
      <c r="B52" t="s">
        <v>0</v>
      </c>
      <c r="C52">
        <v>52995671</v>
      </c>
      <c r="D52">
        <v>52995672</v>
      </c>
      <c r="E52">
        <v>35</v>
      </c>
    </row>
    <row r="53" spans="1:5" x14ac:dyDescent="0.2">
      <c r="A53">
        <v>53</v>
      </c>
      <c r="B53" t="s">
        <v>0</v>
      </c>
      <c r="C53">
        <v>52995672</v>
      </c>
      <c r="D53">
        <v>52995673</v>
      </c>
      <c r="E53">
        <v>56</v>
      </c>
    </row>
    <row r="54" spans="1:5" x14ac:dyDescent="0.2">
      <c r="A54">
        <v>54</v>
      </c>
      <c r="B54" t="s">
        <v>0</v>
      </c>
      <c r="C54">
        <v>52995673</v>
      </c>
      <c r="D54">
        <v>52995674</v>
      </c>
      <c r="E54">
        <v>27</v>
      </c>
    </row>
    <row r="55" spans="1:5" x14ac:dyDescent="0.2">
      <c r="A55">
        <v>55</v>
      </c>
      <c r="B55" t="s">
        <v>0</v>
      </c>
      <c r="C55">
        <v>52995674</v>
      </c>
      <c r="D55">
        <v>52995675</v>
      </c>
      <c r="E55">
        <v>37</v>
      </c>
    </row>
    <row r="56" spans="1:5" x14ac:dyDescent="0.2">
      <c r="A56">
        <v>56</v>
      </c>
      <c r="B56" t="s">
        <v>0</v>
      </c>
      <c r="C56">
        <v>52995675</v>
      </c>
      <c r="D56">
        <v>52995676</v>
      </c>
      <c r="E56">
        <v>66</v>
      </c>
    </row>
    <row r="57" spans="1:5" x14ac:dyDescent="0.2">
      <c r="A57">
        <v>57</v>
      </c>
      <c r="B57" t="s">
        <v>0</v>
      </c>
      <c r="C57">
        <v>52995676</v>
      </c>
      <c r="D57">
        <v>52995677</v>
      </c>
      <c r="E57">
        <v>7</v>
      </c>
    </row>
    <row r="58" spans="1:5" x14ac:dyDescent="0.2">
      <c r="A58">
        <v>58</v>
      </c>
      <c r="B58" t="s">
        <v>0</v>
      </c>
      <c r="C58">
        <v>52995677</v>
      </c>
      <c r="D58">
        <v>52995678</v>
      </c>
      <c r="E58">
        <v>4</v>
      </c>
    </row>
    <row r="59" spans="1:5" x14ac:dyDescent="0.2">
      <c r="A59">
        <v>59</v>
      </c>
      <c r="B59" t="s">
        <v>0</v>
      </c>
      <c r="C59">
        <v>52995678</v>
      </c>
      <c r="D59">
        <v>52995679</v>
      </c>
      <c r="E59">
        <v>1</v>
      </c>
    </row>
    <row r="60" spans="1:5" x14ac:dyDescent="0.2">
      <c r="A60">
        <v>60</v>
      </c>
      <c r="B60" t="s">
        <v>0</v>
      </c>
      <c r="C60">
        <v>52995679</v>
      </c>
      <c r="D60">
        <v>52995681</v>
      </c>
      <c r="E60">
        <v>10</v>
      </c>
    </row>
    <row r="62" spans="1:5" x14ac:dyDescent="0.2">
      <c r="A62">
        <v>62</v>
      </c>
      <c r="B62" t="s">
        <v>0</v>
      </c>
      <c r="C62">
        <v>52995681</v>
      </c>
      <c r="D62">
        <v>52995682</v>
      </c>
      <c r="E62">
        <v>8</v>
      </c>
    </row>
    <row r="63" spans="1:5" x14ac:dyDescent="0.2">
      <c r="A63">
        <v>63</v>
      </c>
      <c r="B63" t="s">
        <v>0</v>
      </c>
      <c r="C63">
        <v>52995682</v>
      </c>
      <c r="D63">
        <v>52995683</v>
      </c>
      <c r="E63">
        <v>9</v>
      </c>
    </row>
    <row r="64" spans="1:5" x14ac:dyDescent="0.2">
      <c r="A64">
        <v>64</v>
      </c>
      <c r="B64" t="s">
        <v>0</v>
      </c>
      <c r="C64">
        <v>52995683</v>
      </c>
      <c r="D64">
        <v>52995685</v>
      </c>
      <c r="E64">
        <v>18</v>
      </c>
    </row>
    <row r="66" spans="1:5" x14ac:dyDescent="0.2">
      <c r="A66">
        <v>66</v>
      </c>
      <c r="B66" t="s">
        <v>0</v>
      </c>
      <c r="C66">
        <v>52995685</v>
      </c>
      <c r="D66">
        <v>52995686</v>
      </c>
      <c r="E66">
        <v>32</v>
      </c>
    </row>
    <row r="67" spans="1:5" x14ac:dyDescent="0.2">
      <c r="A67">
        <v>67</v>
      </c>
      <c r="B67" t="s">
        <v>0</v>
      </c>
      <c r="C67">
        <v>52995686</v>
      </c>
      <c r="D67">
        <v>52995687</v>
      </c>
      <c r="E67">
        <v>25</v>
      </c>
    </row>
    <row r="68" spans="1:5" x14ac:dyDescent="0.2">
      <c r="A68">
        <v>68</v>
      </c>
      <c r="B68" t="s">
        <v>0</v>
      </c>
      <c r="C68">
        <v>52995687</v>
      </c>
      <c r="D68">
        <v>52995688</v>
      </c>
      <c r="E68">
        <v>1</v>
      </c>
    </row>
    <row r="69" spans="1:5" x14ac:dyDescent="0.2">
      <c r="A69">
        <v>69</v>
      </c>
      <c r="B69" t="s">
        <v>0</v>
      </c>
      <c r="C69">
        <v>52995688</v>
      </c>
      <c r="D69">
        <v>52995689</v>
      </c>
      <c r="E69">
        <v>5</v>
      </c>
    </row>
    <row r="70" spans="1:5" x14ac:dyDescent="0.2">
      <c r="A70">
        <v>70</v>
      </c>
      <c r="B70" t="s">
        <v>0</v>
      </c>
      <c r="C70">
        <v>52995689</v>
      </c>
      <c r="D70">
        <v>52995690</v>
      </c>
      <c r="E70">
        <v>12</v>
      </c>
    </row>
    <row r="71" spans="1:5" x14ac:dyDescent="0.2">
      <c r="A71">
        <v>71</v>
      </c>
      <c r="B71" t="s">
        <v>0</v>
      </c>
      <c r="C71">
        <v>52995690</v>
      </c>
      <c r="D71">
        <v>52995691</v>
      </c>
      <c r="E71">
        <v>44</v>
      </c>
    </row>
    <row r="72" spans="1:5" x14ac:dyDescent="0.2">
      <c r="A72">
        <v>72</v>
      </c>
      <c r="B72" t="s">
        <v>0</v>
      </c>
      <c r="C72">
        <v>52995691</v>
      </c>
      <c r="D72">
        <v>52995692</v>
      </c>
      <c r="E72">
        <v>7</v>
      </c>
    </row>
    <row r="73" spans="1:5" x14ac:dyDescent="0.2">
      <c r="A73">
        <v>73</v>
      </c>
      <c r="B73" t="s">
        <v>0</v>
      </c>
      <c r="C73">
        <v>52995692</v>
      </c>
      <c r="D73">
        <v>52995693</v>
      </c>
      <c r="E73">
        <v>11</v>
      </c>
    </row>
    <row r="74" spans="1:5" x14ac:dyDescent="0.2">
      <c r="A74">
        <v>74</v>
      </c>
      <c r="B74" t="s">
        <v>0</v>
      </c>
      <c r="C74">
        <v>52995693</v>
      </c>
      <c r="D74">
        <v>52995694</v>
      </c>
      <c r="E74">
        <v>47</v>
      </c>
    </row>
    <row r="75" spans="1:5" x14ac:dyDescent="0.2">
      <c r="A75">
        <v>75</v>
      </c>
      <c r="B75" t="s">
        <v>0</v>
      </c>
      <c r="C75">
        <v>52995694</v>
      </c>
      <c r="D75">
        <v>52995695</v>
      </c>
      <c r="E75">
        <v>20</v>
      </c>
    </row>
    <row r="76" spans="1:5" x14ac:dyDescent="0.2">
      <c r="A76">
        <v>76</v>
      </c>
      <c r="B76" t="s">
        <v>0</v>
      </c>
      <c r="C76">
        <v>52995695</v>
      </c>
      <c r="D76">
        <v>52995696</v>
      </c>
      <c r="E76">
        <v>4</v>
      </c>
    </row>
    <row r="77" spans="1:5" x14ac:dyDescent="0.2">
      <c r="A77">
        <v>77</v>
      </c>
      <c r="B77" t="s">
        <v>0</v>
      </c>
      <c r="C77">
        <v>52995696</v>
      </c>
      <c r="D77">
        <v>52995697</v>
      </c>
      <c r="E77">
        <v>1</v>
      </c>
    </row>
    <row r="78" spans="1:5" x14ac:dyDescent="0.2">
      <c r="A78">
        <v>78</v>
      </c>
      <c r="B78" t="s">
        <v>0</v>
      </c>
      <c r="C78">
        <v>52995697</v>
      </c>
      <c r="D78">
        <v>52995698</v>
      </c>
      <c r="E78">
        <v>9</v>
      </c>
    </row>
    <row r="79" spans="1:5" x14ac:dyDescent="0.2">
      <c r="A79">
        <v>79</v>
      </c>
      <c r="B79" t="s">
        <v>0</v>
      </c>
      <c r="C79">
        <v>52995698</v>
      </c>
      <c r="D79">
        <v>52995700</v>
      </c>
      <c r="E79">
        <v>1</v>
      </c>
    </row>
    <row r="81" spans="1:5" x14ac:dyDescent="0.2">
      <c r="A81">
        <v>81</v>
      </c>
      <c r="B81" t="s">
        <v>0</v>
      </c>
      <c r="C81">
        <v>52995700</v>
      </c>
      <c r="D81">
        <v>52995701</v>
      </c>
      <c r="E81">
        <v>9</v>
      </c>
    </row>
    <row r="82" spans="1:5" x14ac:dyDescent="0.2">
      <c r="A82">
        <v>82</v>
      </c>
      <c r="B82" t="s">
        <v>0</v>
      </c>
      <c r="C82">
        <v>52995701</v>
      </c>
      <c r="D82">
        <v>52995702</v>
      </c>
      <c r="E82">
        <v>22</v>
      </c>
    </row>
    <row r="83" spans="1:5" x14ac:dyDescent="0.2">
      <c r="A83">
        <v>83</v>
      </c>
      <c r="B83" t="s">
        <v>0</v>
      </c>
      <c r="C83">
        <v>52995702</v>
      </c>
      <c r="D83">
        <v>52995703</v>
      </c>
      <c r="E83">
        <v>10</v>
      </c>
    </row>
    <row r="84" spans="1:5" x14ac:dyDescent="0.2">
      <c r="A84">
        <v>84</v>
      </c>
      <c r="B84" t="s">
        <v>0</v>
      </c>
      <c r="C84">
        <v>52995703</v>
      </c>
      <c r="D84">
        <v>52995704</v>
      </c>
      <c r="E84">
        <v>11</v>
      </c>
    </row>
    <row r="85" spans="1:5" x14ac:dyDescent="0.2">
      <c r="A85">
        <v>85</v>
      </c>
      <c r="B85" t="s">
        <v>0</v>
      </c>
      <c r="C85">
        <v>52995704</v>
      </c>
      <c r="D85">
        <v>52995705</v>
      </c>
      <c r="E85">
        <v>8</v>
      </c>
    </row>
    <row r="86" spans="1:5" x14ac:dyDescent="0.2">
      <c r="A86">
        <v>86</v>
      </c>
      <c r="B86" t="s">
        <v>0</v>
      </c>
      <c r="C86">
        <v>52995705</v>
      </c>
      <c r="D86">
        <v>52995706</v>
      </c>
      <c r="E86">
        <v>7</v>
      </c>
    </row>
    <row r="87" spans="1:5" x14ac:dyDescent="0.2">
      <c r="A87">
        <v>87</v>
      </c>
      <c r="B87" t="s">
        <v>0</v>
      </c>
      <c r="C87">
        <v>52995706</v>
      </c>
      <c r="D87">
        <v>52995707</v>
      </c>
      <c r="E87">
        <v>11</v>
      </c>
    </row>
    <row r="88" spans="1:5" x14ac:dyDescent="0.2">
      <c r="A88">
        <v>88</v>
      </c>
      <c r="B88" t="s">
        <v>0</v>
      </c>
      <c r="C88">
        <v>52995707</v>
      </c>
      <c r="D88">
        <v>52995708</v>
      </c>
      <c r="E88">
        <v>17</v>
      </c>
    </row>
    <row r="89" spans="1:5" x14ac:dyDescent="0.2">
      <c r="A89">
        <v>89</v>
      </c>
      <c r="B89" t="s">
        <v>0</v>
      </c>
      <c r="C89">
        <v>52995708</v>
      </c>
      <c r="D89">
        <v>52995709</v>
      </c>
      <c r="E89">
        <v>99</v>
      </c>
    </row>
    <row r="90" spans="1:5" x14ac:dyDescent="0.2">
      <c r="A90">
        <v>90</v>
      </c>
      <c r="B90" t="s">
        <v>0</v>
      </c>
      <c r="C90">
        <v>52995709</v>
      </c>
      <c r="D90">
        <v>52995710</v>
      </c>
      <c r="E90">
        <v>505</v>
      </c>
    </row>
    <row r="91" spans="1:5" x14ac:dyDescent="0.2">
      <c r="A91">
        <v>91</v>
      </c>
      <c r="B91" t="s">
        <v>0</v>
      </c>
      <c r="C91">
        <v>52995710</v>
      </c>
      <c r="D91">
        <v>52995711</v>
      </c>
      <c r="E91">
        <v>77</v>
      </c>
    </row>
    <row r="92" spans="1:5" x14ac:dyDescent="0.2">
      <c r="A92">
        <v>92</v>
      </c>
      <c r="B92" t="s">
        <v>0</v>
      </c>
      <c r="C92">
        <v>52995711</v>
      </c>
      <c r="D92">
        <v>52995712</v>
      </c>
      <c r="E92">
        <v>44</v>
      </c>
    </row>
    <row r="93" spans="1:5" x14ac:dyDescent="0.2">
      <c r="A93">
        <v>93</v>
      </c>
      <c r="B93" t="s">
        <v>0</v>
      </c>
      <c r="C93">
        <v>52995712</v>
      </c>
      <c r="D93">
        <v>52995713</v>
      </c>
      <c r="E93">
        <v>103</v>
      </c>
    </row>
    <row r="94" spans="1:5" x14ac:dyDescent="0.2">
      <c r="A94">
        <v>94</v>
      </c>
      <c r="B94" t="s">
        <v>0</v>
      </c>
      <c r="C94">
        <v>52995713</v>
      </c>
      <c r="D94">
        <v>52995714</v>
      </c>
      <c r="E94">
        <v>41</v>
      </c>
    </row>
    <row r="95" spans="1:5" x14ac:dyDescent="0.2">
      <c r="A95">
        <v>95</v>
      </c>
      <c r="B95" t="s">
        <v>0</v>
      </c>
      <c r="C95">
        <v>52995714</v>
      </c>
      <c r="D95">
        <v>52995715</v>
      </c>
      <c r="E95">
        <v>35</v>
      </c>
    </row>
    <row r="96" spans="1:5" x14ac:dyDescent="0.2">
      <c r="A96">
        <v>96</v>
      </c>
      <c r="B96" t="s">
        <v>0</v>
      </c>
      <c r="C96">
        <v>52995715</v>
      </c>
      <c r="D96">
        <v>52995716</v>
      </c>
      <c r="E96">
        <v>30</v>
      </c>
    </row>
    <row r="97" spans="1:5" x14ac:dyDescent="0.2">
      <c r="A97">
        <v>97</v>
      </c>
      <c r="B97" t="s">
        <v>0</v>
      </c>
      <c r="C97">
        <v>52995716</v>
      </c>
      <c r="D97">
        <v>52995717</v>
      </c>
      <c r="E97">
        <v>80</v>
      </c>
    </row>
    <row r="98" spans="1:5" x14ac:dyDescent="0.2">
      <c r="A98">
        <v>98</v>
      </c>
      <c r="B98" t="s">
        <v>0</v>
      </c>
      <c r="C98">
        <v>52995717</v>
      </c>
      <c r="D98">
        <v>52995718</v>
      </c>
      <c r="E98">
        <v>22</v>
      </c>
    </row>
    <row r="99" spans="1:5" x14ac:dyDescent="0.2">
      <c r="A99">
        <v>99</v>
      </c>
      <c r="B99" t="s">
        <v>0</v>
      </c>
      <c r="C99">
        <v>52995718</v>
      </c>
      <c r="D99">
        <v>52995719</v>
      </c>
      <c r="E99">
        <v>26</v>
      </c>
    </row>
    <row r="100" spans="1:5" x14ac:dyDescent="0.2">
      <c r="A100">
        <v>100</v>
      </c>
      <c r="B100" t="s">
        <v>0</v>
      </c>
      <c r="C100">
        <v>52995719</v>
      </c>
      <c r="D100">
        <v>52995720</v>
      </c>
      <c r="E100">
        <v>3</v>
      </c>
    </row>
    <row r="101" spans="1:5" x14ac:dyDescent="0.2">
      <c r="A101">
        <v>101</v>
      </c>
      <c r="B101" t="s">
        <v>0</v>
      </c>
      <c r="C101">
        <v>52995720</v>
      </c>
      <c r="D101">
        <v>52995721</v>
      </c>
      <c r="E101">
        <v>15</v>
      </c>
    </row>
    <row r="102" spans="1:5" x14ac:dyDescent="0.2">
      <c r="A102">
        <v>102</v>
      </c>
      <c r="B102" t="s">
        <v>0</v>
      </c>
      <c r="C102">
        <v>52995721</v>
      </c>
      <c r="D102">
        <v>52995722</v>
      </c>
      <c r="E102">
        <v>32</v>
      </c>
    </row>
    <row r="103" spans="1:5" x14ac:dyDescent="0.2">
      <c r="A103">
        <v>103</v>
      </c>
      <c r="B103" t="s">
        <v>0</v>
      </c>
      <c r="C103">
        <v>52995722</v>
      </c>
      <c r="D103">
        <v>52995723</v>
      </c>
      <c r="E103">
        <v>24</v>
      </c>
    </row>
    <row r="104" spans="1:5" x14ac:dyDescent="0.2">
      <c r="A104">
        <v>104</v>
      </c>
      <c r="B104" t="s">
        <v>0</v>
      </c>
      <c r="C104">
        <v>52995723</v>
      </c>
      <c r="D104">
        <v>52995724</v>
      </c>
      <c r="E104">
        <v>139</v>
      </c>
    </row>
    <row r="105" spans="1:5" x14ac:dyDescent="0.2">
      <c r="A105">
        <v>105</v>
      </c>
      <c r="B105" t="s">
        <v>0</v>
      </c>
      <c r="C105">
        <v>52995724</v>
      </c>
      <c r="D105">
        <v>52995725</v>
      </c>
      <c r="E105">
        <v>95</v>
      </c>
    </row>
    <row r="106" spans="1:5" x14ac:dyDescent="0.2">
      <c r="A106">
        <v>106</v>
      </c>
      <c r="B106" t="s">
        <v>0</v>
      </c>
      <c r="C106">
        <v>52995725</v>
      </c>
      <c r="D106">
        <v>52995726</v>
      </c>
      <c r="E106">
        <v>39</v>
      </c>
    </row>
    <row r="107" spans="1:5" x14ac:dyDescent="0.2">
      <c r="A107">
        <v>107</v>
      </c>
      <c r="B107" t="s">
        <v>0</v>
      </c>
      <c r="C107">
        <v>52995726</v>
      </c>
      <c r="D107">
        <v>52995727</v>
      </c>
      <c r="E107">
        <v>96</v>
      </c>
    </row>
    <row r="108" spans="1:5" x14ac:dyDescent="0.2">
      <c r="A108">
        <v>108</v>
      </c>
      <c r="B108" t="s">
        <v>0</v>
      </c>
      <c r="C108">
        <v>52995727</v>
      </c>
      <c r="D108">
        <v>52995728</v>
      </c>
      <c r="E108">
        <v>42</v>
      </c>
    </row>
    <row r="109" spans="1:5" x14ac:dyDescent="0.2">
      <c r="A109">
        <v>109</v>
      </c>
      <c r="B109" t="s">
        <v>0</v>
      </c>
      <c r="C109">
        <v>52995728</v>
      </c>
      <c r="D109">
        <v>52995729</v>
      </c>
      <c r="E109">
        <v>32</v>
      </c>
    </row>
    <row r="110" spans="1:5" x14ac:dyDescent="0.2">
      <c r="A110">
        <v>110</v>
      </c>
      <c r="B110" t="s">
        <v>0</v>
      </c>
      <c r="C110">
        <v>52995729</v>
      </c>
      <c r="D110">
        <v>52995730</v>
      </c>
      <c r="E110">
        <v>19</v>
      </c>
    </row>
    <row r="111" spans="1:5" x14ac:dyDescent="0.2">
      <c r="A111">
        <v>111</v>
      </c>
      <c r="B111" t="s">
        <v>0</v>
      </c>
      <c r="C111">
        <v>52995730</v>
      </c>
      <c r="D111">
        <v>52995731</v>
      </c>
      <c r="E111">
        <v>54</v>
      </c>
    </row>
    <row r="112" spans="1:5" x14ac:dyDescent="0.2">
      <c r="A112">
        <v>112</v>
      </c>
      <c r="B112" t="s">
        <v>0</v>
      </c>
      <c r="C112">
        <v>52995731</v>
      </c>
      <c r="D112">
        <v>52995732</v>
      </c>
      <c r="E112">
        <v>11</v>
      </c>
    </row>
    <row r="113" spans="1:5" x14ac:dyDescent="0.2">
      <c r="A113">
        <v>113</v>
      </c>
      <c r="B113" t="s">
        <v>0</v>
      </c>
      <c r="C113">
        <v>52995732</v>
      </c>
      <c r="D113">
        <v>52995734</v>
      </c>
      <c r="E113">
        <v>4</v>
      </c>
    </row>
    <row r="115" spans="1:5" x14ac:dyDescent="0.2">
      <c r="A115">
        <v>115</v>
      </c>
      <c r="B115" t="s">
        <v>0</v>
      </c>
      <c r="C115">
        <v>52995734</v>
      </c>
      <c r="D115">
        <v>52995735</v>
      </c>
      <c r="E115">
        <v>39</v>
      </c>
    </row>
    <row r="116" spans="1:5" x14ac:dyDescent="0.2">
      <c r="A116">
        <v>116</v>
      </c>
      <c r="B116" t="s">
        <v>0</v>
      </c>
      <c r="C116">
        <v>52995735</v>
      </c>
      <c r="D116">
        <v>52995736</v>
      </c>
      <c r="E116">
        <v>4</v>
      </c>
    </row>
    <row r="117" spans="1:5" x14ac:dyDescent="0.2">
      <c r="A117">
        <v>117</v>
      </c>
      <c r="B117" t="s">
        <v>0</v>
      </c>
      <c r="C117">
        <v>52995736</v>
      </c>
      <c r="D117">
        <v>52995737</v>
      </c>
      <c r="E117">
        <v>17</v>
      </c>
    </row>
    <row r="118" spans="1:5" x14ac:dyDescent="0.2">
      <c r="A118">
        <v>118</v>
      </c>
      <c r="B118" t="s">
        <v>0</v>
      </c>
      <c r="C118">
        <v>52995737</v>
      </c>
      <c r="D118">
        <v>52995738</v>
      </c>
      <c r="E118">
        <v>5</v>
      </c>
    </row>
    <row r="119" spans="1:5" x14ac:dyDescent="0.2">
      <c r="A119">
        <v>119</v>
      </c>
      <c r="B119" t="s">
        <v>0</v>
      </c>
      <c r="C119">
        <v>52995738</v>
      </c>
      <c r="D119">
        <v>52995739</v>
      </c>
      <c r="E119">
        <v>11</v>
      </c>
    </row>
    <row r="120" spans="1:5" x14ac:dyDescent="0.2">
      <c r="A120">
        <v>120</v>
      </c>
      <c r="B120" t="s">
        <v>0</v>
      </c>
      <c r="C120">
        <v>52995739</v>
      </c>
      <c r="D120">
        <v>52995740</v>
      </c>
      <c r="E120">
        <v>12</v>
      </c>
    </row>
    <row r="121" spans="1:5" x14ac:dyDescent="0.2">
      <c r="A121">
        <v>121</v>
      </c>
      <c r="B121" t="s">
        <v>0</v>
      </c>
      <c r="C121">
        <v>52995740</v>
      </c>
      <c r="D121">
        <v>52995741</v>
      </c>
      <c r="E121">
        <v>7</v>
      </c>
    </row>
    <row r="122" spans="1:5" x14ac:dyDescent="0.2">
      <c r="A122">
        <v>122</v>
      </c>
      <c r="B122" t="s">
        <v>0</v>
      </c>
      <c r="C122">
        <v>52995741</v>
      </c>
      <c r="D122">
        <v>52995742</v>
      </c>
      <c r="E122">
        <v>8</v>
      </c>
    </row>
    <row r="123" spans="1:5" x14ac:dyDescent="0.2">
      <c r="A123">
        <v>123</v>
      </c>
      <c r="B123" t="s">
        <v>0</v>
      </c>
      <c r="C123">
        <v>52995742</v>
      </c>
      <c r="D123">
        <v>52995743</v>
      </c>
      <c r="E123">
        <v>5</v>
      </c>
    </row>
    <row r="124" spans="1:5" x14ac:dyDescent="0.2">
      <c r="A124">
        <v>124</v>
      </c>
      <c r="B124" t="s">
        <v>0</v>
      </c>
      <c r="C124">
        <v>52995743</v>
      </c>
      <c r="D124">
        <v>52995744</v>
      </c>
      <c r="E124">
        <v>1</v>
      </c>
    </row>
    <row r="125" spans="1:5" x14ac:dyDescent="0.2">
      <c r="A125">
        <v>125</v>
      </c>
      <c r="B125" t="s">
        <v>0</v>
      </c>
      <c r="C125">
        <v>52995744</v>
      </c>
      <c r="D125">
        <v>52995745</v>
      </c>
      <c r="E125">
        <v>12</v>
      </c>
    </row>
    <row r="126" spans="1:5" x14ac:dyDescent="0.2">
      <c r="A126">
        <v>126</v>
      </c>
      <c r="B126" t="s">
        <v>0</v>
      </c>
      <c r="C126">
        <v>52995745</v>
      </c>
      <c r="D126">
        <v>52995746</v>
      </c>
      <c r="E126">
        <v>1</v>
      </c>
    </row>
    <row r="127" spans="1:5" x14ac:dyDescent="0.2">
      <c r="A127">
        <v>127</v>
      </c>
      <c r="B127" t="s">
        <v>0</v>
      </c>
      <c r="C127">
        <v>52995746</v>
      </c>
      <c r="D127">
        <v>52995747</v>
      </c>
      <c r="E127">
        <v>14</v>
      </c>
    </row>
    <row r="128" spans="1:5" x14ac:dyDescent="0.2">
      <c r="A128">
        <v>128</v>
      </c>
      <c r="B128" t="s">
        <v>0</v>
      </c>
      <c r="C128">
        <v>52995747</v>
      </c>
      <c r="D128">
        <v>52995748</v>
      </c>
      <c r="E128">
        <v>8</v>
      </c>
    </row>
    <row r="129" spans="1:5" x14ac:dyDescent="0.2">
      <c r="A129">
        <v>129</v>
      </c>
      <c r="B129" t="s">
        <v>0</v>
      </c>
      <c r="C129">
        <v>52995748</v>
      </c>
      <c r="D129">
        <v>52995749</v>
      </c>
      <c r="E129">
        <v>19</v>
      </c>
    </row>
    <row r="130" spans="1:5" x14ac:dyDescent="0.2">
      <c r="A130">
        <v>130</v>
      </c>
      <c r="B130" t="s">
        <v>0</v>
      </c>
      <c r="C130">
        <v>52995749</v>
      </c>
      <c r="D130">
        <v>52995750</v>
      </c>
      <c r="E130">
        <v>8</v>
      </c>
    </row>
    <row r="131" spans="1:5" x14ac:dyDescent="0.2">
      <c r="A131">
        <v>131</v>
      </c>
      <c r="B131" t="s">
        <v>0</v>
      </c>
      <c r="C131">
        <v>52995750</v>
      </c>
      <c r="D131">
        <v>52995751</v>
      </c>
      <c r="E131">
        <v>22</v>
      </c>
    </row>
    <row r="132" spans="1:5" x14ac:dyDescent="0.2">
      <c r="A132">
        <v>132</v>
      </c>
      <c r="B132" t="s">
        <v>0</v>
      </c>
      <c r="C132">
        <v>52995751</v>
      </c>
      <c r="D132">
        <v>52995752</v>
      </c>
      <c r="E132">
        <v>7</v>
      </c>
    </row>
    <row r="133" spans="1:5" x14ac:dyDescent="0.2">
      <c r="A133">
        <v>133</v>
      </c>
      <c r="B133" t="s">
        <v>0</v>
      </c>
      <c r="C133">
        <v>52995752</v>
      </c>
      <c r="D133">
        <v>52995753</v>
      </c>
      <c r="E133">
        <v>9</v>
      </c>
    </row>
    <row r="134" spans="1:5" x14ac:dyDescent="0.2">
      <c r="A134">
        <v>134</v>
      </c>
      <c r="B134" t="s">
        <v>0</v>
      </c>
      <c r="C134">
        <v>52995753</v>
      </c>
      <c r="D134">
        <v>52995754</v>
      </c>
      <c r="E134">
        <v>7</v>
      </c>
    </row>
    <row r="135" spans="1:5" x14ac:dyDescent="0.2">
      <c r="A135">
        <v>135</v>
      </c>
      <c r="B135" t="s">
        <v>0</v>
      </c>
      <c r="C135">
        <v>52995754</v>
      </c>
      <c r="D135">
        <v>52995755</v>
      </c>
      <c r="E135">
        <v>29</v>
      </c>
    </row>
    <row r="136" spans="1:5" x14ac:dyDescent="0.2">
      <c r="A136">
        <v>136</v>
      </c>
      <c r="B136" t="s">
        <v>0</v>
      </c>
      <c r="C136">
        <v>52995755</v>
      </c>
      <c r="D136">
        <v>52995756</v>
      </c>
      <c r="E136">
        <v>8</v>
      </c>
    </row>
    <row r="137" spans="1:5" x14ac:dyDescent="0.2">
      <c r="A137">
        <v>137</v>
      </c>
      <c r="B137" t="s">
        <v>0</v>
      </c>
      <c r="C137">
        <v>52995756</v>
      </c>
      <c r="D137">
        <v>52995757</v>
      </c>
      <c r="E137">
        <v>3</v>
      </c>
    </row>
    <row r="138" spans="1:5" x14ac:dyDescent="0.2">
      <c r="A138">
        <v>138</v>
      </c>
      <c r="B138" t="s">
        <v>0</v>
      </c>
      <c r="C138">
        <v>52995757</v>
      </c>
      <c r="D138">
        <v>52995758</v>
      </c>
      <c r="E138">
        <v>15</v>
      </c>
    </row>
    <row r="139" spans="1:5" x14ac:dyDescent="0.2">
      <c r="A139">
        <v>139</v>
      </c>
      <c r="B139" t="s">
        <v>0</v>
      </c>
      <c r="C139">
        <v>52995758</v>
      </c>
      <c r="D139">
        <v>52995759</v>
      </c>
      <c r="E139">
        <v>10</v>
      </c>
    </row>
    <row r="140" spans="1:5" x14ac:dyDescent="0.2">
      <c r="A140">
        <v>140</v>
      </c>
      <c r="B140" t="s">
        <v>0</v>
      </c>
      <c r="C140">
        <v>52995759</v>
      </c>
      <c r="D140">
        <v>52995760</v>
      </c>
      <c r="E140">
        <v>12</v>
      </c>
    </row>
    <row r="141" spans="1:5" x14ac:dyDescent="0.2">
      <c r="A141">
        <v>141</v>
      </c>
      <c r="B141" t="s">
        <v>0</v>
      </c>
      <c r="C141">
        <v>52995760</v>
      </c>
      <c r="D141">
        <v>52995761</v>
      </c>
      <c r="E141">
        <v>13</v>
      </c>
    </row>
    <row r="142" spans="1:5" x14ac:dyDescent="0.2">
      <c r="A142">
        <v>142</v>
      </c>
      <c r="B142" t="s">
        <v>0</v>
      </c>
      <c r="C142">
        <v>52995761</v>
      </c>
      <c r="D142">
        <v>52995762</v>
      </c>
      <c r="E142">
        <v>7</v>
      </c>
    </row>
    <row r="143" spans="1:5" x14ac:dyDescent="0.2">
      <c r="A143">
        <v>143</v>
      </c>
      <c r="B143" t="s">
        <v>0</v>
      </c>
      <c r="C143">
        <v>52995762</v>
      </c>
      <c r="D143">
        <v>52995763</v>
      </c>
      <c r="E143">
        <v>5</v>
      </c>
    </row>
    <row r="144" spans="1:5" x14ac:dyDescent="0.2">
      <c r="A144">
        <v>144</v>
      </c>
      <c r="B144" t="s">
        <v>0</v>
      </c>
      <c r="C144">
        <v>52995763</v>
      </c>
      <c r="D144">
        <v>52995764</v>
      </c>
      <c r="E144">
        <v>9</v>
      </c>
    </row>
    <row r="145" spans="1:5" x14ac:dyDescent="0.2">
      <c r="A145">
        <v>145</v>
      </c>
      <c r="B145" t="s">
        <v>0</v>
      </c>
      <c r="C145">
        <v>52995764</v>
      </c>
      <c r="D145">
        <v>52995765</v>
      </c>
      <c r="E145">
        <v>2</v>
      </c>
    </row>
    <row r="146" spans="1:5" x14ac:dyDescent="0.2">
      <c r="A146">
        <v>146</v>
      </c>
      <c r="B146" t="s">
        <v>0</v>
      </c>
      <c r="C146">
        <v>52995765</v>
      </c>
      <c r="D146">
        <v>52995766</v>
      </c>
      <c r="E146">
        <v>7</v>
      </c>
    </row>
    <row r="147" spans="1:5" x14ac:dyDescent="0.2">
      <c r="A147">
        <v>147</v>
      </c>
      <c r="B147" t="s">
        <v>0</v>
      </c>
      <c r="C147">
        <v>52995766</v>
      </c>
      <c r="D147">
        <v>52995767</v>
      </c>
      <c r="E147">
        <v>10</v>
      </c>
    </row>
    <row r="149" spans="1:5" x14ac:dyDescent="0.2">
      <c r="A149">
        <v>149</v>
      </c>
      <c r="B149" t="s">
        <v>0</v>
      </c>
      <c r="C149">
        <v>52995768</v>
      </c>
      <c r="D149">
        <v>52995769</v>
      </c>
      <c r="E149">
        <v>5</v>
      </c>
    </row>
    <row r="150" spans="1:5" x14ac:dyDescent="0.2">
      <c r="A150">
        <v>150</v>
      </c>
      <c r="B150" t="s">
        <v>0</v>
      </c>
      <c r="C150">
        <v>52995769</v>
      </c>
      <c r="D150">
        <v>52995771</v>
      </c>
      <c r="E150">
        <v>7</v>
      </c>
    </row>
    <row r="152" spans="1:5" x14ac:dyDescent="0.2">
      <c r="A152">
        <v>152</v>
      </c>
      <c r="B152" t="s">
        <v>0</v>
      </c>
      <c r="C152">
        <v>52995771</v>
      </c>
      <c r="D152">
        <v>52995772</v>
      </c>
      <c r="E152">
        <v>14</v>
      </c>
    </row>
    <row r="153" spans="1:5" x14ac:dyDescent="0.2">
      <c r="A153">
        <v>153</v>
      </c>
      <c r="B153" t="s">
        <v>0</v>
      </c>
      <c r="C153">
        <v>52995772</v>
      </c>
      <c r="D153">
        <v>52995773</v>
      </c>
      <c r="E153">
        <v>89</v>
      </c>
    </row>
    <row r="154" spans="1:5" x14ac:dyDescent="0.2">
      <c r="A154">
        <v>154</v>
      </c>
      <c r="B154" t="s">
        <v>0</v>
      </c>
      <c r="C154">
        <v>52995773</v>
      </c>
      <c r="D154">
        <v>52995774</v>
      </c>
      <c r="E154">
        <v>23</v>
      </c>
    </row>
    <row r="155" spans="1:5" x14ac:dyDescent="0.2">
      <c r="A155">
        <v>155</v>
      </c>
      <c r="B155" t="s">
        <v>0</v>
      </c>
      <c r="C155">
        <v>52995774</v>
      </c>
      <c r="D155">
        <v>52995775</v>
      </c>
      <c r="E155">
        <v>28</v>
      </c>
    </row>
    <row r="156" spans="1:5" x14ac:dyDescent="0.2">
      <c r="A156">
        <v>156</v>
      </c>
      <c r="B156" t="s">
        <v>0</v>
      </c>
      <c r="C156">
        <v>52995775</v>
      </c>
      <c r="D156">
        <v>52995776</v>
      </c>
      <c r="E156">
        <v>15</v>
      </c>
    </row>
    <row r="157" spans="1:5" x14ac:dyDescent="0.2">
      <c r="A157">
        <v>157</v>
      </c>
      <c r="B157" t="s">
        <v>0</v>
      </c>
      <c r="C157">
        <v>52995776</v>
      </c>
      <c r="D157">
        <v>52995777</v>
      </c>
      <c r="E157">
        <v>30</v>
      </c>
    </row>
    <row r="158" spans="1:5" x14ac:dyDescent="0.2">
      <c r="A158">
        <v>158</v>
      </c>
      <c r="B158" t="s">
        <v>0</v>
      </c>
      <c r="C158">
        <v>52995777</v>
      </c>
      <c r="D158">
        <v>52995778</v>
      </c>
      <c r="E158">
        <v>25</v>
      </c>
    </row>
    <row r="159" spans="1:5" x14ac:dyDescent="0.2">
      <c r="A159">
        <v>159</v>
      </c>
      <c r="B159" t="s">
        <v>0</v>
      </c>
      <c r="C159">
        <v>52995778</v>
      </c>
      <c r="D159">
        <v>52995779</v>
      </c>
      <c r="E159">
        <v>38</v>
      </c>
    </row>
    <row r="160" spans="1:5" x14ac:dyDescent="0.2">
      <c r="A160">
        <v>160</v>
      </c>
      <c r="B160" t="s">
        <v>0</v>
      </c>
      <c r="C160">
        <v>52995779</v>
      </c>
      <c r="D160">
        <v>52995780</v>
      </c>
      <c r="E160">
        <v>46</v>
      </c>
    </row>
    <row r="161" spans="1:5" x14ac:dyDescent="0.2">
      <c r="A161">
        <v>161</v>
      </c>
      <c r="B161" t="s">
        <v>0</v>
      </c>
      <c r="C161">
        <v>52995780</v>
      </c>
      <c r="D161">
        <v>52995781</v>
      </c>
      <c r="E161">
        <v>87</v>
      </c>
    </row>
    <row r="162" spans="1:5" x14ac:dyDescent="0.2">
      <c r="A162">
        <v>162</v>
      </c>
      <c r="B162" t="s">
        <v>0</v>
      </c>
      <c r="C162">
        <v>52995781</v>
      </c>
      <c r="D162">
        <v>52995782</v>
      </c>
      <c r="E162">
        <v>21</v>
      </c>
    </row>
    <row r="163" spans="1:5" x14ac:dyDescent="0.2">
      <c r="A163">
        <v>163</v>
      </c>
      <c r="B163" t="s">
        <v>0</v>
      </c>
      <c r="C163">
        <v>52995782</v>
      </c>
      <c r="D163">
        <v>52995783</v>
      </c>
      <c r="E163">
        <v>11</v>
      </c>
    </row>
    <row r="164" spans="1:5" x14ac:dyDescent="0.2">
      <c r="A164">
        <v>164</v>
      </c>
      <c r="B164" t="s">
        <v>0</v>
      </c>
      <c r="C164">
        <v>52995783</v>
      </c>
      <c r="D164">
        <v>52995784</v>
      </c>
      <c r="E164">
        <v>19</v>
      </c>
    </row>
    <row r="165" spans="1:5" x14ac:dyDescent="0.2">
      <c r="A165">
        <v>165</v>
      </c>
      <c r="B165" t="s">
        <v>0</v>
      </c>
      <c r="C165">
        <v>52995784</v>
      </c>
      <c r="D165">
        <v>52995785</v>
      </c>
      <c r="E165">
        <v>8</v>
      </c>
    </row>
    <row r="166" spans="1:5" x14ac:dyDescent="0.2">
      <c r="A166">
        <v>166</v>
      </c>
      <c r="B166" t="s">
        <v>0</v>
      </c>
      <c r="C166">
        <v>52995785</v>
      </c>
      <c r="D166">
        <v>52995786</v>
      </c>
      <c r="E166">
        <v>11</v>
      </c>
    </row>
    <row r="167" spans="1:5" x14ac:dyDescent="0.2">
      <c r="A167">
        <v>167</v>
      </c>
      <c r="B167" t="s">
        <v>0</v>
      </c>
      <c r="C167">
        <v>52995786</v>
      </c>
      <c r="D167">
        <v>52995787</v>
      </c>
      <c r="E167">
        <v>20</v>
      </c>
    </row>
    <row r="168" spans="1:5" x14ac:dyDescent="0.2">
      <c r="A168">
        <v>168</v>
      </c>
      <c r="B168" t="s">
        <v>0</v>
      </c>
      <c r="C168">
        <v>52995787</v>
      </c>
      <c r="D168">
        <v>52995788</v>
      </c>
      <c r="E168">
        <v>9</v>
      </c>
    </row>
    <row r="169" spans="1:5" x14ac:dyDescent="0.2">
      <c r="A169">
        <v>169</v>
      </c>
      <c r="B169" t="s">
        <v>0</v>
      </c>
      <c r="C169">
        <v>52995788</v>
      </c>
      <c r="D169">
        <v>52995789</v>
      </c>
      <c r="E169">
        <v>7</v>
      </c>
    </row>
    <row r="170" spans="1:5" x14ac:dyDescent="0.2">
      <c r="A170">
        <v>170</v>
      </c>
      <c r="B170" t="s">
        <v>0</v>
      </c>
      <c r="C170">
        <v>52995789</v>
      </c>
      <c r="D170">
        <v>52995790</v>
      </c>
      <c r="E170">
        <v>15</v>
      </c>
    </row>
    <row r="171" spans="1:5" x14ac:dyDescent="0.2">
      <c r="A171">
        <v>171</v>
      </c>
      <c r="B171" t="s">
        <v>0</v>
      </c>
      <c r="C171">
        <v>52995790</v>
      </c>
      <c r="D171">
        <v>52995791</v>
      </c>
      <c r="E171">
        <v>6</v>
      </c>
    </row>
    <row r="172" spans="1:5" x14ac:dyDescent="0.2">
      <c r="A172">
        <v>172</v>
      </c>
      <c r="B172" t="s">
        <v>0</v>
      </c>
      <c r="C172">
        <v>52995791</v>
      </c>
      <c r="D172">
        <v>52995792</v>
      </c>
      <c r="E172">
        <v>15</v>
      </c>
    </row>
    <row r="173" spans="1:5" x14ac:dyDescent="0.2">
      <c r="A173">
        <v>173</v>
      </c>
      <c r="B173" t="s">
        <v>0</v>
      </c>
      <c r="C173">
        <v>52995792</v>
      </c>
      <c r="D173">
        <v>52995793</v>
      </c>
      <c r="E173">
        <v>7</v>
      </c>
    </row>
    <row r="174" spans="1:5" x14ac:dyDescent="0.2">
      <c r="A174">
        <v>174</v>
      </c>
      <c r="B174" t="s">
        <v>0</v>
      </c>
      <c r="C174">
        <v>52995793</v>
      </c>
      <c r="D174">
        <v>52995794</v>
      </c>
      <c r="E174">
        <v>1</v>
      </c>
    </row>
    <row r="175" spans="1:5" x14ac:dyDescent="0.2">
      <c r="A175">
        <v>175</v>
      </c>
      <c r="B175" t="s">
        <v>0</v>
      </c>
      <c r="C175">
        <v>52995794</v>
      </c>
      <c r="D175">
        <v>52995795</v>
      </c>
      <c r="E175">
        <v>82</v>
      </c>
    </row>
    <row r="176" spans="1:5" x14ac:dyDescent="0.2">
      <c r="A176">
        <v>176</v>
      </c>
      <c r="B176" t="s">
        <v>0</v>
      </c>
      <c r="C176">
        <v>52995795</v>
      </c>
      <c r="D176">
        <v>52995796</v>
      </c>
      <c r="E176">
        <v>36</v>
      </c>
    </row>
    <row r="177" spans="1:5" x14ac:dyDescent="0.2">
      <c r="A177">
        <v>177</v>
      </c>
      <c r="B177" t="s">
        <v>0</v>
      </c>
      <c r="C177">
        <v>52995796</v>
      </c>
      <c r="D177">
        <v>52995797</v>
      </c>
      <c r="E177">
        <v>165</v>
      </c>
    </row>
    <row r="178" spans="1:5" x14ac:dyDescent="0.2">
      <c r="A178">
        <v>178</v>
      </c>
      <c r="B178" t="s">
        <v>0</v>
      </c>
      <c r="C178">
        <v>52995797</v>
      </c>
      <c r="D178">
        <v>52995798</v>
      </c>
      <c r="E178">
        <v>86</v>
      </c>
    </row>
    <row r="179" spans="1:5" x14ac:dyDescent="0.2">
      <c r="A179">
        <v>179</v>
      </c>
      <c r="B179" t="s">
        <v>0</v>
      </c>
      <c r="C179">
        <v>52995798</v>
      </c>
      <c r="D179">
        <v>52995799</v>
      </c>
      <c r="E179">
        <v>97</v>
      </c>
    </row>
    <row r="180" spans="1:5" x14ac:dyDescent="0.2">
      <c r="A180">
        <v>180</v>
      </c>
      <c r="B180" t="s">
        <v>0</v>
      </c>
      <c r="C180">
        <v>52995799</v>
      </c>
      <c r="D180">
        <v>52995800</v>
      </c>
      <c r="E180">
        <v>18</v>
      </c>
    </row>
    <row r="181" spans="1:5" x14ac:dyDescent="0.2">
      <c r="A181">
        <v>181</v>
      </c>
      <c r="B181" t="s">
        <v>0</v>
      </c>
      <c r="C181">
        <v>52995800</v>
      </c>
      <c r="D181">
        <v>52995801</v>
      </c>
      <c r="E181">
        <v>3</v>
      </c>
    </row>
    <row r="182" spans="1:5" x14ac:dyDescent="0.2">
      <c r="A182">
        <v>182</v>
      </c>
      <c r="B182" t="s">
        <v>0</v>
      </c>
      <c r="C182">
        <v>52995801</v>
      </c>
      <c r="D182">
        <v>52995802</v>
      </c>
      <c r="E182">
        <v>27</v>
      </c>
    </row>
    <row r="183" spans="1:5" x14ac:dyDescent="0.2">
      <c r="A183">
        <v>183</v>
      </c>
      <c r="B183" t="s">
        <v>0</v>
      </c>
      <c r="C183">
        <v>52995802</v>
      </c>
      <c r="D183">
        <v>52995803</v>
      </c>
      <c r="E183">
        <v>11</v>
      </c>
    </row>
    <row r="184" spans="1:5" x14ac:dyDescent="0.2">
      <c r="A184">
        <v>184</v>
      </c>
      <c r="B184" t="s">
        <v>0</v>
      </c>
      <c r="C184">
        <v>52995803</v>
      </c>
      <c r="D184">
        <v>52995804</v>
      </c>
      <c r="E184">
        <v>55</v>
      </c>
    </row>
    <row r="185" spans="1:5" x14ac:dyDescent="0.2">
      <c r="A185">
        <v>185</v>
      </c>
      <c r="B185" t="s">
        <v>0</v>
      </c>
      <c r="C185">
        <v>52995804</v>
      </c>
      <c r="D185">
        <v>52995805</v>
      </c>
      <c r="E185">
        <v>12</v>
      </c>
    </row>
    <row r="186" spans="1:5" x14ac:dyDescent="0.2">
      <c r="A186">
        <v>186</v>
      </c>
      <c r="B186" t="s">
        <v>0</v>
      </c>
      <c r="C186">
        <v>52995805</v>
      </c>
      <c r="D186">
        <v>52995806</v>
      </c>
      <c r="E186">
        <v>3</v>
      </c>
    </row>
    <row r="187" spans="1:5" x14ac:dyDescent="0.2">
      <c r="A187">
        <v>187</v>
      </c>
      <c r="B187" t="s">
        <v>0</v>
      </c>
      <c r="C187">
        <v>52995806</v>
      </c>
      <c r="D187">
        <v>52995807</v>
      </c>
      <c r="E187">
        <v>24</v>
      </c>
    </row>
    <row r="188" spans="1:5" x14ac:dyDescent="0.2">
      <c r="A188">
        <v>188</v>
      </c>
      <c r="B188" t="s">
        <v>0</v>
      </c>
      <c r="C188">
        <v>52995807</v>
      </c>
      <c r="D188">
        <v>52995808</v>
      </c>
      <c r="E188">
        <v>21</v>
      </c>
    </row>
    <row r="189" spans="1:5" x14ac:dyDescent="0.2">
      <c r="A189">
        <v>189</v>
      </c>
      <c r="B189" t="s">
        <v>0</v>
      </c>
      <c r="C189">
        <v>52995808</v>
      </c>
      <c r="D189">
        <v>52995809</v>
      </c>
      <c r="E189">
        <v>170</v>
      </c>
    </row>
    <row r="190" spans="1:5" x14ac:dyDescent="0.2">
      <c r="A190">
        <v>190</v>
      </c>
      <c r="B190" t="s">
        <v>0</v>
      </c>
      <c r="C190">
        <v>52995809</v>
      </c>
      <c r="D190">
        <v>52995810</v>
      </c>
      <c r="E190">
        <v>46</v>
      </c>
    </row>
    <row r="191" spans="1:5" x14ac:dyDescent="0.2">
      <c r="A191">
        <v>191</v>
      </c>
      <c r="B191" t="s">
        <v>0</v>
      </c>
      <c r="C191">
        <v>52995810</v>
      </c>
      <c r="D191">
        <v>52995811</v>
      </c>
      <c r="E191">
        <v>80</v>
      </c>
    </row>
    <row r="192" spans="1:5" x14ac:dyDescent="0.2">
      <c r="A192">
        <v>192</v>
      </c>
      <c r="B192" t="s">
        <v>0</v>
      </c>
      <c r="C192">
        <v>52995811</v>
      </c>
      <c r="D192">
        <v>52995812</v>
      </c>
      <c r="E192">
        <v>273</v>
      </c>
    </row>
    <row r="193" spans="1:5" x14ac:dyDescent="0.2">
      <c r="A193">
        <v>193</v>
      </c>
      <c r="B193" t="s">
        <v>0</v>
      </c>
      <c r="C193">
        <v>52995812</v>
      </c>
      <c r="D193">
        <v>52995813</v>
      </c>
      <c r="E193">
        <v>97</v>
      </c>
    </row>
    <row r="194" spans="1:5" x14ac:dyDescent="0.2">
      <c r="A194">
        <v>194</v>
      </c>
      <c r="B194" t="s">
        <v>0</v>
      </c>
      <c r="C194">
        <v>52995813</v>
      </c>
      <c r="D194">
        <v>52995814</v>
      </c>
      <c r="E194">
        <v>77</v>
      </c>
    </row>
    <row r="195" spans="1:5" x14ac:dyDescent="0.2">
      <c r="A195">
        <v>195</v>
      </c>
      <c r="B195" t="s">
        <v>0</v>
      </c>
      <c r="C195">
        <v>52995814</v>
      </c>
      <c r="D195">
        <v>52995815</v>
      </c>
      <c r="E195">
        <v>38</v>
      </c>
    </row>
    <row r="196" spans="1:5" x14ac:dyDescent="0.2">
      <c r="A196">
        <v>196</v>
      </c>
      <c r="B196" t="s">
        <v>0</v>
      </c>
      <c r="C196">
        <v>52995815</v>
      </c>
      <c r="D196">
        <v>52995816</v>
      </c>
      <c r="E196">
        <v>23</v>
      </c>
    </row>
    <row r="197" spans="1:5" x14ac:dyDescent="0.2">
      <c r="A197">
        <v>197</v>
      </c>
      <c r="B197" t="s">
        <v>0</v>
      </c>
      <c r="C197">
        <v>52995816</v>
      </c>
      <c r="D197">
        <v>52995817</v>
      </c>
      <c r="E197">
        <v>53</v>
      </c>
    </row>
    <row r="198" spans="1:5" x14ac:dyDescent="0.2">
      <c r="A198">
        <v>198</v>
      </c>
      <c r="B198" t="s">
        <v>0</v>
      </c>
      <c r="C198">
        <v>52995817</v>
      </c>
      <c r="D198">
        <v>52995818</v>
      </c>
      <c r="E198">
        <v>66</v>
      </c>
    </row>
    <row r="199" spans="1:5" x14ac:dyDescent="0.2">
      <c r="A199">
        <v>199</v>
      </c>
      <c r="B199" t="s">
        <v>0</v>
      </c>
      <c r="C199">
        <v>52995818</v>
      </c>
      <c r="D199">
        <v>52995819</v>
      </c>
      <c r="E199">
        <v>13</v>
      </c>
    </row>
    <row r="200" spans="1:5" x14ac:dyDescent="0.2">
      <c r="A200">
        <v>200</v>
      </c>
      <c r="B200" t="s">
        <v>0</v>
      </c>
      <c r="C200">
        <v>52995819</v>
      </c>
      <c r="D200">
        <v>52995820</v>
      </c>
      <c r="E200">
        <v>11</v>
      </c>
    </row>
    <row r="201" spans="1:5" x14ac:dyDescent="0.2">
      <c r="A201">
        <v>201</v>
      </c>
      <c r="B201" t="s">
        <v>0</v>
      </c>
      <c r="C201">
        <v>52995820</v>
      </c>
      <c r="D201">
        <v>52995821</v>
      </c>
      <c r="E201">
        <v>69</v>
      </c>
    </row>
    <row r="202" spans="1:5" x14ac:dyDescent="0.2">
      <c r="A202">
        <v>202</v>
      </c>
      <c r="B202" t="s">
        <v>0</v>
      </c>
      <c r="C202">
        <v>52995821</v>
      </c>
      <c r="D202">
        <v>52995822</v>
      </c>
      <c r="E202">
        <v>68</v>
      </c>
    </row>
    <row r="203" spans="1:5" x14ac:dyDescent="0.2">
      <c r="A203">
        <v>203</v>
      </c>
      <c r="B203" t="s">
        <v>0</v>
      </c>
      <c r="C203">
        <v>52995822</v>
      </c>
      <c r="D203">
        <v>52995823</v>
      </c>
      <c r="E203">
        <v>50</v>
      </c>
    </row>
    <row r="204" spans="1:5" x14ac:dyDescent="0.2">
      <c r="A204">
        <v>204</v>
      </c>
      <c r="B204" t="s">
        <v>0</v>
      </c>
      <c r="C204">
        <v>52995823</v>
      </c>
      <c r="D204">
        <v>52995824</v>
      </c>
      <c r="E204">
        <v>28</v>
      </c>
    </row>
    <row r="205" spans="1:5" x14ac:dyDescent="0.2">
      <c r="A205">
        <v>205</v>
      </c>
      <c r="B205" t="s">
        <v>0</v>
      </c>
      <c r="C205">
        <v>52995824</v>
      </c>
      <c r="D205">
        <v>52995825</v>
      </c>
      <c r="E205">
        <v>20</v>
      </c>
    </row>
    <row r="206" spans="1:5" x14ac:dyDescent="0.2">
      <c r="A206">
        <v>206</v>
      </c>
      <c r="B206" t="s">
        <v>0</v>
      </c>
      <c r="C206">
        <v>52995825</v>
      </c>
      <c r="D206">
        <v>52995826</v>
      </c>
      <c r="E206">
        <v>39</v>
      </c>
    </row>
    <row r="207" spans="1:5" x14ac:dyDescent="0.2">
      <c r="A207">
        <v>207</v>
      </c>
      <c r="B207" t="s">
        <v>0</v>
      </c>
      <c r="C207">
        <v>52995826</v>
      </c>
      <c r="D207">
        <v>52995827</v>
      </c>
      <c r="E207">
        <v>40</v>
      </c>
    </row>
    <row r="208" spans="1:5" x14ac:dyDescent="0.2">
      <c r="A208">
        <v>208</v>
      </c>
      <c r="B208" t="s">
        <v>0</v>
      </c>
      <c r="C208">
        <v>52995827</v>
      </c>
      <c r="D208">
        <v>52995828</v>
      </c>
      <c r="E208">
        <v>5</v>
      </c>
    </row>
    <row r="209" spans="1:5" x14ac:dyDescent="0.2">
      <c r="A209">
        <v>209</v>
      </c>
      <c r="B209" t="s">
        <v>0</v>
      </c>
      <c r="C209">
        <v>52995828</v>
      </c>
      <c r="D209">
        <v>52995829</v>
      </c>
      <c r="E209">
        <v>11</v>
      </c>
    </row>
    <row r="210" spans="1:5" x14ac:dyDescent="0.2">
      <c r="A210">
        <v>210</v>
      </c>
      <c r="B210" t="s">
        <v>0</v>
      </c>
      <c r="C210">
        <v>52995829</v>
      </c>
      <c r="D210">
        <v>52995830</v>
      </c>
      <c r="E210">
        <v>17</v>
      </c>
    </row>
    <row r="211" spans="1:5" x14ac:dyDescent="0.2">
      <c r="A211">
        <v>211</v>
      </c>
      <c r="B211" t="s">
        <v>0</v>
      </c>
      <c r="C211">
        <v>52995830</v>
      </c>
      <c r="D211">
        <v>52995831</v>
      </c>
      <c r="E211">
        <v>156</v>
      </c>
    </row>
    <row r="212" spans="1:5" x14ac:dyDescent="0.2">
      <c r="A212">
        <v>212</v>
      </c>
      <c r="B212" t="s">
        <v>0</v>
      </c>
      <c r="C212">
        <v>52995831</v>
      </c>
      <c r="D212">
        <v>52995832</v>
      </c>
      <c r="E212">
        <v>110</v>
      </c>
    </row>
    <row r="213" spans="1:5" x14ac:dyDescent="0.2">
      <c r="A213">
        <v>213</v>
      </c>
      <c r="B213" t="s">
        <v>0</v>
      </c>
      <c r="C213">
        <v>52995832</v>
      </c>
      <c r="D213">
        <v>52995833</v>
      </c>
      <c r="E213">
        <v>16</v>
      </c>
    </row>
    <row r="214" spans="1:5" x14ac:dyDescent="0.2">
      <c r="A214">
        <v>214</v>
      </c>
      <c r="B214" t="s">
        <v>0</v>
      </c>
      <c r="C214">
        <v>52995833</v>
      </c>
      <c r="D214">
        <v>52995834</v>
      </c>
      <c r="E214">
        <v>22</v>
      </c>
    </row>
    <row r="215" spans="1:5" x14ac:dyDescent="0.2">
      <c r="A215">
        <v>215</v>
      </c>
      <c r="B215" t="s">
        <v>0</v>
      </c>
      <c r="C215">
        <v>52995834</v>
      </c>
      <c r="D215">
        <v>52995835</v>
      </c>
      <c r="E215">
        <v>127</v>
      </c>
    </row>
    <row r="216" spans="1:5" x14ac:dyDescent="0.2">
      <c r="A216">
        <v>216</v>
      </c>
      <c r="B216" t="s">
        <v>0</v>
      </c>
      <c r="C216">
        <v>52995835</v>
      </c>
      <c r="D216">
        <v>52995836</v>
      </c>
      <c r="E216">
        <v>7</v>
      </c>
    </row>
    <row r="217" spans="1:5" x14ac:dyDescent="0.2">
      <c r="A217">
        <v>217</v>
      </c>
      <c r="B217" t="s">
        <v>0</v>
      </c>
      <c r="C217">
        <v>52995836</v>
      </c>
      <c r="D217">
        <v>52995837</v>
      </c>
      <c r="E217">
        <v>18</v>
      </c>
    </row>
    <row r="218" spans="1:5" x14ac:dyDescent="0.2">
      <c r="A218">
        <v>218</v>
      </c>
      <c r="B218" t="s">
        <v>0</v>
      </c>
      <c r="C218">
        <v>52995837</v>
      </c>
      <c r="D218">
        <v>52995838</v>
      </c>
      <c r="E218">
        <v>17</v>
      </c>
    </row>
    <row r="219" spans="1:5" x14ac:dyDescent="0.2">
      <c r="A219">
        <v>219</v>
      </c>
      <c r="B219" t="s">
        <v>0</v>
      </c>
      <c r="C219">
        <v>52995838</v>
      </c>
      <c r="D219">
        <v>52995839</v>
      </c>
      <c r="E219">
        <v>7</v>
      </c>
    </row>
    <row r="220" spans="1:5" x14ac:dyDescent="0.2">
      <c r="A220">
        <v>220</v>
      </c>
      <c r="B220" t="s">
        <v>0</v>
      </c>
      <c r="C220">
        <v>52995839</v>
      </c>
      <c r="D220">
        <v>52995840</v>
      </c>
      <c r="E220">
        <v>10</v>
      </c>
    </row>
    <row r="221" spans="1:5" x14ac:dyDescent="0.2">
      <c r="A221">
        <v>221</v>
      </c>
      <c r="B221" t="s">
        <v>0</v>
      </c>
      <c r="C221">
        <v>52995840</v>
      </c>
      <c r="D221">
        <v>52995841</v>
      </c>
      <c r="E221">
        <v>46</v>
      </c>
    </row>
    <row r="222" spans="1:5" x14ac:dyDescent="0.2">
      <c r="A222">
        <v>222</v>
      </c>
      <c r="B222" t="s">
        <v>0</v>
      </c>
      <c r="C222">
        <v>52995841</v>
      </c>
      <c r="D222">
        <v>52995842</v>
      </c>
      <c r="E222">
        <v>36</v>
      </c>
    </row>
    <row r="223" spans="1:5" x14ac:dyDescent="0.2">
      <c r="A223">
        <v>223</v>
      </c>
      <c r="B223" t="s">
        <v>0</v>
      </c>
      <c r="C223">
        <v>52995842</v>
      </c>
      <c r="D223">
        <v>52995843</v>
      </c>
      <c r="E223">
        <v>26</v>
      </c>
    </row>
    <row r="224" spans="1:5" x14ac:dyDescent="0.2">
      <c r="A224">
        <v>224</v>
      </c>
      <c r="B224" t="s">
        <v>0</v>
      </c>
      <c r="C224">
        <v>52995843</v>
      </c>
      <c r="D224">
        <v>52995844</v>
      </c>
      <c r="E224">
        <v>31</v>
      </c>
    </row>
    <row r="225" spans="1:5" x14ac:dyDescent="0.2">
      <c r="A225">
        <v>225</v>
      </c>
      <c r="B225" t="s">
        <v>0</v>
      </c>
      <c r="C225">
        <v>52995844</v>
      </c>
      <c r="D225">
        <v>52995845</v>
      </c>
      <c r="E225">
        <v>35</v>
      </c>
    </row>
    <row r="226" spans="1:5" x14ac:dyDescent="0.2">
      <c r="A226">
        <v>226</v>
      </c>
      <c r="B226" t="s">
        <v>0</v>
      </c>
      <c r="C226">
        <v>52995845</v>
      </c>
      <c r="D226">
        <v>52995846</v>
      </c>
      <c r="E226">
        <v>11</v>
      </c>
    </row>
    <row r="227" spans="1:5" x14ac:dyDescent="0.2">
      <c r="A227">
        <v>227</v>
      </c>
      <c r="B227" t="s">
        <v>0</v>
      </c>
      <c r="C227">
        <v>52995846</v>
      </c>
      <c r="D227">
        <v>52995847</v>
      </c>
      <c r="E227">
        <v>32</v>
      </c>
    </row>
    <row r="228" spans="1:5" x14ac:dyDescent="0.2">
      <c r="A228">
        <v>228</v>
      </c>
      <c r="B228" t="s">
        <v>0</v>
      </c>
      <c r="C228">
        <v>52995847</v>
      </c>
      <c r="D228">
        <v>52995848</v>
      </c>
      <c r="E228">
        <v>181</v>
      </c>
    </row>
    <row r="229" spans="1:5" x14ac:dyDescent="0.2">
      <c r="A229">
        <v>229</v>
      </c>
      <c r="B229" t="s">
        <v>0</v>
      </c>
      <c r="C229">
        <v>52995848</v>
      </c>
      <c r="D229">
        <v>52995849</v>
      </c>
      <c r="E229">
        <v>16</v>
      </c>
    </row>
    <row r="230" spans="1:5" x14ac:dyDescent="0.2">
      <c r="A230">
        <v>230</v>
      </c>
      <c r="B230" t="s">
        <v>0</v>
      </c>
      <c r="C230">
        <v>52995849</v>
      </c>
      <c r="D230">
        <v>52995850</v>
      </c>
      <c r="E230">
        <v>4</v>
      </c>
    </row>
    <row r="231" spans="1:5" x14ac:dyDescent="0.2">
      <c r="A231">
        <v>231</v>
      </c>
      <c r="B231" t="s">
        <v>0</v>
      </c>
      <c r="C231">
        <v>52995850</v>
      </c>
      <c r="D231">
        <v>52995851</v>
      </c>
      <c r="E231">
        <v>25</v>
      </c>
    </row>
    <row r="232" spans="1:5" x14ac:dyDescent="0.2">
      <c r="A232">
        <v>232</v>
      </c>
      <c r="B232" t="s">
        <v>0</v>
      </c>
      <c r="C232">
        <v>52995851</v>
      </c>
      <c r="D232">
        <v>52995852</v>
      </c>
      <c r="E232">
        <v>488</v>
      </c>
    </row>
    <row r="233" spans="1:5" x14ac:dyDescent="0.2">
      <c r="A233">
        <v>233</v>
      </c>
      <c r="B233" t="s">
        <v>0</v>
      </c>
      <c r="C233">
        <v>52995852</v>
      </c>
      <c r="D233">
        <v>52995853</v>
      </c>
      <c r="E233">
        <v>306</v>
      </c>
    </row>
    <row r="234" spans="1:5" x14ac:dyDescent="0.2">
      <c r="A234">
        <v>234</v>
      </c>
      <c r="B234" t="s">
        <v>0</v>
      </c>
      <c r="C234">
        <v>52995853</v>
      </c>
      <c r="D234">
        <v>52995854</v>
      </c>
      <c r="E234">
        <v>261</v>
      </c>
    </row>
    <row r="235" spans="1:5" x14ac:dyDescent="0.2">
      <c r="A235">
        <v>235</v>
      </c>
      <c r="B235" t="s">
        <v>0</v>
      </c>
      <c r="C235">
        <v>52995854</v>
      </c>
      <c r="D235">
        <v>52995855</v>
      </c>
      <c r="E235">
        <v>428</v>
      </c>
    </row>
    <row r="236" spans="1:5" x14ac:dyDescent="0.2">
      <c r="A236">
        <v>236</v>
      </c>
      <c r="B236" t="s">
        <v>0</v>
      </c>
      <c r="C236">
        <v>52995855</v>
      </c>
      <c r="D236">
        <v>52995856</v>
      </c>
      <c r="E236">
        <v>221</v>
      </c>
    </row>
    <row r="237" spans="1:5" x14ac:dyDescent="0.2">
      <c r="A237">
        <v>237</v>
      </c>
      <c r="B237" t="s">
        <v>0</v>
      </c>
      <c r="C237">
        <v>52995856</v>
      </c>
      <c r="D237">
        <v>52995857</v>
      </c>
      <c r="E237">
        <v>31</v>
      </c>
    </row>
    <row r="238" spans="1:5" x14ac:dyDescent="0.2">
      <c r="A238">
        <v>238</v>
      </c>
      <c r="B238" t="s">
        <v>0</v>
      </c>
      <c r="C238">
        <v>52995857</v>
      </c>
      <c r="D238">
        <v>52995858</v>
      </c>
      <c r="E238">
        <v>11</v>
      </c>
    </row>
    <row r="239" spans="1:5" x14ac:dyDescent="0.2">
      <c r="A239">
        <v>239</v>
      </c>
      <c r="B239" t="s">
        <v>0</v>
      </c>
      <c r="C239">
        <v>52995858</v>
      </c>
      <c r="D239">
        <v>52995859</v>
      </c>
      <c r="E239">
        <v>40</v>
      </c>
    </row>
    <row r="240" spans="1:5" x14ac:dyDescent="0.2">
      <c r="A240">
        <v>240</v>
      </c>
      <c r="B240" t="s">
        <v>0</v>
      </c>
      <c r="C240">
        <v>52995859</v>
      </c>
      <c r="D240">
        <v>52995860</v>
      </c>
      <c r="E240">
        <v>68</v>
      </c>
    </row>
    <row r="241" spans="1:5" x14ac:dyDescent="0.2">
      <c r="A241">
        <v>241</v>
      </c>
      <c r="B241" t="s">
        <v>0</v>
      </c>
      <c r="C241">
        <v>52995860</v>
      </c>
      <c r="D241">
        <v>52995861</v>
      </c>
      <c r="E241">
        <v>48</v>
      </c>
    </row>
    <row r="242" spans="1:5" x14ac:dyDescent="0.2">
      <c r="A242">
        <v>242</v>
      </c>
      <c r="B242" t="s">
        <v>0</v>
      </c>
      <c r="C242">
        <v>52995861</v>
      </c>
      <c r="D242">
        <v>52995862</v>
      </c>
      <c r="E242">
        <v>97</v>
      </c>
    </row>
    <row r="243" spans="1:5" x14ac:dyDescent="0.2">
      <c r="A243">
        <v>243</v>
      </c>
      <c r="B243" t="s">
        <v>0</v>
      </c>
      <c r="C243">
        <v>52995862</v>
      </c>
      <c r="D243">
        <v>52995863</v>
      </c>
      <c r="E243">
        <v>219</v>
      </c>
    </row>
    <row r="244" spans="1:5" x14ac:dyDescent="0.2">
      <c r="A244">
        <v>244</v>
      </c>
      <c r="B244" t="s">
        <v>0</v>
      </c>
      <c r="C244">
        <v>52995863</v>
      </c>
      <c r="D244">
        <v>52995864</v>
      </c>
      <c r="E244">
        <v>332</v>
      </c>
    </row>
    <row r="245" spans="1:5" x14ac:dyDescent="0.2">
      <c r="A245">
        <v>245</v>
      </c>
      <c r="B245" t="s">
        <v>0</v>
      </c>
      <c r="C245">
        <v>52995864</v>
      </c>
      <c r="D245">
        <v>52995865</v>
      </c>
      <c r="E245">
        <v>2801</v>
      </c>
    </row>
    <row r="246" spans="1:5" x14ac:dyDescent="0.2">
      <c r="A246">
        <v>246</v>
      </c>
      <c r="B246" t="s">
        <v>0</v>
      </c>
      <c r="C246">
        <v>52995865</v>
      </c>
      <c r="D246">
        <v>52995866</v>
      </c>
      <c r="E246">
        <v>6352</v>
      </c>
    </row>
    <row r="247" spans="1:5" x14ac:dyDescent="0.2">
      <c r="A247">
        <v>247</v>
      </c>
      <c r="B247" t="s">
        <v>0</v>
      </c>
      <c r="C247">
        <v>52995866</v>
      </c>
      <c r="D247">
        <v>52995867</v>
      </c>
      <c r="E247">
        <v>506</v>
      </c>
    </row>
    <row r="248" spans="1:5" x14ac:dyDescent="0.2">
      <c r="A248">
        <v>248</v>
      </c>
      <c r="B248" t="s">
        <v>0</v>
      </c>
      <c r="C248">
        <v>52995867</v>
      </c>
      <c r="D248">
        <v>52995868</v>
      </c>
      <c r="E248">
        <v>277</v>
      </c>
    </row>
    <row r="249" spans="1:5" x14ac:dyDescent="0.2">
      <c r="A249">
        <v>249</v>
      </c>
      <c r="B249" t="s">
        <v>0</v>
      </c>
      <c r="C249">
        <v>52995868</v>
      </c>
      <c r="D249">
        <v>52995869</v>
      </c>
      <c r="E249">
        <v>252</v>
      </c>
    </row>
    <row r="250" spans="1:5" x14ac:dyDescent="0.2">
      <c r="A250">
        <v>250</v>
      </c>
      <c r="B250" t="s">
        <v>0</v>
      </c>
      <c r="C250">
        <v>52995869</v>
      </c>
      <c r="D250">
        <v>52995870</v>
      </c>
      <c r="E250">
        <v>21</v>
      </c>
    </row>
    <row r="251" spans="1:5" x14ac:dyDescent="0.2">
      <c r="A251">
        <v>251</v>
      </c>
      <c r="B251" t="s">
        <v>0</v>
      </c>
      <c r="C251">
        <v>52995870</v>
      </c>
      <c r="D251">
        <v>52995871</v>
      </c>
      <c r="E251">
        <v>20</v>
      </c>
    </row>
    <row r="252" spans="1:5" x14ac:dyDescent="0.2">
      <c r="A252">
        <v>252</v>
      </c>
      <c r="B252" t="s">
        <v>0</v>
      </c>
      <c r="C252">
        <v>52995871</v>
      </c>
      <c r="D252">
        <v>52995872</v>
      </c>
      <c r="E252">
        <v>66</v>
      </c>
    </row>
    <row r="253" spans="1:5" x14ac:dyDescent="0.2">
      <c r="A253">
        <v>253</v>
      </c>
      <c r="B253" t="s">
        <v>0</v>
      </c>
      <c r="C253">
        <v>52995872</v>
      </c>
      <c r="D253">
        <v>52995873</v>
      </c>
      <c r="E253">
        <v>32</v>
      </c>
    </row>
    <row r="254" spans="1:5" x14ac:dyDescent="0.2">
      <c r="A254">
        <v>254</v>
      </c>
      <c r="B254" t="s">
        <v>0</v>
      </c>
      <c r="C254">
        <v>52995873</v>
      </c>
      <c r="D254">
        <v>52995874</v>
      </c>
      <c r="E254">
        <v>53</v>
      </c>
    </row>
    <row r="255" spans="1:5" x14ac:dyDescent="0.2">
      <c r="A255">
        <v>255</v>
      </c>
      <c r="B255" t="s">
        <v>0</v>
      </c>
      <c r="C255">
        <v>52995874</v>
      </c>
      <c r="D255">
        <v>52995875</v>
      </c>
      <c r="E255">
        <v>60</v>
      </c>
    </row>
    <row r="256" spans="1:5" x14ac:dyDescent="0.2">
      <c r="A256">
        <v>256</v>
      </c>
      <c r="B256" t="s">
        <v>0</v>
      </c>
      <c r="C256">
        <v>52995875</v>
      </c>
      <c r="D256">
        <v>52995876</v>
      </c>
      <c r="E256">
        <v>45</v>
      </c>
    </row>
    <row r="257" spans="1:5" x14ac:dyDescent="0.2">
      <c r="A257">
        <v>257</v>
      </c>
      <c r="B257" t="s">
        <v>0</v>
      </c>
      <c r="C257">
        <v>52995876</v>
      </c>
      <c r="D257">
        <v>52995877</v>
      </c>
      <c r="E257">
        <v>96</v>
      </c>
    </row>
    <row r="258" spans="1:5" x14ac:dyDescent="0.2">
      <c r="A258">
        <v>258</v>
      </c>
      <c r="B258" t="s">
        <v>0</v>
      </c>
      <c r="C258">
        <v>52995877</v>
      </c>
      <c r="D258">
        <v>52995878</v>
      </c>
      <c r="E258">
        <v>116</v>
      </c>
    </row>
    <row r="259" spans="1:5" x14ac:dyDescent="0.2">
      <c r="A259">
        <v>259</v>
      </c>
      <c r="B259" t="s">
        <v>0</v>
      </c>
      <c r="C259">
        <v>52995878</v>
      </c>
      <c r="D259">
        <v>52995879</v>
      </c>
      <c r="E259">
        <v>81</v>
      </c>
    </row>
    <row r="260" spans="1:5" x14ac:dyDescent="0.2">
      <c r="A260">
        <v>260</v>
      </c>
      <c r="B260" t="s">
        <v>0</v>
      </c>
      <c r="C260">
        <v>52995879</v>
      </c>
      <c r="D260">
        <v>52995880</v>
      </c>
      <c r="E260">
        <v>15</v>
      </c>
    </row>
    <row r="261" spans="1:5" x14ac:dyDescent="0.2">
      <c r="A261">
        <v>261</v>
      </c>
      <c r="B261" t="s">
        <v>0</v>
      </c>
      <c r="C261">
        <v>52995880</v>
      </c>
      <c r="D261">
        <v>52995881</v>
      </c>
      <c r="E261">
        <v>25</v>
      </c>
    </row>
    <row r="262" spans="1:5" x14ac:dyDescent="0.2">
      <c r="A262">
        <v>262</v>
      </c>
      <c r="B262" t="s">
        <v>0</v>
      </c>
      <c r="C262">
        <v>52995881</v>
      </c>
      <c r="D262">
        <v>52995882</v>
      </c>
      <c r="E262">
        <v>51</v>
      </c>
    </row>
    <row r="263" spans="1:5" x14ac:dyDescent="0.2">
      <c r="A263">
        <v>263</v>
      </c>
      <c r="B263" t="s">
        <v>0</v>
      </c>
      <c r="C263">
        <v>52995882</v>
      </c>
      <c r="D263">
        <v>52995883</v>
      </c>
      <c r="E263">
        <v>69</v>
      </c>
    </row>
    <row r="264" spans="1:5" x14ac:dyDescent="0.2">
      <c r="A264">
        <v>264</v>
      </c>
      <c r="B264" t="s">
        <v>0</v>
      </c>
      <c r="C264">
        <v>52995883</v>
      </c>
      <c r="D264">
        <v>52995884</v>
      </c>
      <c r="E264">
        <v>72</v>
      </c>
    </row>
    <row r="265" spans="1:5" x14ac:dyDescent="0.2">
      <c r="A265">
        <v>265</v>
      </c>
      <c r="B265" t="s">
        <v>0</v>
      </c>
      <c r="C265">
        <v>52995884</v>
      </c>
      <c r="D265">
        <v>52995885</v>
      </c>
      <c r="E265">
        <v>25</v>
      </c>
    </row>
    <row r="266" spans="1:5" x14ac:dyDescent="0.2">
      <c r="A266">
        <v>266</v>
      </c>
      <c r="B266" t="s">
        <v>0</v>
      </c>
      <c r="C266">
        <v>52995885</v>
      </c>
      <c r="D266">
        <v>52995886</v>
      </c>
      <c r="E266">
        <v>96</v>
      </c>
    </row>
    <row r="267" spans="1:5" x14ac:dyDescent="0.2">
      <c r="A267">
        <v>267</v>
      </c>
      <c r="B267" t="s">
        <v>0</v>
      </c>
      <c r="C267">
        <v>52995886</v>
      </c>
      <c r="D267">
        <v>52995887</v>
      </c>
      <c r="E267">
        <v>250</v>
      </c>
    </row>
    <row r="268" spans="1:5" x14ac:dyDescent="0.2">
      <c r="A268">
        <v>268</v>
      </c>
      <c r="B268" t="s">
        <v>0</v>
      </c>
      <c r="C268">
        <v>52995887</v>
      </c>
      <c r="D268">
        <v>52995888</v>
      </c>
      <c r="E268">
        <v>169</v>
      </c>
    </row>
    <row r="269" spans="1:5" x14ac:dyDescent="0.2">
      <c r="A269">
        <v>269</v>
      </c>
      <c r="B269" t="s">
        <v>0</v>
      </c>
      <c r="C269">
        <v>52995888</v>
      </c>
      <c r="D269">
        <v>52995889</v>
      </c>
      <c r="E269">
        <v>61</v>
      </c>
    </row>
    <row r="270" spans="1:5" x14ac:dyDescent="0.2">
      <c r="A270">
        <v>270</v>
      </c>
      <c r="B270" t="s">
        <v>0</v>
      </c>
      <c r="C270">
        <v>52995889</v>
      </c>
      <c r="D270">
        <v>52995890</v>
      </c>
      <c r="E270">
        <v>45</v>
      </c>
    </row>
    <row r="271" spans="1:5" x14ac:dyDescent="0.2">
      <c r="A271">
        <v>271</v>
      </c>
      <c r="B271" t="s">
        <v>0</v>
      </c>
      <c r="C271">
        <v>52995890</v>
      </c>
      <c r="D271">
        <v>52995891</v>
      </c>
      <c r="E271">
        <v>40</v>
      </c>
    </row>
    <row r="272" spans="1:5" x14ac:dyDescent="0.2">
      <c r="A272">
        <v>272</v>
      </c>
      <c r="B272" t="s">
        <v>0</v>
      </c>
      <c r="C272">
        <v>52995891</v>
      </c>
      <c r="D272">
        <v>52995892</v>
      </c>
      <c r="E272">
        <v>224</v>
      </c>
    </row>
    <row r="273" spans="1:5" x14ac:dyDescent="0.2">
      <c r="A273">
        <v>273</v>
      </c>
      <c r="B273" t="s">
        <v>0</v>
      </c>
      <c r="C273">
        <v>52995892</v>
      </c>
      <c r="D273">
        <v>52995893</v>
      </c>
      <c r="E273">
        <v>465</v>
      </c>
    </row>
    <row r="274" spans="1:5" x14ac:dyDescent="0.2">
      <c r="A274">
        <v>274</v>
      </c>
      <c r="B274" t="s">
        <v>0</v>
      </c>
      <c r="C274">
        <v>52995893</v>
      </c>
      <c r="D274">
        <v>52995894</v>
      </c>
      <c r="E274">
        <v>416</v>
      </c>
    </row>
    <row r="275" spans="1:5" x14ac:dyDescent="0.2">
      <c r="A275">
        <v>275</v>
      </c>
      <c r="B275" t="s">
        <v>0</v>
      </c>
      <c r="C275">
        <v>52995894</v>
      </c>
      <c r="D275">
        <v>52995895</v>
      </c>
      <c r="E275">
        <v>260</v>
      </c>
    </row>
    <row r="276" spans="1:5" x14ac:dyDescent="0.2">
      <c r="A276">
        <v>276</v>
      </c>
      <c r="B276" t="s">
        <v>0</v>
      </c>
      <c r="C276">
        <v>52995895</v>
      </c>
      <c r="D276">
        <v>52995896</v>
      </c>
      <c r="E276">
        <v>207</v>
      </c>
    </row>
    <row r="277" spans="1:5" x14ac:dyDescent="0.2">
      <c r="A277">
        <v>277</v>
      </c>
      <c r="B277" t="s">
        <v>0</v>
      </c>
      <c r="C277">
        <v>52995896</v>
      </c>
      <c r="D277">
        <v>52995897</v>
      </c>
      <c r="E277">
        <v>43</v>
      </c>
    </row>
    <row r="278" spans="1:5" x14ac:dyDescent="0.2">
      <c r="A278">
        <v>278</v>
      </c>
      <c r="B278" t="s">
        <v>0</v>
      </c>
      <c r="C278">
        <v>52995897</v>
      </c>
      <c r="D278">
        <v>52995898</v>
      </c>
      <c r="E278">
        <v>12</v>
      </c>
    </row>
    <row r="279" spans="1:5" x14ac:dyDescent="0.2">
      <c r="A279">
        <v>279</v>
      </c>
      <c r="B279" t="s">
        <v>0</v>
      </c>
      <c r="C279">
        <v>52995898</v>
      </c>
      <c r="D279">
        <v>52995899</v>
      </c>
      <c r="E279">
        <v>33</v>
      </c>
    </row>
    <row r="280" spans="1:5" x14ac:dyDescent="0.2">
      <c r="A280">
        <v>280</v>
      </c>
      <c r="B280" t="s">
        <v>0</v>
      </c>
      <c r="C280">
        <v>52995899</v>
      </c>
      <c r="D280">
        <v>52995900</v>
      </c>
      <c r="E280">
        <v>20</v>
      </c>
    </row>
    <row r="281" spans="1:5" x14ac:dyDescent="0.2">
      <c r="A281">
        <v>281</v>
      </c>
      <c r="B281" t="s">
        <v>0</v>
      </c>
      <c r="C281">
        <v>52995900</v>
      </c>
      <c r="D281">
        <v>52995901</v>
      </c>
      <c r="E281">
        <v>66</v>
      </c>
    </row>
    <row r="282" spans="1:5" x14ac:dyDescent="0.2">
      <c r="A282">
        <v>282</v>
      </c>
      <c r="B282" t="s">
        <v>0</v>
      </c>
      <c r="C282">
        <v>52995901</v>
      </c>
      <c r="D282">
        <v>52995902</v>
      </c>
      <c r="E282">
        <v>37</v>
      </c>
    </row>
    <row r="283" spans="1:5" x14ac:dyDescent="0.2">
      <c r="A283">
        <v>283</v>
      </c>
      <c r="B283" t="s">
        <v>0</v>
      </c>
      <c r="C283">
        <v>52995902</v>
      </c>
      <c r="D283">
        <v>52995903</v>
      </c>
      <c r="E283">
        <v>62</v>
      </c>
    </row>
    <row r="284" spans="1:5" x14ac:dyDescent="0.2">
      <c r="A284">
        <v>284</v>
      </c>
      <c r="B284" t="s">
        <v>0</v>
      </c>
      <c r="C284">
        <v>52995903</v>
      </c>
      <c r="D284">
        <v>52995904</v>
      </c>
      <c r="E284">
        <v>56</v>
      </c>
    </row>
    <row r="285" spans="1:5" x14ac:dyDescent="0.2">
      <c r="A285">
        <v>285</v>
      </c>
      <c r="B285" t="s">
        <v>0</v>
      </c>
      <c r="C285">
        <v>52995904</v>
      </c>
      <c r="D285">
        <v>52995905</v>
      </c>
      <c r="E285">
        <v>16</v>
      </c>
    </row>
    <row r="286" spans="1:5" x14ac:dyDescent="0.2">
      <c r="A286">
        <v>286</v>
      </c>
      <c r="B286" t="s">
        <v>0</v>
      </c>
      <c r="C286">
        <v>52995905</v>
      </c>
      <c r="D286">
        <v>52995906</v>
      </c>
      <c r="E286">
        <v>25</v>
      </c>
    </row>
    <row r="287" spans="1:5" x14ac:dyDescent="0.2">
      <c r="A287">
        <v>287</v>
      </c>
      <c r="B287" t="s">
        <v>0</v>
      </c>
      <c r="C287">
        <v>52995906</v>
      </c>
      <c r="D287">
        <v>52995907</v>
      </c>
      <c r="E287">
        <v>2</v>
      </c>
    </row>
    <row r="288" spans="1:5" x14ac:dyDescent="0.2">
      <c r="A288">
        <v>288</v>
      </c>
      <c r="B288" t="s">
        <v>0</v>
      </c>
      <c r="C288">
        <v>52995907</v>
      </c>
      <c r="D288">
        <v>52995908</v>
      </c>
      <c r="E288">
        <v>45</v>
      </c>
    </row>
    <row r="289" spans="1:5" x14ac:dyDescent="0.2">
      <c r="A289">
        <v>289</v>
      </c>
      <c r="B289" t="s">
        <v>0</v>
      </c>
      <c r="C289">
        <v>52995908</v>
      </c>
      <c r="D289">
        <v>52995909</v>
      </c>
      <c r="E289">
        <v>4</v>
      </c>
    </row>
    <row r="290" spans="1:5" x14ac:dyDescent="0.2">
      <c r="A290">
        <v>290</v>
      </c>
      <c r="B290" t="s">
        <v>0</v>
      </c>
      <c r="C290">
        <v>52995909</v>
      </c>
      <c r="D290">
        <v>52995910</v>
      </c>
      <c r="E290">
        <v>37</v>
      </c>
    </row>
    <row r="291" spans="1:5" x14ac:dyDescent="0.2">
      <c r="A291">
        <v>291</v>
      </c>
      <c r="B291" t="s">
        <v>0</v>
      </c>
      <c r="C291">
        <v>52995910</v>
      </c>
      <c r="D291">
        <v>52995911</v>
      </c>
      <c r="E291">
        <v>3</v>
      </c>
    </row>
    <row r="293" spans="1:5" x14ac:dyDescent="0.2">
      <c r="A293">
        <v>293</v>
      </c>
      <c r="B293" t="s">
        <v>0</v>
      </c>
      <c r="C293">
        <v>52995912</v>
      </c>
      <c r="D293">
        <v>52995913</v>
      </c>
      <c r="E293">
        <v>3</v>
      </c>
    </row>
    <row r="294" spans="1:5" x14ac:dyDescent="0.2">
      <c r="A294">
        <v>294</v>
      </c>
      <c r="B294" t="s">
        <v>0</v>
      </c>
      <c r="C294">
        <v>52995913</v>
      </c>
      <c r="D294">
        <v>52995914</v>
      </c>
      <c r="E294">
        <v>58</v>
      </c>
    </row>
    <row r="295" spans="1:5" x14ac:dyDescent="0.2">
      <c r="A295">
        <v>295</v>
      </c>
      <c r="B295" t="s">
        <v>0</v>
      </c>
      <c r="C295">
        <v>52995914</v>
      </c>
      <c r="D295">
        <v>52995915</v>
      </c>
      <c r="E295">
        <v>3</v>
      </c>
    </row>
    <row r="296" spans="1:5" x14ac:dyDescent="0.2">
      <c r="A296">
        <v>296</v>
      </c>
      <c r="B296" t="s">
        <v>0</v>
      </c>
      <c r="C296">
        <v>52995915</v>
      </c>
      <c r="D296">
        <v>52995917</v>
      </c>
      <c r="E296">
        <v>2</v>
      </c>
    </row>
    <row r="298" spans="1:5" x14ac:dyDescent="0.2">
      <c r="A298">
        <v>298</v>
      </c>
      <c r="B298" t="s">
        <v>0</v>
      </c>
      <c r="C298">
        <v>52995917</v>
      </c>
      <c r="D298">
        <v>52995919</v>
      </c>
      <c r="E298">
        <v>1</v>
      </c>
    </row>
    <row r="310" spans="1:5" x14ac:dyDescent="0.2">
      <c r="A310">
        <v>310</v>
      </c>
      <c r="B310" t="s">
        <v>0</v>
      </c>
      <c r="C310">
        <v>52995929</v>
      </c>
      <c r="D310">
        <v>52995930</v>
      </c>
      <c r="E310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17CDA-6FE5-944E-8F91-278AC808E54E}">
  <dimension ref="A2:E305"/>
  <sheetViews>
    <sheetView topLeftCell="A287" zoomScale="169" workbookViewId="0">
      <selection activeCell="H314" sqref="H314"/>
    </sheetView>
  </sheetViews>
  <sheetFormatPr baseColWidth="10" defaultRowHeight="16" x14ac:dyDescent="0.2"/>
  <sheetData>
    <row r="2" spans="1:5" x14ac:dyDescent="0.2">
      <c r="A2">
        <v>2</v>
      </c>
      <c r="B2" t="s">
        <v>0</v>
      </c>
      <c r="C2">
        <v>52995621</v>
      </c>
      <c r="D2">
        <v>52995622</v>
      </c>
      <c r="E2">
        <v>7</v>
      </c>
    </row>
    <row r="3" spans="1:5" x14ac:dyDescent="0.2">
      <c r="A3">
        <v>3</v>
      </c>
      <c r="B3" t="s">
        <v>0</v>
      </c>
      <c r="C3">
        <v>52995622</v>
      </c>
      <c r="D3">
        <v>52995623</v>
      </c>
      <c r="E3">
        <v>11</v>
      </c>
    </row>
    <row r="4" spans="1:5" x14ac:dyDescent="0.2">
      <c r="A4">
        <v>4</v>
      </c>
      <c r="B4" t="s">
        <v>0</v>
      </c>
      <c r="C4">
        <v>52995623</v>
      </c>
      <c r="D4">
        <v>52995624</v>
      </c>
      <c r="E4">
        <v>10</v>
      </c>
    </row>
    <row r="5" spans="1:5" x14ac:dyDescent="0.2">
      <c r="A5">
        <v>5</v>
      </c>
      <c r="B5" t="s">
        <v>0</v>
      </c>
      <c r="C5">
        <v>52995624</v>
      </c>
      <c r="D5">
        <v>52995625</v>
      </c>
      <c r="E5">
        <v>1</v>
      </c>
    </row>
    <row r="6" spans="1:5" x14ac:dyDescent="0.2">
      <c r="A6">
        <v>6</v>
      </c>
      <c r="B6" t="s">
        <v>0</v>
      </c>
      <c r="C6">
        <v>52995625</v>
      </c>
      <c r="D6">
        <v>52995626</v>
      </c>
      <c r="E6">
        <v>3</v>
      </c>
    </row>
    <row r="7" spans="1:5" x14ac:dyDescent="0.2">
      <c r="A7">
        <v>7</v>
      </c>
      <c r="B7" t="s">
        <v>0</v>
      </c>
      <c r="C7">
        <v>52995626</v>
      </c>
      <c r="D7">
        <v>52995627</v>
      </c>
      <c r="E7">
        <v>1</v>
      </c>
    </row>
    <row r="8" spans="1:5" x14ac:dyDescent="0.2">
      <c r="A8">
        <v>8</v>
      </c>
      <c r="B8" t="s">
        <v>0</v>
      </c>
      <c r="C8">
        <v>52995627</v>
      </c>
      <c r="D8">
        <v>52995628</v>
      </c>
      <c r="E8">
        <v>13</v>
      </c>
    </row>
    <row r="9" spans="1:5" x14ac:dyDescent="0.2">
      <c r="A9">
        <v>9</v>
      </c>
      <c r="B9" t="s">
        <v>0</v>
      </c>
      <c r="C9">
        <v>52995628</v>
      </c>
      <c r="D9">
        <v>52995629</v>
      </c>
      <c r="E9">
        <v>9</v>
      </c>
    </row>
    <row r="11" spans="1:5" x14ac:dyDescent="0.2">
      <c r="A11">
        <v>11</v>
      </c>
      <c r="B11" t="s">
        <v>0</v>
      </c>
      <c r="C11">
        <v>52995630</v>
      </c>
      <c r="D11">
        <v>52995631</v>
      </c>
      <c r="E11">
        <v>7</v>
      </c>
    </row>
    <row r="13" spans="1:5" x14ac:dyDescent="0.2">
      <c r="A13">
        <v>13</v>
      </c>
      <c r="B13" t="s">
        <v>0</v>
      </c>
      <c r="C13">
        <v>52995632</v>
      </c>
      <c r="D13">
        <v>52995633</v>
      </c>
      <c r="E13">
        <v>13</v>
      </c>
    </row>
    <row r="14" spans="1:5" x14ac:dyDescent="0.2">
      <c r="A14">
        <v>14</v>
      </c>
      <c r="B14" t="s">
        <v>0</v>
      </c>
      <c r="C14">
        <v>52995633</v>
      </c>
      <c r="D14">
        <v>52995634</v>
      </c>
      <c r="E14">
        <v>2</v>
      </c>
    </row>
    <row r="15" spans="1:5" x14ac:dyDescent="0.2">
      <c r="A15">
        <v>15</v>
      </c>
      <c r="B15" t="s">
        <v>0</v>
      </c>
      <c r="C15">
        <v>52995634</v>
      </c>
      <c r="D15">
        <v>52995635</v>
      </c>
      <c r="E15">
        <v>11</v>
      </c>
    </row>
    <row r="16" spans="1:5" x14ac:dyDescent="0.2">
      <c r="A16">
        <v>16</v>
      </c>
      <c r="B16" t="s">
        <v>0</v>
      </c>
      <c r="C16">
        <v>52995635</v>
      </c>
      <c r="D16">
        <v>52995636</v>
      </c>
      <c r="E16">
        <v>1</v>
      </c>
    </row>
    <row r="17" spans="1:5" x14ac:dyDescent="0.2">
      <c r="A17">
        <v>17</v>
      </c>
      <c r="B17" t="s">
        <v>0</v>
      </c>
      <c r="C17">
        <v>52995636</v>
      </c>
      <c r="D17">
        <v>52995637</v>
      </c>
      <c r="E17">
        <v>2</v>
      </c>
    </row>
    <row r="18" spans="1:5" x14ac:dyDescent="0.2">
      <c r="A18">
        <v>18</v>
      </c>
      <c r="B18" t="s">
        <v>0</v>
      </c>
      <c r="C18">
        <v>52995637</v>
      </c>
      <c r="D18">
        <v>52995639</v>
      </c>
      <c r="E18">
        <v>3</v>
      </c>
    </row>
    <row r="20" spans="1:5" x14ac:dyDescent="0.2">
      <c r="A20">
        <v>20</v>
      </c>
      <c r="B20" t="s">
        <v>0</v>
      </c>
      <c r="C20">
        <v>52995639</v>
      </c>
      <c r="D20">
        <v>52995640</v>
      </c>
      <c r="E20">
        <v>14</v>
      </c>
    </row>
    <row r="21" spans="1:5" x14ac:dyDescent="0.2">
      <c r="A21">
        <v>21</v>
      </c>
      <c r="B21" t="s">
        <v>0</v>
      </c>
      <c r="C21">
        <v>52995640</v>
      </c>
      <c r="D21">
        <v>52995641</v>
      </c>
      <c r="E21">
        <v>5</v>
      </c>
    </row>
    <row r="26" spans="1:5" x14ac:dyDescent="0.2">
      <c r="A26">
        <v>26</v>
      </c>
      <c r="B26" t="s">
        <v>0</v>
      </c>
      <c r="C26">
        <v>52995645</v>
      </c>
      <c r="D26">
        <v>52995646</v>
      </c>
      <c r="E26">
        <v>4</v>
      </c>
    </row>
    <row r="27" spans="1:5" x14ac:dyDescent="0.2">
      <c r="A27">
        <v>27</v>
      </c>
      <c r="B27" t="s">
        <v>0</v>
      </c>
      <c r="C27">
        <v>52995646</v>
      </c>
      <c r="D27">
        <v>52995647</v>
      </c>
      <c r="E27">
        <v>13</v>
      </c>
    </row>
    <row r="28" spans="1:5" x14ac:dyDescent="0.2">
      <c r="A28">
        <v>28</v>
      </c>
      <c r="B28" t="s">
        <v>0</v>
      </c>
      <c r="C28">
        <v>52995647</v>
      </c>
      <c r="D28">
        <v>52995648</v>
      </c>
      <c r="E28">
        <v>29</v>
      </c>
    </row>
    <row r="29" spans="1:5" x14ac:dyDescent="0.2">
      <c r="A29">
        <v>29</v>
      </c>
      <c r="B29" t="s">
        <v>0</v>
      </c>
      <c r="C29">
        <v>52995648</v>
      </c>
      <c r="D29">
        <v>52995649</v>
      </c>
      <c r="E29">
        <v>57</v>
      </c>
    </row>
    <row r="30" spans="1:5" x14ac:dyDescent="0.2">
      <c r="A30">
        <v>30</v>
      </c>
      <c r="B30" t="s">
        <v>0</v>
      </c>
      <c r="C30">
        <v>52995649</v>
      </c>
      <c r="D30">
        <v>52995650</v>
      </c>
      <c r="E30">
        <v>13</v>
      </c>
    </row>
    <row r="31" spans="1:5" x14ac:dyDescent="0.2">
      <c r="A31">
        <v>31</v>
      </c>
      <c r="B31" t="s">
        <v>0</v>
      </c>
      <c r="C31">
        <v>52995650</v>
      </c>
      <c r="D31">
        <v>52995651</v>
      </c>
      <c r="E31">
        <v>3</v>
      </c>
    </row>
    <row r="33" spans="1:5" x14ac:dyDescent="0.2">
      <c r="A33">
        <v>33</v>
      </c>
      <c r="B33" t="s">
        <v>0</v>
      </c>
      <c r="C33">
        <v>52995652</v>
      </c>
      <c r="D33">
        <v>52995654</v>
      </c>
      <c r="E33">
        <v>2</v>
      </c>
    </row>
    <row r="37" spans="1:5" x14ac:dyDescent="0.2">
      <c r="A37">
        <v>37</v>
      </c>
      <c r="B37" t="s">
        <v>0</v>
      </c>
      <c r="C37">
        <v>52995656</v>
      </c>
      <c r="D37">
        <v>52995657</v>
      </c>
      <c r="E37">
        <v>4</v>
      </c>
    </row>
    <row r="39" spans="1:5" x14ac:dyDescent="0.2">
      <c r="A39">
        <v>39</v>
      </c>
      <c r="B39" t="s">
        <v>0</v>
      </c>
      <c r="C39">
        <v>52995658</v>
      </c>
      <c r="D39">
        <v>52995659</v>
      </c>
      <c r="E39">
        <v>31</v>
      </c>
    </row>
    <row r="40" spans="1:5" x14ac:dyDescent="0.2">
      <c r="A40">
        <v>40</v>
      </c>
      <c r="B40" t="s">
        <v>0</v>
      </c>
      <c r="C40">
        <v>52995659</v>
      </c>
      <c r="D40">
        <v>52995660</v>
      </c>
      <c r="E40">
        <v>2</v>
      </c>
    </row>
    <row r="41" spans="1:5" x14ac:dyDescent="0.2">
      <c r="A41">
        <v>41</v>
      </c>
      <c r="B41" t="s">
        <v>0</v>
      </c>
      <c r="C41">
        <v>52995660</v>
      </c>
      <c r="D41">
        <v>52995662</v>
      </c>
      <c r="E41">
        <v>3</v>
      </c>
    </row>
    <row r="44" spans="1:5" x14ac:dyDescent="0.2">
      <c r="A44">
        <v>44</v>
      </c>
      <c r="B44" t="s">
        <v>0</v>
      </c>
      <c r="C44">
        <v>52995663</v>
      </c>
      <c r="D44">
        <v>52995664</v>
      </c>
      <c r="E44">
        <v>1</v>
      </c>
    </row>
    <row r="49" spans="1:5" x14ac:dyDescent="0.2">
      <c r="A49">
        <v>49</v>
      </c>
      <c r="B49" t="s">
        <v>0</v>
      </c>
      <c r="C49">
        <v>52995668</v>
      </c>
      <c r="D49">
        <v>52995669</v>
      </c>
      <c r="E49">
        <v>1</v>
      </c>
    </row>
    <row r="51" spans="1:5" x14ac:dyDescent="0.2">
      <c r="A51">
        <v>51</v>
      </c>
      <c r="B51" t="s">
        <v>0</v>
      </c>
      <c r="C51">
        <v>52995670</v>
      </c>
      <c r="D51">
        <v>52995671</v>
      </c>
      <c r="E51">
        <v>15</v>
      </c>
    </row>
    <row r="52" spans="1:5" x14ac:dyDescent="0.2">
      <c r="A52">
        <v>52</v>
      </c>
      <c r="B52" t="s">
        <v>0</v>
      </c>
      <c r="C52">
        <v>52995671</v>
      </c>
      <c r="D52">
        <v>52995672</v>
      </c>
      <c r="E52">
        <v>16</v>
      </c>
    </row>
    <row r="53" spans="1:5" x14ac:dyDescent="0.2">
      <c r="A53">
        <v>53</v>
      </c>
      <c r="B53" t="s">
        <v>0</v>
      </c>
      <c r="C53">
        <v>52995672</v>
      </c>
      <c r="D53">
        <v>52995673</v>
      </c>
      <c r="E53">
        <v>26</v>
      </c>
    </row>
    <row r="54" spans="1:5" x14ac:dyDescent="0.2">
      <c r="A54">
        <v>54</v>
      </c>
      <c r="B54" t="s">
        <v>0</v>
      </c>
      <c r="C54">
        <v>52995673</v>
      </c>
      <c r="D54">
        <v>52995674</v>
      </c>
      <c r="E54">
        <v>19</v>
      </c>
    </row>
    <row r="55" spans="1:5" x14ac:dyDescent="0.2">
      <c r="A55">
        <v>55</v>
      </c>
      <c r="B55" t="s">
        <v>0</v>
      </c>
      <c r="C55">
        <v>52995674</v>
      </c>
      <c r="D55">
        <v>52995675</v>
      </c>
      <c r="E55">
        <v>40</v>
      </c>
    </row>
    <row r="56" spans="1:5" x14ac:dyDescent="0.2">
      <c r="A56">
        <v>56</v>
      </c>
      <c r="B56" t="s">
        <v>0</v>
      </c>
      <c r="C56">
        <v>52995675</v>
      </c>
      <c r="D56">
        <v>52995676</v>
      </c>
      <c r="E56">
        <v>41</v>
      </c>
    </row>
    <row r="57" spans="1:5" x14ac:dyDescent="0.2">
      <c r="A57">
        <v>57</v>
      </c>
      <c r="B57" t="s">
        <v>0</v>
      </c>
      <c r="C57">
        <v>52995676</v>
      </c>
      <c r="D57">
        <v>52995677</v>
      </c>
      <c r="E57">
        <v>15</v>
      </c>
    </row>
    <row r="58" spans="1:5" x14ac:dyDescent="0.2">
      <c r="A58">
        <v>58</v>
      </c>
      <c r="B58" t="s">
        <v>0</v>
      </c>
      <c r="C58">
        <v>52995677</v>
      </c>
      <c r="D58">
        <v>52995678</v>
      </c>
      <c r="E58">
        <v>1</v>
      </c>
    </row>
    <row r="60" spans="1:5" x14ac:dyDescent="0.2">
      <c r="A60">
        <v>60</v>
      </c>
      <c r="B60" t="s">
        <v>0</v>
      </c>
      <c r="C60">
        <v>52995679</v>
      </c>
      <c r="D60">
        <v>52995680</v>
      </c>
      <c r="E60">
        <v>7</v>
      </c>
    </row>
    <row r="61" spans="1:5" x14ac:dyDescent="0.2">
      <c r="A61">
        <v>61</v>
      </c>
      <c r="B61" t="s">
        <v>0</v>
      </c>
      <c r="C61">
        <v>52995680</v>
      </c>
      <c r="D61">
        <v>52995681</v>
      </c>
      <c r="E61">
        <v>2</v>
      </c>
    </row>
    <row r="62" spans="1:5" x14ac:dyDescent="0.2">
      <c r="A62">
        <v>62</v>
      </c>
      <c r="B62" t="s">
        <v>0</v>
      </c>
      <c r="C62">
        <v>52995681</v>
      </c>
      <c r="D62">
        <v>52995682</v>
      </c>
      <c r="E62">
        <v>7</v>
      </c>
    </row>
    <row r="63" spans="1:5" x14ac:dyDescent="0.2">
      <c r="A63">
        <v>63</v>
      </c>
      <c r="B63" t="s">
        <v>0</v>
      </c>
      <c r="C63">
        <v>52995682</v>
      </c>
      <c r="D63">
        <v>52995683</v>
      </c>
      <c r="E63">
        <v>6</v>
      </c>
    </row>
    <row r="64" spans="1:5" x14ac:dyDescent="0.2">
      <c r="A64">
        <v>64</v>
      </c>
      <c r="B64" t="s">
        <v>0</v>
      </c>
      <c r="C64">
        <v>52995683</v>
      </c>
      <c r="D64">
        <v>52995684</v>
      </c>
      <c r="E64">
        <v>7</v>
      </c>
    </row>
    <row r="65" spans="1:5" x14ac:dyDescent="0.2">
      <c r="A65">
        <v>65</v>
      </c>
      <c r="B65" t="s">
        <v>0</v>
      </c>
      <c r="C65">
        <v>52995684</v>
      </c>
      <c r="D65">
        <v>52995685</v>
      </c>
      <c r="E65">
        <v>4</v>
      </c>
    </row>
    <row r="66" spans="1:5" x14ac:dyDescent="0.2">
      <c r="A66">
        <v>66</v>
      </c>
      <c r="B66" t="s">
        <v>0</v>
      </c>
      <c r="C66">
        <v>52995685</v>
      </c>
      <c r="D66">
        <v>52995686</v>
      </c>
      <c r="E66">
        <v>15</v>
      </c>
    </row>
    <row r="67" spans="1:5" x14ac:dyDescent="0.2">
      <c r="A67">
        <v>67</v>
      </c>
      <c r="B67" t="s">
        <v>0</v>
      </c>
      <c r="C67">
        <v>52995686</v>
      </c>
      <c r="D67">
        <v>52995687</v>
      </c>
      <c r="E67">
        <v>18</v>
      </c>
    </row>
    <row r="68" spans="1:5" x14ac:dyDescent="0.2">
      <c r="A68">
        <v>68</v>
      </c>
      <c r="B68" t="s">
        <v>0</v>
      </c>
      <c r="C68">
        <v>52995687</v>
      </c>
      <c r="D68">
        <v>52995688</v>
      </c>
      <c r="E68">
        <v>10</v>
      </c>
    </row>
    <row r="69" spans="1:5" x14ac:dyDescent="0.2">
      <c r="A69">
        <v>69</v>
      </c>
      <c r="B69" t="s">
        <v>0</v>
      </c>
      <c r="C69">
        <v>52995688</v>
      </c>
      <c r="D69">
        <v>52995689</v>
      </c>
      <c r="E69">
        <v>4</v>
      </c>
    </row>
    <row r="70" spans="1:5" x14ac:dyDescent="0.2">
      <c r="A70">
        <v>70</v>
      </c>
      <c r="B70" t="s">
        <v>0</v>
      </c>
      <c r="C70">
        <v>52995689</v>
      </c>
      <c r="D70">
        <v>52995691</v>
      </c>
      <c r="E70">
        <v>10</v>
      </c>
    </row>
    <row r="72" spans="1:5" x14ac:dyDescent="0.2">
      <c r="A72">
        <v>72</v>
      </c>
      <c r="B72" t="s">
        <v>0</v>
      </c>
      <c r="C72">
        <v>52995691</v>
      </c>
      <c r="D72">
        <v>52995692</v>
      </c>
      <c r="E72">
        <v>2</v>
      </c>
    </row>
    <row r="73" spans="1:5" x14ac:dyDescent="0.2">
      <c r="A73">
        <v>73</v>
      </c>
      <c r="B73" t="s">
        <v>0</v>
      </c>
      <c r="C73">
        <v>52995692</v>
      </c>
      <c r="D73">
        <v>52995693</v>
      </c>
      <c r="E73">
        <v>6</v>
      </c>
    </row>
    <row r="74" spans="1:5" x14ac:dyDescent="0.2">
      <c r="A74">
        <v>74</v>
      </c>
      <c r="B74" t="s">
        <v>0</v>
      </c>
      <c r="C74">
        <v>52995693</v>
      </c>
      <c r="D74">
        <v>52995694</v>
      </c>
      <c r="E74">
        <v>11</v>
      </c>
    </row>
    <row r="75" spans="1:5" x14ac:dyDescent="0.2">
      <c r="A75">
        <v>75</v>
      </c>
      <c r="B75" t="s">
        <v>0</v>
      </c>
      <c r="C75">
        <v>52995694</v>
      </c>
      <c r="D75">
        <v>52995695</v>
      </c>
      <c r="E75">
        <v>10</v>
      </c>
    </row>
    <row r="76" spans="1:5" x14ac:dyDescent="0.2">
      <c r="A76">
        <v>76</v>
      </c>
      <c r="B76" t="s">
        <v>0</v>
      </c>
      <c r="C76">
        <v>52995695</v>
      </c>
      <c r="D76">
        <v>52995696</v>
      </c>
      <c r="E76">
        <v>3</v>
      </c>
    </row>
    <row r="78" spans="1:5" x14ac:dyDescent="0.2">
      <c r="A78">
        <v>78</v>
      </c>
      <c r="B78" t="s">
        <v>0</v>
      </c>
      <c r="C78">
        <v>52995697</v>
      </c>
      <c r="D78">
        <v>52995698</v>
      </c>
      <c r="E78">
        <v>3</v>
      </c>
    </row>
    <row r="81" spans="1:5" x14ac:dyDescent="0.2">
      <c r="A81">
        <v>81</v>
      </c>
      <c r="B81" t="s">
        <v>0</v>
      </c>
      <c r="C81">
        <v>52995700</v>
      </c>
      <c r="D81">
        <v>52995701</v>
      </c>
      <c r="E81">
        <v>3</v>
      </c>
    </row>
    <row r="82" spans="1:5" x14ac:dyDescent="0.2">
      <c r="A82">
        <v>82</v>
      </c>
      <c r="B82" t="s">
        <v>0</v>
      </c>
      <c r="C82">
        <v>52995701</v>
      </c>
      <c r="D82">
        <v>52995702</v>
      </c>
      <c r="E82">
        <v>10</v>
      </c>
    </row>
    <row r="84" spans="1:5" x14ac:dyDescent="0.2">
      <c r="A84">
        <v>84</v>
      </c>
      <c r="B84" t="s">
        <v>0</v>
      </c>
      <c r="C84">
        <v>52995703</v>
      </c>
      <c r="D84">
        <v>52995704</v>
      </c>
      <c r="E84">
        <v>3</v>
      </c>
    </row>
    <row r="85" spans="1:5" x14ac:dyDescent="0.2">
      <c r="A85">
        <v>85</v>
      </c>
      <c r="B85" t="s">
        <v>0</v>
      </c>
      <c r="C85">
        <v>52995704</v>
      </c>
      <c r="D85">
        <v>52995705</v>
      </c>
      <c r="E85">
        <v>11</v>
      </c>
    </row>
    <row r="87" spans="1:5" x14ac:dyDescent="0.2">
      <c r="A87">
        <v>87</v>
      </c>
      <c r="B87" t="s">
        <v>0</v>
      </c>
      <c r="C87">
        <v>52995706</v>
      </c>
      <c r="D87">
        <v>52995707</v>
      </c>
      <c r="E87">
        <v>3</v>
      </c>
    </row>
    <row r="89" spans="1:5" x14ac:dyDescent="0.2">
      <c r="A89">
        <v>89</v>
      </c>
      <c r="B89" t="s">
        <v>0</v>
      </c>
      <c r="C89">
        <v>52995708</v>
      </c>
      <c r="D89">
        <v>52995709</v>
      </c>
      <c r="E89">
        <v>34</v>
      </c>
    </row>
    <row r="90" spans="1:5" x14ac:dyDescent="0.2">
      <c r="A90">
        <v>90</v>
      </c>
      <c r="B90" t="s">
        <v>0</v>
      </c>
      <c r="C90">
        <v>52995709</v>
      </c>
      <c r="D90">
        <v>52995710</v>
      </c>
      <c r="E90">
        <v>171</v>
      </c>
    </row>
    <row r="91" spans="1:5" x14ac:dyDescent="0.2">
      <c r="A91">
        <v>91</v>
      </c>
      <c r="B91" t="s">
        <v>0</v>
      </c>
      <c r="C91">
        <v>52995710</v>
      </c>
      <c r="D91">
        <v>52995711</v>
      </c>
      <c r="E91">
        <v>34</v>
      </c>
    </row>
    <row r="92" spans="1:5" x14ac:dyDescent="0.2">
      <c r="A92">
        <v>92</v>
      </c>
      <c r="B92" t="s">
        <v>0</v>
      </c>
      <c r="C92">
        <v>52995711</v>
      </c>
      <c r="D92">
        <v>52995712</v>
      </c>
      <c r="E92">
        <v>21</v>
      </c>
    </row>
    <row r="93" spans="1:5" x14ac:dyDescent="0.2">
      <c r="A93">
        <v>93</v>
      </c>
      <c r="B93" t="s">
        <v>0</v>
      </c>
      <c r="C93">
        <v>52995712</v>
      </c>
      <c r="D93">
        <v>52995713</v>
      </c>
      <c r="E93">
        <v>37</v>
      </c>
    </row>
    <row r="94" spans="1:5" x14ac:dyDescent="0.2">
      <c r="A94">
        <v>94</v>
      </c>
      <c r="B94" t="s">
        <v>0</v>
      </c>
      <c r="C94">
        <v>52995713</v>
      </c>
      <c r="D94">
        <v>52995714</v>
      </c>
      <c r="E94">
        <v>15</v>
      </c>
    </row>
    <row r="95" spans="1:5" x14ac:dyDescent="0.2">
      <c r="A95">
        <v>95</v>
      </c>
      <c r="B95" t="s">
        <v>0</v>
      </c>
      <c r="C95">
        <v>52995714</v>
      </c>
      <c r="D95">
        <v>52995715</v>
      </c>
      <c r="E95">
        <v>5</v>
      </c>
    </row>
    <row r="96" spans="1:5" x14ac:dyDescent="0.2">
      <c r="A96">
        <v>96</v>
      </c>
      <c r="B96" t="s">
        <v>0</v>
      </c>
      <c r="C96">
        <v>52995715</v>
      </c>
      <c r="D96">
        <v>52995716</v>
      </c>
      <c r="E96">
        <v>9</v>
      </c>
    </row>
    <row r="97" spans="1:5" x14ac:dyDescent="0.2">
      <c r="A97">
        <v>97</v>
      </c>
      <c r="B97" t="s">
        <v>0</v>
      </c>
      <c r="C97">
        <v>52995716</v>
      </c>
      <c r="D97">
        <v>52995717</v>
      </c>
      <c r="E97">
        <v>20</v>
      </c>
    </row>
    <row r="98" spans="1:5" x14ac:dyDescent="0.2">
      <c r="A98">
        <v>98</v>
      </c>
      <c r="B98" t="s">
        <v>0</v>
      </c>
      <c r="C98">
        <v>52995717</v>
      </c>
      <c r="D98">
        <v>52995718</v>
      </c>
      <c r="E98">
        <v>4</v>
      </c>
    </row>
    <row r="99" spans="1:5" x14ac:dyDescent="0.2">
      <c r="A99">
        <v>99</v>
      </c>
      <c r="B99" t="s">
        <v>0</v>
      </c>
      <c r="C99">
        <v>52995718</v>
      </c>
      <c r="D99">
        <v>52995719</v>
      </c>
      <c r="E99">
        <v>6</v>
      </c>
    </row>
    <row r="100" spans="1:5" x14ac:dyDescent="0.2">
      <c r="A100">
        <v>100</v>
      </c>
      <c r="B100" t="s">
        <v>0</v>
      </c>
      <c r="C100">
        <v>52995719</v>
      </c>
      <c r="D100">
        <v>52995720</v>
      </c>
      <c r="E100">
        <v>1</v>
      </c>
    </row>
    <row r="101" spans="1:5" x14ac:dyDescent="0.2">
      <c r="A101">
        <v>101</v>
      </c>
      <c r="B101" t="s">
        <v>0</v>
      </c>
      <c r="C101">
        <v>52995720</v>
      </c>
      <c r="D101">
        <v>52995721</v>
      </c>
      <c r="E101">
        <v>9</v>
      </c>
    </row>
    <row r="102" spans="1:5" x14ac:dyDescent="0.2">
      <c r="A102">
        <v>102</v>
      </c>
      <c r="B102" t="s">
        <v>0</v>
      </c>
      <c r="C102">
        <v>52995721</v>
      </c>
      <c r="D102">
        <v>52995722</v>
      </c>
      <c r="E102">
        <v>4</v>
      </c>
    </row>
    <row r="103" spans="1:5" x14ac:dyDescent="0.2">
      <c r="A103">
        <v>103</v>
      </c>
      <c r="B103" t="s">
        <v>0</v>
      </c>
      <c r="C103">
        <v>52995722</v>
      </c>
      <c r="D103">
        <v>52995723</v>
      </c>
      <c r="E103">
        <v>5</v>
      </c>
    </row>
    <row r="104" spans="1:5" x14ac:dyDescent="0.2">
      <c r="A104">
        <v>104</v>
      </c>
      <c r="B104" t="s">
        <v>0</v>
      </c>
      <c r="C104">
        <v>52995723</v>
      </c>
      <c r="D104">
        <v>52995724</v>
      </c>
      <c r="E104">
        <v>63</v>
      </c>
    </row>
    <row r="105" spans="1:5" x14ac:dyDescent="0.2">
      <c r="A105">
        <v>105</v>
      </c>
      <c r="B105" t="s">
        <v>0</v>
      </c>
      <c r="C105">
        <v>52995724</v>
      </c>
      <c r="D105">
        <v>52995725</v>
      </c>
      <c r="E105">
        <v>44</v>
      </c>
    </row>
    <row r="106" spans="1:5" x14ac:dyDescent="0.2">
      <c r="A106">
        <v>106</v>
      </c>
      <c r="B106" t="s">
        <v>0</v>
      </c>
      <c r="C106">
        <v>52995725</v>
      </c>
      <c r="D106">
        <v>52995726</v>
      </c>
      <c r="E106">
        <v>19</v>
      </c>
    </row>
    <row r="107" spans="1:5" x14ac:dyDescent="0.2">
      <c r="A107">
        <v>107</v>
      </c>
      <c r="B107" t="s">
        <v>0</v>
      </c>
      <c r="C107">
        <v>52995726</v>
      </c>
      <c r="D107">
        <v>52995727</v>
      </c>
      <c r="E107">
        <v>68</v>
      </c>
    </row>
    <row r="108" spans="1:5" x14ac:dyDescent="0.2">
      <c r="A108">
        <v>108</v>
      </c>
      <c r="B108" t="s">
        <v>0</v>
      </c>
      <c r="C108">
        <v>52995727</v>
      </c>
      <c r="D108">
        <v>52995728</v>
      </c>
      <c r="E108">
        <v>37</v>
      </c>
    </row>
    <row r="109" spans="1:5" x14ac:dyDescent="0.2">
      <c r="A109">
        <v>109</v>
      </c>
      <c r="B109" t="s">
        <v>0</v>
      </c>
      <c r="C109">
        <v>52995728</v>
      </c>
      <c r="D109">
        <v>52995729</v>
      </c>
      <c r="E109">
        <v>44</v>
      </c>
    </row>
    <row r="110" spans="1:5" x14ac:dyDescent="0.2">
      <c r="A110">
        <v>110</v>
      </c>
      <c r="B110" t="s">
        <v>0</v>
      </c>
      <c r="C110">
        <v>52995729</v>
      </c>
      <c r="D110">
        <v>52995730</v>
      </c>
      <c r="E110">
        <v>15</v>
      </c>
    </row>
    <row r="111" spans="1:5" x14ac:dyDescent="0.2">
      <c r="A111">
        <v>111</v>
      </c>
      <c r="B111" t="s">
        <v>0</v>
      </c>
      <c r="C111">
        <v>52995730</v>
      </c>
      <c r="D111">
        <v>52995731</v>
      </c>
      <c r="E111">
        <v>65</v>
      </c>
    </row>
    <row r="112" spans="1:5" x14ac:dyDescent="0.2">
      <c r="A112">
        <v>112</v>
      </c>
      <c r="B112" t="s">
        <v>0</v>
      </c>
      <c r="C112">
        <v>52995731</v>
      </c>
      <c r="D112">
        <v>52995732</v>
      </c>
      <c r="E112">
        <v>20</v>
      </c>
    </row>
    <row r="113" spans="1:5" x14ac:dyDescent="0.2">
      <c r="A113">
        <v>113</v>
      </c>
      <c r="B113" t="s">
        <v>0</v>
      </c>
      <c r="C113">
        <v>52995732</v>
      </c>
      <c r="D113">
        <v>52995733</v>
      </c>
      <c r="E113">
        <v>9</v>
      </c>
    </row>
    <row r="114" spans="1:5" x14ac:dyDescent="0.2">
      <c r="A114">
        <v>114</v>
      </c>
      <c r="B114" t="s">
        <v>0</v>
      </c>
      <c r="C114">
        <v>52995733</v>
      </c>
      <c r="D114">
        <v>52995734</v>
      </c>
      <c r="E114">
        <v>1</v>
      </c>
    </row>
    <row r="115" spans="1:5" x14ac:dyDescent="0.2">
      <c r="A115">
        <v>115</v>
      </c>
      <c r="B115" t="s">
        <v>0</v>
      </c>
      <c r="C115">
        <v>52995734</v>
      </c>
      <c r="D115">
        <v>52995735</v>
      </c>
      <c r="E115">
        <v>14</v>
      </c>
    </row>
    <row r="117" spans="1:5" x14ac:dyDescent="0.2">
      <c r="A117">
        <v>117</v>
      </c>
      <c r="B117" t="s">
        <v>0</v>
      </c>
      <c r="C117">
        <v>52995736</v>
      </c>
      <c r="D117">
        <v>52995737</v>
      </c>
      <c r="E117">
        <v>5</v>
      </c>
    </row>
    <row r="118" spans="1:5" x14ac:dyDescent="0.2">
      <c r="A118">
        <v>118</v>
      </c>
      <c r="B118" t="s">
        <v>0</v>
      </c>
      <c r="C118">
        <v>52995737</v>
      </c>
      <c r="D118">
        <v>52995738</v>
      </c>
      <c r="E118">
        <v>14</v>
      </c>
    </row>
    <row r="119" spans="1:5" x14ac:dyDescent="0.2">
      <c r="A119">
        <v>119</v>
      </c>
      <c r="B119" t="s">
        <v>0</v>
      </c>
      <c r="C119">
        <v>52995738</v>
      </c>
      <c r="D119">
        <v>52995739</v>
      </c>
      <c r="E119">
        <v>6</v>
      </c>
    </row>
    <row r="121" spans="1:5" x14ac:dyDescent="0.2">
      <c r="A121">
        <v>121</v>
      </c>
      <c r="B121" t="s">
        <v>0</v>
      </c>
      <c r="C121">
        <v>52995740</v>
      </c>
      <c r="D121">
        <v>52995741</v>
      </c>
      <c r="E121">
        <v>9</v>
      </c>
    </row>
    <row r="122" spans="1:5" x14ac:dyDescent="0.2">
      <c r="A122">
        <v>122</v>
      </c>
      <c r="B122" t="s">
        <v>0</v>
      </c>
      <c r="C122">
        <v>52995741</v>
      </c>
      <c r="D122">
        <v>52995744</v>
      </c>
      <c r="E122">
        <v>1</v>
      </c>
    </row>
    <row r="125" spans="1:5" x14ac:dyDescent="0.2">
      <c r="A125">
        <v>125</v>
      </c>
      <c r="B125" t="s">
        <v>0</v>
      </c>
      <c r="C125">
        <v>52995744</v>
      </c>
      <c r="D125">
        <v>52995745</v>
      </c>
      <c r="E125">
        <v>2</v>
      </c>
    </row>
    <row r="127" spans="1:5" x14ac:dyDescent="0.2">
      <c r="A127">
        <v>127</v>
      </c>
      <c r="B127" t="s">
        <v>0</v>
      </c>
      <c r="C127">
        <v>52995746</v>
      </c>
      <c r="D127">
        <v>52995747</v>
      </c>
      <c r="E127">
        <v>12</v>
      </c>
    </row>
    <row r="128" spans="1:5" x14ac:dyDescent="0.2">
      <c r="A128">
        <v>128</v>
      </c>
      <c r="B128" t="s">
        <v>0</v>
      </c>
      <c r="C128">
        <v>52995747</v>
      </c>
      <c r="D128">
        <v>52995748</v>
      </c>
      <c r="E128">
        <v>2</v>
      </c>
    </row>
    <row r="129" spans="1:5" x14ac:dyDescent="0.2">
      <c r="A129">
        <v>129</v>
      </c>
      <c r="B129" t="s">
        <v>0</v>
      </c>
      <c r="C129">
        <v>52995748</v>
      </c>
      <c r="D129">
        <v>52995749</v>
      </c>
      <c r="E129">
        <v>15</v>
      </c>
    </row>
    <row r="130" spans="1:5" x14ac:dyDescent="0.2">
      <c r="A130">
        <v>130</v>
      </c>
      <c r="B130" t="s">
        <v>0</v>
      </c>
      <c r="C130">
        <v>52995749</v>
      </c>
      <c r="D130">
        <v>52995750</v>
      </c>
      <c r="E130">
        <v>2</v>
      </c>
    </row>
    <row r="131" spans="1:5" x14ac:dyDescent="0.2">
      <c r="A131">
        <v>131</v>
      </c>
      <c r="B131" t="s">
        <v>0</v>
      </c>
      <c r="C131">
        <v>52995750</v>
      </c>
      <c r="D131">
        <v>52995751</v>
      </c>
      <c r="E131">
        <v>3</v>
      </c>
    </row>
    <row r="133" spans="1:5" x14ac:dyDescent="0.2">
      <c r="A133">
        <v>133</v>
      </c>
      <c r="B133" t="s">
        <v>0</v>
      </c>
      <c r="C133">
        <v>52995752</v>
      </c>
      <c r="D133">
        <v>52995753</v>
      </c>
      <c r="E133">
        <v>5</v>
      </c>
    </row>
    <row r="134" spans="1:5" x14ac:dyDescent="0.2">
      <c r="A134">
        <v>134</v>
      </c>
      <c r="B134" t="s">
        <v>0</v>
      </c>
      <c r="C134">
        <v>52995753</v>
      </c>
      <c r="D134">
        <v>52995754</v>
      </c>
      <c r="E134">
        <v>3</v>
      </c>
    </row>
    <row r="135" spans="1:5" x14ac:dyDescent="0.2">
      <c r="A135">
        <v>135</v>
      </c>
      <c r="B135" t="s">
        <v>0</v>
      </c>
      <c r="C135">
        <v>52995754</v>
      </c>
      <c r="D135">
        <v>52995755</v>
      </c>
      <c r="E135">
        <v>6</v>
      </c>
    </row>
    <row r="136" spans="1:5" x14ac:dyDescent="0.2">
      <c r="A136">
        <v>136</v>
      </c>
      <c r="B136" t="s">
        <v>0</v>
      </c>
      <c r="C136">
        <v>52995755</v>
      </c>
      <c r="D136">
        <v>52995756</v>
      </c>
      <c r="E136">
        <v>5</v>
      </c>
    </row>
    <row r="137" spans="1:5" x14ac:dyDescent="0.2">
      <c r="A137">
        <v>137</v>
      </c>
      <c r="B137" t="s">
        <v>0</v>
      </c>
      <c r="C137">
        <v>52995756</v>
      </c>
      <c r="D137">
        <v>52995757</v>
      </c>
      <c r="E137">
        <v>3</v>
      </c>
    </row>
    <row r="138" spans="1:5" x14ac:dyDescent="0.2">
      <c r="A138">
        <v>138</v>
      </c>
      <c r="B138" t="s">
        <v>0</v>
      </c>
      <c r="C138">
        <v>52995757</v>
      </c>
      <c r="D138">
        <v>52995758</v>
      </c>
      <c r="E138">
        <v>10</v>
      </c>
    </row>
    <row r="139" spans="1:5" x14ac:dyDescent="0.2">
      <c r="A139">
        <v>139</v>
      </c>
      <c r="B139" t="s">
        <v>0</v>
      </c>
      <c r="C139">
        <v>52995758</v>
      </c>
      <c r="D139">
        <v>52995759</v>
      </c>
      <c r="E139">
        <v>3</v>
      </c>
    </row>
    <row r="140" spans="1:5" x14ac:dyDescent="0.2">
      <c r="A140">
        <v>140</v>
      </c>
      <c r="B140" t="s">
        <v>0</v>
      </c>
      <c r="C140">
        <v>52995759</v>
      </c>
      <c r="D140">
        <v>52995760</v>
      </c>
      <c r="E140">
        <v>7</v>
      </c>
    </row>
    <row r="141" spans="1:5" x14ac:dyDescent="0.2">
      <c r="A141">
        <v>141</v>
      </c>
      <c r="B141" t="s">
        <v>0</v>
      </c>
      <c r="C141">
        <v>52995760</v>
      </c>
      <c r="D141">
        <v>52995761</v>
      </c>
      <c r="E141">
        <v>4</v>
      </c>
    </row>
    <row r="142" spans="1:5" x14ac:dyDescent="0.2">
      <c r="A142">
        <v>142</v>
      </c>
      <c r="B142" t="s">
        <v>0</v>
      </c>
      <c r="C142">
        <v>52995761</v>
      </c>
      <c r="D142">
        <v>52995762</v>
      </c>
      <c r="E142">
        <v>8</v>
      </c>
    </row>
    <row r="143" spans="1:5" x14ac:dyDescent="0.2">
      <c r="A143">
        <v>143</v>
      </c>
      <c r="B143" t="s">
        <v>0</v>
      </c>
      <c r="C143">
        <v>52995762</v>
      </c>
      <c r="D143">
        <v>52995763</v>
      </c>
      <c r="E143">
        <v>3</v>
      </c>
    </row>
    <row r="144" spans="1:5" x14ac:dyDescent="0.2">
      <c r="A144">
        <v>144</v>
      </c>
      <c r="B144" t="s">
        <v>0</v>
      </c>
      <c r="C144">
        <v>52995763</v>
      </c>
      <c r="D144">
        <v>52995764</v>
      </c>
      <c r="E144">
        <v>2</v>
      </c>
    </row>
    <row r="145" spans="1:5" x14ac:dyDescent="0.2">
      <c r="A145">
        <v>145</v>
      </c>
      <c r="B145" t="s">
        <v>0</v>
      </c>
      <c r="C145">
        <v>52995764</v>
      </c>
      <c r="D145">
        <v>52995765</v>
      </c>
      <c r="E145">
        <v>4</v>
      </c>
    </row>
    <row r="146" spans="1:5" x14ac:dyDescent="0.2">
      <c r="A146">
        <v>146</v>
      </c>
      <c r="B146" t="s">
        <v>0</v>
      </c>
      <c r="C146">
        <v>52995765</v>
      </c>
      <c r="D146">
        <v>52995766</v>
      </c>
      <c r="E146">
        <v>5</v>
      </c>
    </row>
    <row r="147" spans="1:5" x14ac:dyDescent="0.2">
      <c r="A147">
        <v>147</v>
      </c>
      <c r="B147" t="s">
        <v>0</v>
      </c>
      <c r="C147">
        <v>52995766</v>
      </c>
      <c r="D147">
        <v>52995768</v>
      </c>
      <c r="E147">
        <v>1</v>
      </c>
    </row>
    <row r="150" spans="1:5" x14ac:dyDescent="0.2">
      <c r="A150">
        <v>150</v>
      </c>
      <c r="B150" t="s">
        <v>0</v>
      </c>
      <c r="C150">
        <v>52995769</v>
      </c>
      <c r="D150">
        <v>52995770</v>
      </c>
      <c r="E150">
        <v>6</v>
      </c>
    </row>
    <row r="151" spans="1:5" x14ac:dyDescent="0.2">
      <c r="A151">
        <v>151</v>
      </c>
      <c r="B151" t="s">
        <v>0</v>
      </c>
      <c r="C151">
        <v>52995770</v>
      </c>
      <c r="D151">
        <v>52995771</v>
      </c>
      <c r="E151">
        <v>3</v>
      </c>
    </row>
    <row r="152" spans="1:5" x14ac:dyDescent="0.2">
      <c r="A152">
        <v>152</v>
      </c>
      <c r="B152" t="s">
        <v>0</v>
      </c>
      <c r="C152">
        <v>52995771</v>
      </c>
      <c r="D152">
        <v>52995772</v>
      </c>
      <c r="E152">
        <v>4</v>
      </c>
    </row>
    <row r="153" spans="1:5" x14ac:dyDescent="0.2">
      <c r="A153">
        <v>153</v>
      </c>
      <c r="B153" t="s">
        <v>0</v>
      </c>
      <c r="C153">
        <v>52995772</v>
      </c>
      <c r="D153">
        <v>52995773</v>
      </c>
      <c r="E153">
        <v>19</v>
      </c>
    </row>
    <row r="154" spans="1:5" x14ac:dyDescent="0.2">
      <c r="A154">
        <v>154</v>
      </c>
      <c r="B154" t="s">
        <v>0</v>
      </c>
      <c r="C154">
        <v>52995773</v>
      </c>
      <c r="D154">
        <v>52995774</v>
      </c>
      <c r="E154">
        <v>11</v>
      </c>
    </row>
    <row r="155" spans="1:5" x14ac:dyDescent="0.2">
      <c r="A155">
        <v>155</v>
      </c>
      <c r="B155" t="s">
        <v>0</v>
      </c>
      <c r="C155">
        <v>52995774</v>
      </c>
      <c r="D155">
        <v>52995776</v>
      </c>
      <c r="E155">
        <v>9</v>
      </c>
    </row>
    <row r="157" spans="1:5" x14ac:dyDescent="0.2">
      <c r="A157">
        <v>157</v>
      </c>
      <c r="B157" t="s">
        <v>0</v>
      </c>
      <c r="C157">
        <v>52995776</v>
      </c>
      <c r="D157">
        <v>52995777</v>
      </c>
      <c r="E157">
        <v>7</v>
      </c>
    </row>
    <row r="158" spans="1:5" x14ac:dyDescent="0.2">
      <c r="A158">
        <v>158</v>
      </c>
      <c r="B158" t="s">
        <v>0</v>
      </c>
      <c r="C158">
        <v>52995777</v>
      </c>
      <c r="D158">
        <v>52995778</v>
      </c>
      <c r="E158">
        <v>18</v>
      </c>
    </row>
    <row r="159" spans="1:5" x14ac:dyDescent="0.2">
      <c r="A159">
        <v>159</v>
      </c>
      <c r="B159" t="s">
        <v>0</v>
      </c>
      <c r="C159">
        <v>52995778</v>
      </c>
      <c r="D159">
        <v>52995779</v>
      </c>
      <c r="E159">
        <v>6</v>
      </c>
    </row>
    <row r="160" spans="1:5" x14ac:dyDescent="0.2">
      <c r="A160">
        <v>160</v>
      </c>
      <c r="B160" t="s">
        <v>0</v>
      </c>
      <c r="C160">
        <v>52995779</v>
      </c>
      <c r="D160">
        <v>52995780</v>
      </c>
      <c r="E160">
        <v>4</v>
      </c>
    </row>
    <row r="161" spans="1:5" x14ac:dyDescent="0.2">
      <c r="A161">
        <v>161</v>
      </c>
      <c r="B161" t="s">
        <v>0</v>
      </c>
      <c r="C161">
        <v>52995780</v>
      </c>
      <c r="D161">
        <v>52995781</v>
      </c>
      <c r="E161">
        <v>19</v>
      </c>
    </row>
    <row r="162" spans="1:5" x14ac:dyDescent="0.2">
      <c r="A162">
        <v>162</v>
      </c>
      <c r="B162" t="s">
        <v>0</v>
      </c>
      <c r="C162">
        <v>52995781</v>
      </c>
      <c r="D162">
        <v>52995782</v>
      </c>
      <c r="E162">
        <v>9</v>
      </c>
    </row>
    <row r="163" spans="1:5" x14ac:dyDescent="0.2">
      <c r="A163">
        <v>163</v>
      </c>
      <c r="B163" t="s">
        <v>0</v>
      </c>
      <c r="C163">
        <v>52995782</v>
      </c>
      <c r="D163">
        <v>52995783</v>
      </c>
      <c r="E163">
        <v>5</v>
      </c>
    </row>
    <row r="164" spans="1:5" x14ac:dyDescent="0.2">
      <c r="A164">
        <v>164</v>
      </c>
      <c r="B164" t="s">
        <v>0</v>
      </c>
      <c r="C164">
        <v>52995783</v>
      </c>
      <c r="D164">
        <v>52995784</v>
      </c>
      <c r="E164">
        <v>9</v>
      </c>
    </row>
    <row r="165" spans="1:5" x14ac:dyDescent="0.2">
      <c r="A165">
        <v>165</v>
      </c>
      <c r="B165" t="s">
        <v>0</v>
      </c>
      <c r="C165">
        <v>52995784</v>
      </c>
      <c r="D165">
        <v>52995785</v>
      </c>
      <c r="E165">
        <v>4</v>
      </c>
    </row>
    <row r="166" spans="1:5" x14ac:dyDescent="0.2">
      <c r="A166">
        <v>166</v>
      </c>
      <c r="B166" t="s">
        <v>0</v>
      </c>
      <c r="C166">
        <v>52995785</v>
      </c>
      <c r="D166">
        <v>52995786</v>
      </c>
      <c r="E166">
        <v>3</v>
      </c>
    </row>
    <row r="167" spans="1:5" x14ac:dyDescent="0.2">
      <c r="A167">
        <v>167</v>
      </c>
      <c r="B167" t="s">
        <v>0</v>
      </c>
      <c r="C167">
        <v>52995786</v>
      </c>
      <c r="D167">
        <v>52995787</v>
      </c>
      <c r="E167">
        <v>5</v>
      </c>
    </row>
    <row r="170" spans="1:5" x14ac:dyDescent="0.2">
      <c r="A170">
        <v>170</v>
      </c>
      <c r="B170" t="s">
        <v>0</v>
      </c>
      <c r="C170">
        <v>52995789</v>
      </c>
      <c r="D170">
        <v>52995790</v>
      </c>
      <c r="E170">
        <v>4</v>
      </c>
    </row>
    <row r="172" spans="1:5" x14ac:dyDescent="0.2">
      <c r="A172">
        <v>172</v>
      </c>
      <c r="B172" t="s">
        <v>0</v>
      </c>
      <c r="C172">
        <v>52995791</v>
      </c>
      <c r="D172">
        <v>52995792</v>
      </c>
      <c r="E172">
        <v>1</v>
      </c>
    </row>
    <row r="173" spans="1:5" x14ac:dyDescent="0.2">
      <c r="A173">
        <v>173</v>
      </c>
      <c r="B173" t="s">
        <v>0</v>
      </c>
      <c r="C173">
        <v>52995792</v>
      </c>
      <c r="D173">
        <v>52995793</v>
      </c>
      <c r="E173">
        <v>8</v>
      </c>
    </row>
    <row r="174" spans="1:5" x14ac:dyDescent="0.2">
      <c r="A174">
        <v>174</v>
      </c>
      <c r="B174" t="s">
        <v>0</v>
      </c>
      <c r="C174">
        <v>52995793</v>
      </c>
      <c r="D174">
        <v>52995794</v>
      </c>
      <c r="E174">
        <v>1</v>
      </c>
    </row>
    <row r="175" spans="1:5" x14ac:dyDescent="0.2">
      <c r="A175">
        <v>175</v>
      </c>
      <c r="B175" t="s">
        <v>0</v>
      </c>
      <c r="C175">
        <v>52995794</v>
      </c>
      <c r="D175">
        <v>52995795</v>
      </c>
      <c r="E175">
        <v>31</v>
      </c>
    </row>
    <row r="176" spans="1:5" x14ac:dyDescent="0.2">
      <c r="A176">
        <v>176</v>
      </c>
      <c r="B176" t="s">
        <v>0</v>
      </c>
      <c r="C176">
        <v>52995795</v>
      </c>
      <c r="D176">
        <v>52995796</v>
      </c>
      <c r="E176">
        <v>12</v>
      </c>
    </row>
    <row r="177" spans="1:5" x14ac:dyDescent="0.2">
      <c r="A177">
        <v>177</v>
      </c>
      <c r="B177" t="s">
        <v>0</v>
      </c>
      <c r="C177">
        <v>52995796</v>
      </c>
      <c r="D177">
        <v>52995797</v>
      </c>
      <c r="E177">
        <v>83</v>
      </c>
    </row>
    <row r="178" spans="1:5" x14ac:dyDescent="0.2">
      <c r="A178">
        <v>178</v>
      </c>
      <c r="B178" t="s">
        <v>0</v>
      </c>
      <c r="C178">
        <v>52995797</v>
      </c>
      <c r="D178">
        <v>52995798</v>
      </c>
      <c r="E178">
        <v>46</v>
      </c>
    </row>
    <row r="179" spans="1:5" x14ac:dyDescent="0.2">
      <c r="A179">
        <v>179</v>
      </c>
      <c r="B179" t="s">
        <v>0</v>
      </c>
      <c r="C179">
        <v>52995798</v>
      </c>
      <c r="D179">
        <v>52995799</v>
      </c>
      <c r="E179">
        <v>42</v>
      </c>
    </row>
    <row r="180" spans="1:5" x14ac:dyDescent="0.2">
      <c r="A180">
        <v>180</v>
      </c>
      <c r="B180" t="s">
        <v>0</v>
      </c>
      <c r="C180">
        <v>52995799</v>
      </c>
      <c r="D180">
        <v>52995800</v>
      </c>
      <c r="E180">
        <v>2</v>
      </c>
    </row>
    <row r="181" spans="1:5" x14ac:dyDescent="0.2">
      <c r="A181">
        <v>181</v>
      </c>
      <c r="B181" t="s">
        <v>0</v>
      </c>
      <c r="C181">
        <v>52995800</v>
      </c>
      <c r="D181">
        <v>52995801</v>
      </c>
      <c r="E181">
        <v>9</v>
      </c>
    </row>
    <row r="182" spans="1:5" x14ac:dyDescent="0.2">
      <c r="A182">
        <v>182</v>
      </c>
      <c r="B182" t="s">
        <v>0</v>
      </c>
      <c r="C182">
        <v>52995801</v>
      </c>
      <c r="D182">
        <v>52995803</v>
      </c>
      <c r="E182">
        <v>8</v>
      </c>
    </row>
    <row r="184" spans="1:5" x14ac:dyDescent="0.2">
      <c r="A184">
        <v>184</v>
      </c>
      <c r="B184" t="s">
        <v>0</v>
      </c>
      <c r="C184">
        <v>52995803</v>
      </c>
      <c r="D184">
        <v>52995804</v>
      </c>
      <c r="E184">
        <v>7</v>
      </c>
    </row>
    <row r="185" spans="1:5" x14ac:dyDescent="0.2">
      <c r="A185">
        <v>185</v>
      </c>
      <c r="B185" t="s">
        <v>0</v>
      </c>
      <c r="C185">
        <v>52995804</v>
      </c>
      <c r="D185">
        <v>52995805</v>
      </c>
      <c r="E185">
        <v>23</v>
      </c>
    </row>
    <row r="186" spans="1:5" x14ac:dyDescent="0.2">
      <c r="A186">
        <v>186</v>
      </c>
      <c r="B186" t="s">
        <v>0</v>
      </c>
      <c r="C186">
        <v>52995805</v>
      </c>
      <c r="D186">
        <v>52995806</v>
      </c>
      <c r="E186">
        <v>2</v>
      </c>
    </row>
    <row r="187" spans="1:5" x14ac:dyDescent="0.2">
      <c r="A187">
        <v>187</v>
      </c>
      <c r="B187" t="s">
        <v>0</v>
      </c>
      <c r="C187">
        <v>52995806</v>
      </c>
      <c r="D187">
        <v>52995807</v>
      </c>
      <c r="E187">
        <v>6</v>
      </c>
    </row>
    <row r="188" spans="1:5" x14ac:dyDescent="0.2">
      <c r="A188">
        <v>188</v>
      </c>
      <c r="B188" t="s">
        <v>0</v>
      </c>
      <c r="C188">
        <v>52995807</v>
      </c>
      <c r="D188">
        <v>52995808</v>
      </c>
      <c r="E188">
        <v>19</v>
      </c>
    </row>
    <row r="189" spans="1:5" x14ac:dyDescent="0.2">
      <c r="A189">
        <v>189</v>
      </c>
      <c r="B189" t="s">
        <v>0</v>
      </c>
      <c r="C189">
        <v>52995808</v>
      </c>
      <c r="D189">
        <v>52995809</v>
      </c>
      <c r="E189">
        <v>114</v>
      </c>
    </row>
    <row r="190" spans="1:5" x14ac:dyDescent="0.2">
      <c r="A190">
        <v>190</v>
      </c>
      <c r="B190" t="s">
        <v>0</v>
      </c>
      <c r="C190">
        <v>52995809</v>
      </c>
      <c r="D190">
        <v>52995810</v>
      </c>
      <c r="E190">
        <v>22</v>
      </c>
    </row>
    <row r="191" spans="1:5" x14ac:dyDescent="0.2">
      <c r="A191">
        <v>191</v>
      </c>
      <c r="B191" t="s">
        <v>0</v>
      </c>
      <c r="C191">
        <v>52995810</v>
      </c>
      <c r="D191">
        <v>52995811</v>
      </c>
      <c r="E191">
        <v>40</v>
      </c>
    </row>
    <row r="192" spans="1:5" x14ac:dyDescent="0.2">
      <c r="A192">
        <v>192</v>
      </c>
      <c r="B192" t="s">
        <v>0</v>
      </c>
      <c r="C192">
        <v>52995811</v>
      </c>
      <c r="D192">
        <v>52995812</v>
      </c>
      <c r="E192">
        <v>103</v>
      </c>
    </row>
    <row r="193" spans="1:5" x14ac:dyDescent="0.2">
      <c r="A193">
        <v>193</v>
      </c>
      <c r="B193" t="s">
        <v>0</v>
      </c>
      <c r="C193">
        <v>52995812</v>
      </c>
      <c r="D193">
        <v>52995813</v>
      </c>
      <c r="E193">
        <v>29</v>
      </c>
    </row>
    <row r="194" spans="1:5" x14ac:dyDescent="0.2">
      <c r="A194">
        <v>194</v>
      </c>
      <c r="B194" t="s">
        <v>0</v>
      </c>
      <c r="C194">
        <v>52995813</v>
      </c>
      <c r="D194">
        <v>52995814</v>
      </c>
      <c r="E194">
        <v>14</v>
      </c>
    </row>
    <row r="195" spans="1:5" x14ac:dyDescent="0.2">
      <c r="A195">
        <v>195</v>
      </c>
      <c r="B195" t="s">
        <v>0</v>
      </c>
      <c r="C195">
        <v>52995814</v>
      </c>
      <c r="D195">
        <v>52995815</v>
      </c>
      <c r="E195">
        <v>13</v>
      </c>
    </row>
    <row r="196" spans="1:5" x14ac:dyDescent="0.2">
      <c r="A196">
        <v>196</v>
      </c>
      <c r="B196" t="s">
        <v>0</v>
      </c>
      <c r="C196">
        <v>52995815</v>
      </c>
      <c r="D196">
        <v>52995816</v>
      </c>
      <c r="E196">
        <v>5</v>
      </c>
    </row>
    <row r="197" spans="1:5" x14ac:dyDescent="0.2">
      <c r="A197">
        <v>197</v>
      </c>
      <c r="B197" t="s">
        <v>0</v>
      </c>
      <c r="C197">
        <v>52995816</v>
      </c>
      <c r="D197">
        <v>52995817</v>
      </c>
      <c r="E197">
        <v>15</v>
      </c>
    </row>
    <row r="198" spans="1:5" x14ac:dyDescent="0.2">
      <c r="A198">
        <v>198</v>
      </c>
      <c r="B198" t="s">
        <v>0</v>
      </c>
      <c r="C198">
        <v>52995817</v>
      </c>
      <c r="D198">
        <v>52995818</v>
      </c>
      <c r="E198">
        <v>28</v>
      </c>
    </row>
    <row r="199" spans="1:5" x14ac:dyDescent="0.2">
      <c r="A199">
        <v>199</v>
      </c>
      <c r="B199" t="s">
        <v>0</v>
      </c>
      <c r="C199">
        <v>52995818</v>
      </c>
      <c r="D199">
        <v>52995819</v>
      </c>
      <c r="E199">
        <v>4</v>
      </c>
    </row>
    <row r="200" spans="1:5" x14ac:dyDescent="0.2">
      <c r="A200">
        <v>200</v>
      </c>
      <c r="B200" t="s">
        <v>0</v>
      </c>
      <c r="C200">
        <v>52995819</v>
      </c>
      <c r="D200">
        <v>52995820</v>
      </c>
      <c r="E200">
        <v>2</v>
      </c>
    </row>
    <row r="201" spans="1:5" x14ac:dyDescent="0.2">
      <c r="A201">
        <v>201</v>
      </c>
      <c r="B201" t="s">
        <v>0</v>
      </c>
      <c r="C201">
        <v>52995820</v>
      </c>
      <c r="D201">
        <v>52995821</v>
      </c>
      <c r="E201">
        <v>17</v>
      </c>
    </row>
    <row r="202" spans="1:5" x14ac:dyDescent="0.2">
      <c r="A202">
        <v>202</v>
      </c>
      <c r="B202" t="s">
        <v>0</v>
      </c>
      <c r="C202">
        <v>52995821</v>
      </c>
      <c r="D202">
        <v>52995822</v>
      </c>
      <c r="E202">
        <v>13</v>
      </c>
    </row>
    <row r="203" spans="1:5" x14ac:dyDescent="0.2">
      <c r="A203">
        <v>203</v>
      </c>
      <c r="B203" t="s">
        <v>0</v>
      </c>
      <c r="C203">
        <v>52995822</v>
      </c>
      <c r="D203">
        <v>52995823</v>
      </c>
      <c r="E203">
        <v>10</v>
      </c>
    </row>
    <row r="206" spans="1:5" x14ac:dyDescent="0.2">
      <c r="A206">
        <v>206</v>
      </c>
      <c r="B206" t="s">
        <v>0</v>
      </c>
      <c r="C206">
        <v>52995825</v>
      </c>
      <c r="D206">
        <v>52995826</v>
      </c>
      <c r="E206">
        <v>5</v>
      </c>
    </row>
    <row r="207" spans="1:5" x14ac:dyDescent="0.2">
      <c r="A207">
        <v>207</v>
      </c>
      <c r="B207" t="s">
        <v>0</v>
      </c>
      <c r="C207">
        <v>52995826</v>
      </c>
      <c r="D207">
        <v>52995827</v>
      </c>
      <c r="E207">
        <v>3</v>
      </c>
    </row>
    <row r="208" spans="1:5" x14ac:dyDescent="0.2">
      <c r="A208">
        <v>208</v>
      </c>
      <c r="B208" t="s">
        <v>0</v>
      </c>
      <c r="C208">
        <v>52995827</v>
      </c>
      <c r="D208">
        <v>52995828</v>
      </c>
      <c r="E208">
        <v>6</v>
      </c>
    </row>
    <row r="210" spans="1:5" x14ac:dyDescent="0.2">
      <c r="A210">
        <v>210</v>
      </c>
      <c r="B210" t="s">
        <v>0</v>
      </c>
      <c r="C210">
        <v>52995829</v>
      </c>
      <c r="D210">
        <v>52995830</v>
      </c>
      <c r="E210">
        <v>4</v>
      </c>
    </row>
    <row r="211" spans="1:5" x14ac:dyDescent="0.2">
      <c r="A211">
        <v>211</v>
      </c>
      <c r="B211" t="s">
        <v>0</v>
      </c>
      <c r="C211">
        <v>52995830</v>
      </c>
      <c r="D211">
        <v>52995831</v>
      </c>
      <c r="E211">
        <v>28</v>
      </c>
    </row>
    <row r="212" spans="1:5" x14ac:dyDescent="0.2">
      <c r="A212">
        <v>212</v>
      </c>
      <c r="B212" t="s">
        <v>0</v>
      </c>
      <c r="C212">
        <v>52995831</v>
      </c>
      <c r="D212">
        <v>52995832</v>
      </c>
      <c r="E212">
        <v>20</v>
      </c>
    </row>
    <row r="213" spans="1:5" x14ac:dyDescent="0.2">
      <c r="A213">
        <v>213</v>
      </c>
      <c r="B213" t="s">
        <v>0</v>
      </c>
      <c r="C213">
        <v>52995832</v>
      </c>
      <c r="D213">
        <v>52995833</v>
      </c>
      <c r="E213">
        <v>1</v>
      </c>
    </row>
    <row r="215" spans="1:5" x14ac:dyDescent="0.2">
      <c r="A215">
        <v>215</v>
      </c>
      <c r="B215" t="s">
        <v>0</v>
      </c>
      <c r="C215">
        <v>52995834</v>
      </c>
      <c r="D215">
        <v>52995835</v>
      </c>
      <c r="E215">
        <v>10</v>
      </c>
    </row>
    <row r="216" spans="1:5" x14ac:dyDescent="0.2">
      <c r="A216">
        <v>216</v>
      </c>
      <c r="B216" t="s">
        <v>0</v>
      </c>
      <c r="C216">
        <v>52995835</v>
      </c>
      <c r="D216">
        <v>52995836</v>
      </c>
      <c r="E216">
        <v>9</v>
      </c>
    </row>
    <row r="218" spans="1:5" x14ac:dyDescent="0.2">
      <c r="A218">
        <v>218</v>
      </c>
      <c r="B218" t="s">
        <v>0</v>
      </c>
      <c r="C218">
        <v>52995837</v>
      </c>
      <c r="D218">
        <v>52995838</v>
      </c>
      <c r="E218">
        <v>1</v>
      </c>
    </row>
    <row r="219" spans="1:5" x14ac:dyDescent="0.2">
      <c r="A219">
        <v>219</v>
      </c>
      <c r="B219" t="s">
        <v>0</v>
      </c>
      <c r="C219">
        <v>52995838</v>
      </c>
      <c r="D219">
        <v>52995839</v>
      </c>
      <c r="E219">
        <v>6</v>
      </c>
    </row>
    <row r="220" spans="1:5" x14ac:dyDescent="0.2">
      <c r="A220">
        <v>220</v>
      </c>
      <c r="B220" t="s">
        <v>0</v>
      </c>
      <c r="C220">
        <v>52995839</v>
      </c>
      <c r="D220">
        <v>52995840</v>
      </c>
      <c r="E220">
        <v>9</v>
      </c>
    </row>
    <row r="224" spans="1:5" x14ac:dyDescent="0.2">
      <c r="A224">
        <v>224</v>
      </c>
      <c r="B224" t="s">
        <v>0</v>
      </c>
      <c r="C224">
        <v>52995843</v>
      </c>
      <c r="D224">
        <v>52995844</v>
      </c>
      <c r="E224">
        <v>6</v>
      </c>
    </row>
    <row r="225" spans="1:5" x14ac:dyDescent="0.2">
      <c r="A225">
        <v>225</v>
      </c>
      <c r="B225" t="s">
        <v>0</v>
      </c>
      <c r="C225">
        <v>52995844</v>
      </c>
      <c r="D225">
        <v>52995845</v>
      </c>
      <c r="E225">
        <v>7</v>
      </c>
    </row>
    <row r="227" spans="1:5" x14ac:dyDescent="0.2">
      <c r="A227">
        <v>227</v>
      </c>
      <c r="B227" t="s">
        <v>0</v>
      </c>
      <c r="C227">
        <v>52995846</v>
      </c>
      <c r="D227">
        <v>52995847</v>
      </c>
      <c r="E227">
        <v>14</v>
      </c>
    </row>
    <row r="228" spans="1:5" x14ac:dyDescent="0.2">
      <c r="A228">
        <v>228</v>
      </c>
      <c r="B228" t="s">
        <v>0</v>
      </c>
      <c r="C228">
        <v>52995847</v>
      </c>
      <c r="D228">
        <v>52995848</v>
      </c>
      <c r="E228">
        <v>63</v>
      </c>
    </row>
    <row r="229" spans="1:5" x14ac:dyDescent="0.2">
      <c r="A229">
        <v>229</v>
      </c>
      <c r="B229" t="s">
        <v>0</v>
      </c>
      <c r="C229">
        <v>52995848</v>
      </c>
      <c r="D229">
        <v>52995849</v>
      </c>
      <c r="E229">
        <v>20</v>
      </c>
    </row>
    <row r="231" spans="1:5" x14ac:dyDescent="0.2">
      <c r="A231">
        <v>231</v>
      </c>
      <c r="B231" t="s">
        <v>0</v>
      </c>
      <c r="C231">
        <v>52995850</v>
      </c>
      <c r="D231">
        <v>52995851</v>
      </c>
      <c r="E231">
        <v>16</v>
      </c>
    </row>
    <row r="232" spans="1:5" x14ac:dyDescent="0.2">
      <c r="A232">
        <v>232</v>
      </c>
      <c r="B232" t="s">
        <v>0</v>
      </c>
      <c r="C232">
        <v>52995851</v>
      </c>
      <c r="D232">
        <v>52995852</v>
      </c>
      <c r="E232">
        <v>50</v>
      </c>
    </row>
    <row r="233" spans="1:5" x14ac:dyDescent="0.2">
      <c r="A233">
        <v>233</v>
      </c>
      <c r="B233" t="s">
        <v>0</v>
      </c>
      <c r="C233">
        <v>52995852</v>
      </c>
      <c r="D233">
        <v>52995853</v>
      </c>
      <c r="E233">
        <v>49</v>
      </c>
    </row>
    <row r="234" spans="1:5" x14ac:dyDescent="0.2">
      <c r="A234">
        <v>234</v>
      </c>
      <c r="B234" t="s">
        <v>0</v>
      </c>
      <c r="C234">
        <v>52995853</v>
      </c>
      <c r="D234">
        <v>52995854</v>
      </c>
      <c r="E234">
        <v>54</v>
      </c>
    </row>
    <row r="235" spans="1:5" x14ac:dyDescent="0.2">
      <c r="A235">
        <v>235</v>
      </c>
      <c r="B235" t="s">
        <v>0</v>
      </c>
      <c r="C235">
        <v>52995854</v>
      </c>
      <c r="D235">
        <v>52995855</v>
      </c>
      <c r="E235">
        <v>147</v>
      </c>
    </row>
    <row r="236" spans="1:5" x14ac:dyDescent="0.2">
      <c r="A236">
        <v>236</v>
      </c>
      <c r="B236" t="s">
        <v>0</v>
      </c>
      <c r="C236">
        <v>52995855</v>
      </c>
      <c r="D236">
        <v>52995856</v>
      </c>
      <c r="E236">
        <v>107</v>
      </c>
    </row>
    <row r="237" spans="1:5" x14ac:dyDescent="0.2">
      <c r="A237">
        <v>237</v>
      </c>
      <c r="B237" t="s">
        <v>0</v>
      </c>
      <c r="C237">
        <v>52995856</v>
      </c>
      <c r="D237">
        <v>52995857</v>
      </c>
      <c r="E237">
        <v>14</v>
      </c>
    </row>
    <row r="239" spans="1:5" x14ac:dyDescent="0.2">
      <c r="A239">
        <v>239</v>
      </c>
      <c r="B239" t="s">
        <v>0</v>
      </c>
      <c r="C239">
        <v>52995858</v>
      </c>
      <c r="D239">
        <v>52995859</v>
      </c>
      <c r="E239">
        <v>4</v>
      </c>
    </row>
    <row r="240" spans="1:5" x14ac:dyDescent="0.2">
      <c r="A240">
        <v>240</v>
      </c>
      <c r="B240" t="s">
        <v>0</v>
      </c>
      <c r="C240">
        <v>52995859</v>
      </c>
      <c r="D240">
        <v>52995860</v>
      </c>
      <c r="E240">
        <v>22</v>
      </c>
    </row>
    <row r="241" spans="1:5" x14ac:dyDescent="0.2">
      <c r="A241">
        <v>241</v>
      </c>
      <c r="B241" t="s">
        <v>0</v>
      </c>
      <c r="C241">
        <v>52995860</v>
      </c>
      <c r="D241">
        <v>52995861</v>
      </c>
      <c r="E241">
        <v>21</v>
      </c>
    </row>
    <row r="242" spans="1:5" x14ac:dyDescent="0.2">
      <c r="A242">
        <v>242</v>
      </c>
      <c r="B242" t="s">
        <v>0</v>
      </c>
      <c r="C242">
        <v>52995861</v>
      </c>
      <c r="D242">
        <v>52995862</v>
      </c>
      <c r="E242">
        <v>32</v>
      </c>
    </row>
    <row r="243" spans="1:5" x14ac:dyDescent="0.2">
      <c r="A243">
        <v>243</v>
      </c>
      <c r="B243" t="s">
        <v>0</v>
      </c>
      <c r="C243">
        <v>52995862</v>
      </c>
      <c r="D243">
        <v>52995863</v>
      </c>
      <c r="E243">
        <v>113</v>
      </c>
    </row>
    <row r="244" spans="1:5" x14ac:dyDescent="0.2">
      <c r="A244">
        <v>244</v>
      </c>
      <c r="B244" t="s">
        <v>0</v>
      </c>
      <c r="C244">
        <v>52995863</v>
      </c>
      <c r="D244">
        <v>52995864</v>
      </c>
      <c r="E244">
        <v>154</v>
      </c>
    </row>
    <row r="245" spans="1:5" x14ac:dyDescent="0.2">
      <c r="A245">
        <v>245</v>
      </c>
      <c r="B245" t="s">
        <v>0</v>
      </c>
      <c r="C245">
        <v>52995864</v>
      </c>
      <c r="D245">
        <v>52995865</v>
      </c>
      <c r="E245">
        <v>1122</v>
      </c>
    </row>
    <row r="246" spans="1:5" x14ac:dyDescent="0.2">
      <c r="A246">
        <v>246</v>
      </c>
      <c r="B246" t="s">
        <v>0</v>
      </c>
      <c r="C246">
        <v>52995865</v>
      </c>
      <c r="D246">
        <v>52995866</v>
      </c>
      <c r="E246">
        <v>2792</v>
      </c>
    </row>
    <row r="247" spans="1:5" x14ac:dyDescent="0.2">
      <c r="A247">
        <v>247</v>
      </c>
      <c r="B247" t="s">
        <v>0</v>
      </c>
      <c r="C247">
        <v>52995866</v>
      </c>
      <c r="D247">
        <v>52995867</v>
      </c>
      <c r="E247">
        <v>199</v>
      </c>
    </row>
    <row r="248" spans="1:5" x14ac:dyDescent="0.2">
      <c r="A248">
        <v>248</v>
      </c>
      <c r="B248" t="s">
        <v>0</v>
      </c>
      <c r="C248">
        <v>52995867</v>
      </c>
      <c r="D248">
        <v>52995868</v>
      </c>
      <c r="E248">
        <v>100</v>
      </c>
    </row>
    <row r="249" spans="1:5" x14ac:dyDescent="0.2">
      <c r="A249">
        <v>249</v>
      </c>
      <c r="B249" t="s">
        <v>0</v>
      </c>
      <c r="C249">
        <v>52995868</v>
      </c>
      <c r="D249">
        <v>52995869</v>
      </c>
      <c r="E249">
        <v>105</v>
      </c>
    </row>
    <row r="250" spans="1:5" x14ac:dyDescent="0.2">
      <c r="A250">
        <v>250</v>
      </c>
      <c r="B250" t="s">
        <v>0</v>
      </c>
      <c r="C250">
        <v>52995869</v>
      </c>
      <c r="D250">
        <v>52995870</v>
      </c>
      <c r="E250">
        <v>8</v>
      </c>
    </row>
    <row r="251" spans="1:5" x14ac:dyDescent="0.2">
      <c r="A251">
        <v>251</v>
      </c>
      <c r="B251" t="s">
        <v>0</v>
      </c>
      <c r="C251">
        <v>52995870</v>
      </c>
      <c r="D251">
        <v>52995871</v>
      </c>
      <c r="E251">
        <v>6</v>
      </c>
    </row>
    <row r="252" spans="1:5" x14ac:dyDescent="0.2">
      <c r="A252">
        <v>252</v>
      </c>
      <c r="B252" t="s">
        <v>0</v>
      </c>
      <c r="C252">
        <v>52995871</v>
      </c>
      <c r="D252">
        <v>52995872</v>
      </c>
      <c r="E252">
        <v>19</v>
      </c>
    </row>
    <row r="253" spans="1:5" x14ac:dyDescent="0.2">
      <c r="A253">
        <v>253</v>
      </c>
      <c r="B253" t="s">
        <v>0</v>
      </c>
      <c r="C253">
        <v>52995872</v>
      </c>
      <c r="D253">
        <v>52995873</v>
      </c>
      <c r="E253">
        <v>2</v>
      </c>
    </row>
    <row r="254" spans="1:5" x14ac:dyDescent="0.2">
      <c r="A254">
        <v>254</v>
      </c>
      <c r="B254" t="s">
        <v>0</v>
      </c>
      <c r="C254">
        <v>52995873</v>
      </c>
      <c r="D254">
        <v>52995874</v>
      </c>
      <c r="E254">
        <v>29</v>
      </c>
    </row>
    <row r="255" spans="1:5" x14ac:dyDescent="0.2">
      <c r="A255">
        <v>255</v>
      </c>
      <c r="B255" t="s">
        <v>0</v>
      </c>
      <c r="C255">
        <v>52995874</v>
      </c>
      <c r="D255">
        <v>52995875</v>
      </c>
      <c r="E255">
        <v>13</v>
      </c>
    </row>
    <row r="256" spans="1:5" x14ac:dyDescent="0.2">
      <c r="A256">
        <v>256</v>
      </c>
      <c r="B256" t="s">
        <v>0</v>
      </c>
      <c r="C256">
        <v>52995875</v>
      </c>
      <c r="D256">
        <v>52995876</v>
      </c>
      <c r="E256">
        <v>21</v>
      </c>
    </row>
    <row r="257" spans="1:5" x14ac:dyDescent="0.2">
      <c r="A257">
        <v>257</v>
      </c>
      <c r="B257" t="s">
        <v>0</v>
      </c>
      <c r="C257">
        <v>52995876</v>
      </c>
      <c r="D257">
        <v>52995877</v>
      </c>
      <c r="E257">
        <v>23</v>
      </c>
    </row>
    <row r="258" spans="1:5" x14ac:dyDescent="0.2">
      <c r="A258">
        <v>258</v>
      </c>
      <c r="B258" t="s">
        <v>0</v>
      </c>
      <c r="C258">
        <v>52995877</v>
      </c>
      <c r="D258">
        <v>52995878</v>
      </c>
      <c r="E258">
        <v>21</v>
      </c>
    </row>
    <row r="259" spans="1:5" x14ac:dyDescent="0.2">
      <c r="A259">
        <v>259</v>
      </c>
      <c r="B259" t="s">
        <v>0</v>
      </c>
      <c r="C259">
        <v>52995878</v>
      </c>
      <c r="D259">
        <v>52995879</v>
      </c>
      <c r="E259">
        <v>11</v>
      </c>
    </row>
    <row r="260" spans="1:5" x14ac:dyDescent="0.2">
      <c r="A260">
        <v>260</v>
      </c>
      <c r="B260" t="s">
        <v>0</v>
      </c>
      <c r="C260">
        <v>52995879</v>
      </c>
      <c r="D260">
        <v>52995881</v>
      </c>
      <c r="E260">
        <v>5</v>
      </c>
    </row>
    <row r="262" spans="1:5" x14ac:dyDescent="0.2">
      <c r="A262">
        <v>262</v>
      </c>
      <c r="B262" t="s">
        <v>0</v>
      </c>
      <c r="C262">
        <v>52995881</v>
      </c>
      <c r="D262">
        <v>52995882</v>
      </c>
      <c r="E262">
        <v>7</v>
      </c>
    </row>
    <row r="263" spans="1:5" x14ac:dyDescent="0.2">
      <c r="A263">
        <v>263</v>
      </c>
      <c r="B263" t="s">
        <v>0</v>
      </c>
      <c r="C263">
        <v>52995882</v>
      </c>
      <c r="D263">
        <v>52995883</v>
      </c>
      <c r="E263">
        <v>8</v>
      </c>
    </row>
    <row r="264" spans="1:5" x14ac:dyDescent="0.2">
      <c r="A264">
        <v>264</v>
      </c>
      <c r="B264" t="s">
        <v>0</v>
      </c>
      <c r="C264">
        <v>52995883</v>
      </c>
      <c r="D264">
        <v>52995884</v>
      </c>
      <c r="E264">
        <v>20</v>
      </c>
    </row>
    <row r="265" spans="1:5" x14ac:dyDescent="0.2">
      <c r="A265">
        <v>265</v>
      </c>
      <c r="B265" t="s">
        <v>0</v>
      </c>
      <c r="C265">
        <v>52995884</v>
      </c>
      <c r="D265">
        <v>52995885</v>
      </c>
      <c r="E265">
        <v>3</v>
      </c>
    </row>
    <row r="266" spans="1:5" x14ac:dyDescent="0.2">
      <c r="A266">
        <v>266</v>
      </c>
      <c r="B266" t="s">
        <v>0</v>
      </c>
      <c r="C266">
        <v>52995885</v>
      </c>
      <c r="D266">
        <v>52995886</v>
      </c>
      <c r="E266">
        <v>8</v>
      </c>
    </row>
    <row r="267" spans="1:5" x14ac:dyDescent="0.2">
      <c r="A267">
        <v>267</v>
      </c>
      <c r="B267" t="s">
        <v>0</v>
      </c>
      <c r="C267">
        <v>52995886</v>
      </c>
      <c r="D267">
        <v>52995887</v>
      </c>
      <c r="E267">
        <v>33</v>
      </c>
    </row>
    <row r="268" spans="1:5" x14ac:dyDescent="0.2">
      <c r="A268">
        <v>268</v>
      </c>
      <c r="B268" t="s">
        <v>0</v>
      </c>
      <c r="C268">
        <v>52995887</v>
      </c>
      <c r="D268">
        <v>52995888</v>
      </c>
      <c r="E268">
        <v>6</v>
      </c>
    </row>
    <row r="269" spans="1:5" x14ac:dyDescent="0.2">
      <c r="A269">
        <v>269</v>
      </c>
      <c r="B269" t="s">
        <v>0</v>
      </c>
      <c r="C269">
        <v>52995888</v>
      </c>
      <c r="D269">
        <v>52995889</v>
      </c>
      <c r="E269">
        <v>3</v>
      </c>
    </row>
    <row r="270" spans="1:5" x14ac:dyDescent="0.2">
      <c r="A270">
        <v>270</v>
      </c>
      <c r="B270" t="s">
        <v>0</v>
      </c>
      <c r="C270">
        <v>52995889</v>
      </c>
      <c r="D270">
        <v>52995890</v>
      </c>
      <c r="E270">
        <v>8</v>
      </c>
    </row>
    <row r="271" spans="1:5" x14ac:dyDescent="0.2">
      <c r="A271">
        <v>271</v>
      </c>
      <c r="B271" t="s">
        <v>0</v>
      </c>
      <c r="C271">
        <v>52995890</v>
      </c>
      <c r="D271">
        <v>52995891</v>
      </c>
      <c r="E271">
        <v>2</v>
      </c>
    </row>
    <row r="272" spans="1:5" x14ac:dyDescent="0.2">
      <c r="A272">
        <v>272</v>
      </c>
      <c r="B272" t="s">
        <v>0</v>
      </c>
      <c r="C272">
        <v>52995891</v>
      </c>
      <c r="D272">
        <v>52995892</v>
      </c>
      <c r="E272">
        <v>22</v>
      </c>
    </row>
    <row r="273" spans="1:5" x14ac:dyDescent="0.2">
      <c r="A273">
        <v>273</v>
      </c>
      <c r="B273" t="s">
        <v>0</v>
      </c>
      <c r="C273">
        <v>52995892</v>
      </c>
      <c r="D273">
        <v>52995893</v>
      </c>
      <c r="E273">
        <v>58</v>
      </c>
    </row>
    <row r="274" spans="1:5" x14ac:dyDescent="0.2">
      <c r="A274">
        <v>274</v>
      </c>
      <c r="B274" t="s">
        <v>0</v>
      </c>
      <c r="C274">
        <v>52995893</v>
      </c>
      <c r="D274">
        <v>52995894</v>
      </c>
      <c r="E274">
        <v>65</v>
      </c>
    </row>
    <row r="275" spans="1:5" x14ac:dyDescent="0.2">
      <c r="A275">
        <v>275</v>
      </c>
      <c r="B275" t="s">
        <v>0</v>
      </c>
      <c r="C275">
        <v>52995894</v>
      </c>
      <c r="D275">
        <v>52995895</v>
      </c>
      <c r="E275">
        <v>47</v>
      </c>
    </row>
    <row r="276" spans="1:5" x14ac:dyDescent="0.2">
      <c r="A276">
        <v>276</v>
      </c>
      <c r="B276" t="s">
        <v>0</v>
      </c>
      <c r="C276">
        <v>52995895</v>
      </c>
      <c r="D276">
        <v>52995896</v>
      </c>
      <c r="E276">
        <v>26</v>
      </c>
    </row>
    <row r="277" spans="1:5" x14ac:dyDescent="0.2">
      <c r="A277">
        <v>277</v>
      </c>
      <c r="B277" t="s">
        <v>0</v>
      </c>
      <c r="C277">
        <v>52995896</v>
      </c>
      <c r="D277">
        <v>52995897</v>
      </c>
      <c r="E277">
        <v>4</v>
      </c>
    </row>
    <row r="278" spans="1:5" x14ac:dyDescent="0.2">
      <c r="A278">
        <v>278</v>
      </c>
      <c r="B278" t="s">
        <v>0</v>
      </c>
      <c r="C278">
        <v>52995897</v>
      </c>
      <c r="D278">
        <v>52995898</v>
      </c>
      <c r="E278">
        <v>5</v>
      </c>
    </row>
    <row r="279" spans="1:5" x14ac:dyDescent="0.2">
      <c r="A279">
        <v>279</v>
      </c>
      <c r="B279" t="s">
        <v>0</v>
      </c>
      <c r="C279">
        <v>52995898</v>
      </c>
      <c r="D279">
        <v>52995899</v>
      </c>
      <c r="E279">
        <v>10</v>
      </c>
    </row>
    <row r="280" spans="1:5" x14ac:dyDescent="0.2">
      <c r="A280">
        <v>280</v>
      </c>
      <c r="B280" t="s">
        <v>0</v>
      </c>
      <c r="C280">
        <v>52995899</v>
      </c>
      <c r="D280">
        <v>52995900</v>
      </c>
      <c r="E280">
        <v>3</v>
      </c>
    </row>
    <row r="281" spans="1:5" x14ac:dyDescent="0.2">
      <c r="A281">
        <v>281</v>
      </c>
      <c r="B281" t="s">
        <v>0</v>
      </c>
      <c r="C281">
        <v>52995900</v>
      </c>
      <c r="D281">
        <v>52995901</v>
      </c>
      <c r="E281">
        <v>33</v>
      </c>
    </row>
    <row r="282" spans="1:5" x14ac:dyDescent="0.2">
      <c r="A282">
        <v>282</v>
      </c>
      <c r="B282" t="s">
        <v>0</v>
      </c>
      <c r="C282">
        <v>52995901</v>
      </c>
      <c r="D282">
        <v>52995902</v>
      </c>
      <c r="E282">
        <v>27</v>
      </c>
    </row>
    <row r="283" spans="1:5" x14ac:dyDescent="0.2">
      <c r="A283">
        <v>283</v>
      </c>
      <c r="B283" t="s">
        <v>0</v>
      </c>
      <c r="C283">
        <v>52995902</v>
      </c>
      <c r="D283">
        <v>52995903</v>
      </c>
      <c r="E283">
        <v>20</v>
      </c>
    </row>
    <row r="284" spans="1:5" x14ac:dyDescent="0.2">
      <c r="A284">
        <v>284</v>
      </c>
      <c r="B284" t="s">
        <v>0</v>
      </c>
      <c r="C284">
        <v>52995903</v>
      </c>
      <c r="D284">
        <v>52995904</v>
      </c>
      <c r="E284">
        <v>16</v>
      </c>
    </row>
    <row r="285" spans="1:5" x14ac:dyDescent="0.2">
      <c r="A285">
        <v>285</v>
      </c>
      <c r="B285" t="s">
        <v>0</v>
      </c>
      <c r="C285">
        <v>52995904</v>
      </c>
      <c r="D285">
        <v>52995905</v>
      </c>
      <c r="E285">
        <v>9</v>
      </c>
    </row>
    <row r="286" spans="1:5" x14ac:dyDescent="0.2">
      <c r="A286">
        <v>286</v>
      </c>
      <c r="B286" t="s">
        <v>0</v>
      </c>
      <c r="C286">
        <v>52995905</v>
      </c>
      <c r="D286">
        <v>52995906</v>
      </c>
      <c r="E286">
        <v>14</v>
      </c>
    </row>
    <row r="288" spans="1:5" x14ac:dyDescent="0.2">
      <c r="A288">
        <v>288</v>
      </c>
      <c r="B288" t="s">
        <v>0</v>
      </c>
      <c r="C288">
        <v>52995907</v>
      </c>
      <c r="D288">
        <v>52995908</v>
      </c>
      <c r="E288">
        <v>10</v>
      </c>
    </row>
    <row r="289" spans="1:5" x14ac:dyDescent="0.2">
      <c r="A289">
        <v>289</v>
      </c>
      <c r="B289" t="s">
        <v>0</v>
      </c>
      <c r="C289">
        <v>52995908</v>
      </c>
      <c r="D289">
        <v>52995909</v>
      </c>
      <c r="E289">
        <v>4</v>
      </c>
    </row>
    <row r="290" spans="1:5" x14ac:dyDescent="0.2">
      <c r="A290">
        <v>290</v>
      </c>
      <c r="B290" t="s">
        <v>0</v>
      </c>
      <c r="C290">
        <v>52995909</v>
      </c>
      <c r="D290">
        <v>52995910</v>
      </c>
      <c r="E290">
        <v>14</v>
      </c>
    </row>
    <row r="292" spans="1:5" x14ac:dyDescent="0.2">
      <c r="A292">
        <v>292</v>
      </c>
      <c r="B292" t="s">
        <v>0</v>
      </c>
      <c r="C292">
        <v>52995911</v>
      </c>
      <c r="D292">
        <v>52995913</v>
      </c>
      <c r="E292">
        <v>4</v>
      </c>
    </row>
    <row r="294" spans="1:5" x14ac:dyDescent="0.2">
      <c r="A294">
        <v>294</v>
      </c>
      <c r="B294" t="s">
        <v>0</v>
      </c>
      <c r="C294">
        <v>52995913</v>
      </c>
      <c r="D294">
        <v>52995914</v>
      </c>
      <c r="E294">
        <v>19</v>
      </c>
    </row>
    <row r="295" spans="1:5" x14ac:dyDescent="0.2">
      <c r="A295">
        <v>295</v>
      </c>
      <c r="B295" t="s">
        <v>0</v>
      </c>
      <c r="C295">
        <v>52995914</v>
      </c>
      <c r="D295">
        <v>52995915</v>
      </c>
      <c r="E295">
        <v>3</v>
      </c>
    </row>
    <row r="299" spans="1:5" x14ac:dyDescent="0.2">
      <c r="A299">
        <v>299</v>
      </c>
      <c r="B299" t="s">
        <v>0</v>
      </c>
      <c r="C299">
        <v>52995918</v>
      </c>
      <c r="D299">
        <v>52995919</v>
      </c>
      <c r="E299">
        <v>7</v>
      </c>
    </row>
    <row r="301" spans="1:5" x14ac:dyDescent="0.2">
      <c r="A301">
        <v>301</v>
      </c>
      <c r="B301" t="s">
        <v>0</v>
      </c>
      <c r="C301">
        <v>52995920</v>
      </c>
      <c r="D301">
        <v>52995921</v>
      </c>
      <c r="E301">
        <v>1</v>
      </c>
    </row>
    <row r="304" spans="1:5" x14ac:dyDescent="0.2">
      <c r="A304">
        <v>304</v>
      </c>
      <c r="B304" t="s">
        <v>0</v>
      </c>
      <c r="C304">
        <v>52995923</v>
      </c>
      <c r="D304">
        <v>52995924</v>
      </c>
      <c r="E304">
        <v>2</v>
      </c>
    </row>
    <row r="305" spans="1:5" x14ac:dyDescent="0.2">
      <c r="A305">
        <v>305</v>
      </c>
      <c r="B305" t="s">
        <v>0</v>
      </c>
      <c r="C305">
        <v>52995924</v>
      </c>
      <c r="D305">
        <v>52995925</v>
      </c>
      <c r="E30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 summary</vt:lpstr>
      <vt:lpstr>Treated summary</vt:lpstr>
      <vt:lpstr>iclip1 control</vt:lpstr>
      <vt:lpstr>iclip2 control</vt:lpstr>
      <vt:lpstr>iclip3 4-NQO</vt:lpstr>
      <vt:lpstr>iclip4 4-NQO</vt:lpstr>
      <vt:lpstr>iclip5 4-NQO</vt:lpstr>
      <vt:lpstr>iclip6 4-NQ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therine Eichhorn</cp:lastModifiedBy>
  <dcterms:created xsi:type="dcterms:W3CDTF">2021-04-01T06:06:26Z</dcterms:created>
  <dcterms:modified xsi:type="dcterms:W3CDTF">2022-05-10T00:24:33Z</dcterms:modified>
</cp:coreProperties>
</file>